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Users\obana\Desktop\MOラマン研究会No2\ｽﾍﾟｸﾄﾗﾘｽ,HFP関連試験2016\ｽﾍﾟｸﾄﾗﾘｽMPOD_白内障手術\MPODへの白内障影響研究\浜ホトAI研究\2nd論文用\PlosOne 2023.10\"/>
    </mc:Choice>
  </mc:AlternateContent>
  <xr:revisionPtr revIDLastSave="0" documentId="13_ncr:1_{95E283A2-E556-4310-956B-A9F107099B3D}" xr6:coauthVersionLast="47" xr6:coauthVersionMax="47" xr10:uidLastSave="{00000000-0000-0000-0000-000000000000}"/>
  <bookViews>
    <workbookView xWindow="150" yWindow="-16320" windowWidth="29040" windowHeight="15720" xr2:uid="{00000000-000D-0000-FFFF-FFFF00000000}"/>
  </bookViews>
  <sheets>
    <sheet name="訓練197例、検証157例（モデル1つの出力）" sheetId="1" r:id="rId1"/>
  </sheets>
  <definedNames>
    <definedName name="_xlnm._FilterDatabase" localSheetId="0" hidden="1">'訓練197例、検証157例（モデル1つの出力）'!$A$1:$Y$35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A200" i="1" l="1"/>
  <c r="BB200" i="1"/>
  <c r="BC200" i="1"/>
  <c r="AY203" i="1"/>
  <c r="BC204" i="1"/>
  <c r="BB216" i="1"/>
  <c r="BC216" i="1"/>
  <c r="AY219" i="1"/>
  <c r="BC220" i="1"/>
  <c r="BB232" i="1"/>
  <c r="BC232" i="1"/>
  <c r="AY235" i="1"/>
  <c r="BC236" i="1"/>
  <c r="BB248" i="1"/>
  <c r="BC248" i="1"/>
  <c r="AY251" i="1"/>
  <c r="BC252" i="1"/>
  <c r="BB264" i="1"/>
  <c r="BC264" i="1"/>
  <c r="AY267" i="1"/>
  <c r="BC268" i="1"/>
  <c r="BB280" i="1"/>
  <c r="BC280" i="1"/>
  <c r="AY283" i="1"/>
  <c r="BC284" i="1"/>
  <c r="BC296" i="1"/>
  <c r="AY299" i="1"/>
  <c r="AZ299" i="1"/>
  <c r="BA299" i="1"/>
  <c r="AZ316" i="1"/>
  <c r="BC316" i="1"/>
  <c r="BB320" i="1"/>
  <c r="BC320" i="1"/>
  <c r="BB328" i="1"/>
  <c r="BC332" i="1"/>
  <c r="BA335" i="1"/>
  <c r="BA336" i="1"/>
  <c r="AY339" i="1"/>
  <c r="AZ339" i="1"/>
  <c r="AY347" i="1"/>
  <c r="BB352" i="1"/>
  <c r="BC352" i="1"/>
  <c r="AT200" i="1"/>
  <c r="AY200" i="1" s="1"/>
  <c r="AU200" i="1"/>
  <c r="AZ200" i="1" s="1"/>
  <c r="AV200" i="1"/>
  <c r="AW200" i="1"/>
  <c r="AX200" i="1"/>
  <c r="AT201" i="1"/>
  <c r="AY201" i="1" s="1"/>
  <c r="AU201" i="1"/>
  <c r="AZ201" i="1" s="1"/>
  <c r="AV201" i="1"/>
  <c r="BA201" i="1" s="1"/>
  <c r="AW201" i="1"/>
  <c r="BB201" i="1" s="1"/>
  <c r="AX201" i="1"/>
  <c r="BC201" i="1" s="1"/>
  <c r="AT202" i="1"/>
  <c r="AY202" i="1" s="1"/>
  <c r="AU202" i="1"/>
  <c r="AZ202" i="1" s="1"/>
  <c r="AV202" i="1"/>
  <c r="BA202" i="1" s="1"/>
  <c r="AW202" i="1"/>
  <c r="BB202" i="1" s="1"/>
  <c r="AX202" i="1"/>
  <c r="BC202" i="1" s="1"/>
  <c r="AT203" i="1"/>
  <c r="AU203" i="1"/>
  <c r="AZ203" i="1" s="1"/>
  <c r="AV203" i="1"/>
  <c r="BA203" i="1" s="1"/>
  <c r="AW203" i="1"/>
  <c r="BB203" i="1" s="1"/>
  <c r="AX203" i="1"/>
  <c r="BC203" i="1" s="1"/>
  <c r="AT204" i="1"/>
  <c r="AY204" i="1" s="1"/>
  <c r="AU204" i="1"/>
  <c r="AZ204" i="1" s="1"/>
  <c r="AV204" i="1"/>
  <c r="BA204" i="1" s="1"/>
  <c r="AW204" i="1"/>
  <c r="BB204" i="1" s="1"/>
  <c r="AX204" i="1"/>
  <c r="AT205" i="1"/>
  <c r="AY205" i="1" s="1"/>
  <c r="AU205" i="1"/>
  <c r="AZ205" i="1" s="1"/>
  <c r="AV205" i="1"/>
  <c r="BA205" i="1" s="1"/>
  <c r="AW205" i="1"/>
  <c r="BB205" i="1" s="1"/>
  <c r="AX205" i="1"/>
  <c r="BC205" i="1" s="1"/>
  <c r="AT206" i="1"/>
  <c r="AY206" i="1" s="1"/>
  <c r="AU206" i="1"/>
  <c r="AZ206" i="1" s="1"/>
  <c r="AV206" i="1"/>
  <c r="BA206" i="1" s="1"/>
  <c r="AW206" i="1"/>
  <c r="BB206" i="1" s="1"/>
  <c r="AX206" i="1"/>
  <c r="BC206" i="1" s="1"/>
  <c r="AT207" i="1"/>
  <c r="AY207" i="1" s="1"/>
  <c r="AU207" i="1"/>
  <c r="AZ207" i="1" s="1"/>
  <c r="AV207" i="1"/>
  <c r="BA207" i="1" s="1"/>
  <c r="AW207" i="1"/>
  <c r="BB207" i="1" s="1"/>
  <c r="AX207" i="1"/>
  <c r="BC207" i="1" s="1"/>
  <c r="AT208" i="1"/>
  <c r="AY208" i="1" s="1"/>
  <c r="AU208" i="1"/>
  <c r="AZ208" i="1" s="1"/>
  <c r="AV208" i="1"/>
  <c r="BA208" i="1" s="1"/>
  <c r="AW208" i="1"/>
  <c r="BB208" i="1" s="1"/>
  <c r="AX208" i="1"/>
  <c r="BC208" i="1" s="1"/>
  <c r="AT209" i="1"/>
  <c r="AY209" i="1" s="1"/>
  <c r="AU209" i="1"/>
  <c r="AZ209" i="1" s="1"/>
  <c r="AV209" i="1"/>
  <c r="BA209" i="1" s="1"/>
  <c r="AW209" i="1"/>
  <c r="BB209" i="1" s="1"/>
  <c r="AX209" i="1"/>
  <c r="BC209" i="1" s="1"/>
  <c r="AT210" i="1"/>
  <c r="AY210" i="1" s="1"/>
  <c r="AU210" i="1"/>
  <c r="AZ210" i="1" s="1"/>
  <c r="AV210" i="1"/>
  <c r="BA210" i="1" s="1"/>
  <c r="AW210" i="1"/>
  <c r="BB210" i="1" s="1"/>
  <c r="AX210" i="1"/>
  <c r="BC210" i="1" s="1"/>
  <c r="AT211" i="1"/>
  <c r="AY211" i="1" s="1"/>
  <c r="AU211" i="1"/>
  <c r="AZ211" i="1" s="1"/>
  <c r="AV211" i="1"/>
  <c r="BA211" i="1" s="1"/>
  <c r="AW211" i="1"/>
  <c r="BB211" i="1" s="1"/>
  <c r="AX211" i="1"/>
  <c r="BC211" i="1" s="1"/>
  <c r="AT212" i="1"/>
  <c r="AY212" i="1" s="1"/>
  <c r="AU212" i="1"/>
  <c r="AZ212" i="1" s="1"/>
  <c r="AV212" i="1"/>
  <c r="BA212" i="1" s="1"/>
  <c r="AW212" i="1"/>
  <c r="BB212" i="1" s="1"/>
  <c r="AX212" i="1"/>
  <c r="BC212" i="1" s="1"/>
  <c r="AT213" i="1"/>
  <c r="AY213" i="1" s="1"/>
  <c r="AU213" i="1"/>
  <c r="AZ213" i="1" s="1"/>
  <c r="AV213" i="1"/>
  <c r="BA213" i="1" s="1"/>
  <c r="AW213" i="1"/>
  <c r="BB213" i="1" s="1"/>
  <c r="AX213" i="1"/>
  <c r="BC213" i="1" s="1"/>
  <c r="AT214" i="1"/>
  <c r="AY214" i="1" s="1"/>
  <c r="AU214" i="1"/>
  <c r="AZ214" i="1" s="1"/>
  <c r="AV214" i="1"/>
  <c r="BA214" i="1" s="1"/>
  <c r="AW214" i="1"/>
  <c r="BB214" i="1" s="1"/>
  <c r="AX214" i="1"/>
  <c r="BC214" i="1" s="1"/>
  <c r="AT215" i="1"/>
  <c r="AY215" i="1" s="1"/>
  <c r="AU215" i="1"/>
  <c r="AZ215" i="1" s="1"/>
  <c r="AV215" i="1"/>
  <c r="BA215" i="1" s="1"/>
  <c r="AW215" i="1"/>
  <c r="BB215" i="1" s="1"/>
  <c r="AX215" i="1"/>
  <c r="BC215" i="1" s="1"/>
  <c r="AT216" i="1"/>
  <c r="AY216" i="1" s="1"/>
  <c r="AU216" i="1"/>
  <c r="AZ216" i="1" s="1"/>
  <c r="AV216" i="1"/>
  <c r="BA216" i="1" s="1"/>
  <c r="AW216" i="1"/>
  <c r="AX216" i="1"/>
  <c r="AT217" i="1"/>
  <c r="AY217" i="1" s="1"/>
  <c r="AU217" i="1"/>
  <c r="AZ217" i="1" s="1"/>
  <c r="AV217" i="1"/>
  <c r="BA217" i="1" s="1"/>
  <c r="AW217" i="1"/>
  <c r="BB217" i="1" s="1"/>
  <c r="AX217" i="1"/>
  <c r="BC217" i="1" s="1"/>
  <c r="AT218" i="1"/>
  <c r="AY218" i="1" s="1"/>
  <c r="AU218" i="1"/>
  <c r="AZ218" i="1" s="1"/>
  <c r="AV218" i="1"/>
  <c r="BA218" i="1" s="1"/>
  <c r="AW218" i="1"/>
  <c r="BB218" i="1" s="1"/>
  <c r="AX218" i="1"/>
  <c r="BC218" i="1" s="1"/>
  <c r="AT219" i="1"/>
  <c r="AU219" i="1"/>
  <c r="AZ219" i="1" s="1"/>
  <c r="AV219" i="1"/>
  <c r="BA219" i="1" s="1"/>
  <c r="AW219" i="1"/>
  <c r="BB219" i="1" s="1"/>
  <c r="AX219" i="1"/>
  <c r="BC219" i="1" s="1"/>
  <c r="AT220" i="1"/>
  <c r="AY220" i="1" s="1"/>
  <c r="AU220" i="1"/>
  <c r="AZ220" i="1" s="1"/>
  <c r="AV220" i="1"/>
  <c r="BA220" i="1" s="1"/>
  <c r="AW220" i="1"/>
  <c r="BB220" i="1" s="1"/>
  <c r="AX220" i="1"/>
  <c r="AT221" i="1"/>
  <c r="AY221" i="1" s="1"/>
  <c r="AU221" i="1"/>
  <c r="AZ221" i="1" s="1"/>
  <c r="AV221" i="1"/>
  <c r="BA221" i="1" s="1"/>
  <c r="AW221" i="1"/>
  <c r="BB221" i="1" s="1"/>
  <c r="AX221" i="1"/>
  <c r="BC221" i="1" s="1"/>
  <c r="AT222" i="1"/>
  <c r="AY222" i="1" s="1"/>
  <c r="AU222" i="1"/>
  <c r="AZ222" i="1" s="1"/>
  <c r="AV222" i="1"/>
  <c r="BA222" i="1" s="1"/>
  <c r="AW222" i="1"/>
  <c r="BB222" i="1" s="1"/>
  <c r="AX222" i="1"/>
  <c r="BC222" i="1" s="1"/>
  <c r="AT223" i="1"/>
  <c r="AY223" i="1" s="1"/>
  <c r="AU223" i="1"/>
  <c r="AZ223" i="1" s="1"/>
  <c r="AV223" i="1"/>
  <c r="BA223" i="1" s="1"/>
  <c r="AW223" i="1"/>
  <c r="BB223" i="1" s="1"/>
  <c r="AX223" i="1"/>
  <c r="BC223" i="1" s="1"/>
  <c r="AT224" i="1"/>
  <c r="AY224" i="1" s="1"/>
  <c r="AU224" i="1"/>
  <c r="AZ224" i="1" s="1"/>
  <c r="AV224" i="1"/>
  <c r="BA224" i="1" s="1"/>
  <c r="AW224" i="1"/>
  <c r="BB224" i="1" s="1"/>
  <c r="AX224" i="1"/>
  <c r="BC224" i="1" s="1"/>
  <c r="AT225" i="1"/>
  <c r="AY225" i="1" s="1"/>
  <c r="AU225" i="1"/>
  <c r="AZ225" i="1" s="1"/>
  <c r="AV225" i="1"/>
  <c r="BA225" i="1" s="1"/>
  <c r="AW225" i="1"/>
  <c r="BB225" i="1" s="1"/>
  <c r="AX225" i="1"/>
  <c r="BC225" i="1" s="1"/>
  <c r="AT226" i="1"/>
  <c r="AY226" i="1" s="1"/>
  <c r="AU226" i="1"/>
  <c r="AZ226" i="1" s="1"/>
  <c r="AV226" i="1"/>
  <c r="BA226" i="1" s="1"/>
  <c r="AW226" i="1"/>
  <c r="BB226" i="1" s="1"/>
  <c r="AX226" i="1"/>
  <c r="BC226" i="1" s="1"/>
  <c r="AT227" i="1"/>
  <c r="AY227" i="1" s="1"/>
  <c r="AU227" i="1"/>
  <c r="AZ227" i="1" s="1"/>
  <c r="AV227" i="1"/>
  <c r="BA227" i="1" s="1"/>
  <c r="AW227" i="1"/>
  <c r="BB227" i="1" s="1"/>
  <c r="AX227" i="1"/>
  <c r="BC227" i="1" s="1"/>
  <c r="AT228" i="1"/>
  <c r="AY228" i="1" s="1"/>
  <c r="AU228" i="1"/>
  <c r="AZ228" i="1" s="1"/>
  <c r="AV228" i="1"/>
  <c r="BA228" i="1" s="1"/>
  <c r="AW228" i="1"/>
  <c r="BB228" i="1" s="1"/>
  <c r="AX228" i="1"/>
  <c r="BC228" i="1" s="1"/>
  <c r="AT229" i="1"/>
  <c r="AY229" i="1" s="1"/>
  <c r="AU229" i="1"/>
  <c r="AZ229" i="1" s="1"/>
  <c r="AV229" i="1"/>
  <c r="BA229" i="1" s="1"/>
  <c r="AW229" i="1"/>
  <c r="BB229" i="1" s="1"/>
  <c r="AX229" i="1"/>
  <c r="BC229" i="1" s="1"/>
  <c r="AT230" i="1"/>
  <c r="AY230" i="1" s="1"/>
  <c r="AU230" i="1"/>
  <c r="AZ230" i="1" s="1"/>
  <c r="AV230" i="1"/>
  <c r="BA230" i="1" s="1"/>
  <c r="AW230" i="1"/>
  <c r="BB230" i="1" s="1"/>
  <c r="AX230" i="1"/>
  <c r="BC230" i="1" s="1"/>
  <c r="AT231" i="1"/>
  <c r="AY231" i="1" s="1"/>
  <c r="AU231" i="1"/>
  <c r="AZ231" i="1" s="1"/>
  <c r="AV231" i="1"/>
  <c r="BA231" i="1" s="1"/>
  <c r="AW231" i="1"/>
  <c r="BB231" i="1" s="1"/>
  <c r="AX231" i="1"/>
  <c r="BC231" i="1" s="1"/>
  <c r="AT232" i="1"/>
  <c r="AY232" i="1" s="1"/>
  <c r="AU232" i="1"/>
  <c r="AZ232" i="1" s="1"/>
  <c r="AV232" i="1"/>
  <c r="BA232" i="1" s="1"/>
  <c r="AW232" i="1"/>
  <c r="AX232" i="1"/>
  <c r="AT233" i="1"/>
  <c r="AY233" i="1" s="1"/>
  <c r="AU233" i="1"/>
  <c r="AZ233" i="1" s="1"/>
  <c r="AV233" i="1"/>
  <c r="BA233" i="1" s="1"/>
  <c r="AW233" i="1"/>
  <c r="BB233" i="1" s="1"/>
  <c r="AX233" i="1"/>
  <c r="BC233" i="1" s="1"/>
  <c r="AT234" i="1"/>
  <c r="AY234" i="1" s="1"/>
  <c r="AU234" i="1"/>
  <c r="AZ234" i="1" s="1"/>
  <c r="AV234" i="1"/>
  <c r="BA234" i="1" s="1"/>
  <c r="AW234" i="1"/>
  <c r="BB234" i="1" s="1"/>
  <c r="AX234" i="1"/>
  <c r="BC234" i="1" s="1"/>
  <c r="AT235" i="1"/>
  <c r="AU235" i="1"/>
  <c r="AZ235" i="1" s="1"/>
  <c r="AV235" i="1"/>
  <c r="BA235" i="1" s="1"/>
  <c r="AW235" i="1"/>
  <c r="BB235" i="1" s="1"/>
  <c r="AX235" i="1"/>
  <c r="BC235" i="1" s="1"/>
  <c r="AT236" i="1"/>
  <c r="AY236" i="1" s="1"/>
  <c r="AU236" i="1"/>
  <c r="AZ236" i="1" s="1"/>
  <c r="AV236" i="1"/>
  <c r="BA236" i="1" s="1"/>
  <c r="AW236" i="1"/>
  <c r="BB236" i="1" s="1"/>
  <c r="AX236" i="1"/>
  <c r="AT237" i="1"/>
  <c r="AY237" i="1" s="1"/>
  <c r="AU237" i="1"/>
  <c r="AZ237" i="1" s="1"/>
  <c r="AV237" i="1"/>
  <c r="BA237" i="1" s="1"/>
  <c r="AW237" i="1"/>
  <c r="BB237" i="1" s="1"/>
  <c r="AX237" i="1"/>
  <c r="BC237" i="1" s="1"/>
  <c r="AT238" i="1"/>
  <c r="AY238" i="1" s="1"/>
  <c r="AU238" i="1"/>
  <c r="AZ238" i="1" s="1"/>
  <c r="AV238" i="1"/>
  <c r="BA238" i="1" s="1"/>
  <c r="AW238" i="1"/>
  <c r="BB238" i="1" s="1"/>
  <c r="AX238" i="1"/>
  <c r="BC238" i="1" s="1"/>
  <c r="AT239" i="1"/>
  <c r="AY239" i="1" s="1"/>
  <c r="AU239" i="1"/>
  <c r="AZ239" i="1" s="1"/>
  <c r="AV239" i="1"/>
  <c r="BA239" i="1" s="1"/>
  <c r="AW239" i="1"/>
  <c r="BB239" i="1" s="1"/>
  <c r="AX239" i="1"/>
  <c r="BC239" i="1" s="1"/>
  <c r="AT240" i="1"/>
  <c r="AY240" i="1" s="1"/>
  <c r="AU240" i="1"/>
  <c r="AZ240" i="1" s="1"/>
  <c r="AV240" i="1"/>
  <c r="BA240" i="1" s="1"/>
  <c r="AW240" i="1"/>
  <c r="BB240" i="1" s="1"/>
  <c r="AX240" i="1"/>
  <c r="BC240" i="1" s="1"/>
  <c r="AT241" i="1"/>
  <c r="AY241" i="1" s="1"/>
  <c r="AU241" i="1"/>
  <c r="AZ241" i="1" s="1"/>
  <c r="AV241" i="1"/>
  <c r="BA241" i="1" s="1"/>
  <c r="AW241" i="1"/>
  <c r="BB241" i="1" s="1"/>
  <c r="AX241" i="1"/>
  <c r="BC241" i="1" s="1"/>
  <c r="AT242" i="1"/>
  <c r="AY242" i="1" s="1"/>
  <c r="AU242" i="1"/>
  <c r="AZ242" i="1" s="1"/>
  <c r="AV242" i="1"/>
  <c r="BA242" i="1" s="1"/>
  <c r="AW242" i="1"/>
  <c r="BB242" i="1" s="1"/>
  <c r="AX242" i="1"/>
  <c r="BC242" i="1" s="1"/>
  <c r="AT243" i="1"/>
  <c r="AY243" i="1" s="1"/>
  <c r="AU243" i="1"/>
  <c r="AZ243" i="1" s="1"/>
  <c r="AV243" i="1"/>
  <c r="BA243" i="1" s="1"/>
  <c r="AW243" i="1"/>
  <c r="BB243" i="1" s="1"/>
  <c r="AX243" i="1"/>
  <c r="BC243" i="1" s="1"/>
  <c r="AT244" i="1"/>
  <c r="AY244" i="1" s="1"/>
  <c r="AU244" i="1"/>
  <c r="AZ244" i="1" s="1"/>
  <c r="AV244" i="1"/>
  <c r="BA244" i="1" s="1"/>
  <c r="AW244" i="1"/>
  <c r="BB244" i="1" s="1"/>
  <c r="AX244" i="1"/>
  <c r="BC244" i="1" s="1"/>
  <c r="AT245" i="1"/>
  <c r="AY245" i="1" s="1"/>
  <c r="AU245" i="1"/>
  <c r="AZ245" i="1" s="1"/>
  <c r="AV245" i="1"/>
  <c r="BA245" i="1" s="1"/>
  <c r="AW245" i="1"/>
  <c r="BB245" i="1" s="1"/>
  <c r="AX245" i="1"/>
  <c r="BC245" i="1" s="1"/>
  <c r="AT246" i="1"/>
  <c r="AY246" i="1" s="1"/>
  <c r="AU246" i="1"/>
  <c r="AZ246" i="1" s="1"/>
  <c r="AV246" i="1"/>
  <c r="BA246" i="1" s="1"/>
  <c r="AW246" i="1"/>
  <c r="BB246" i="1" s="1"/>
  <c r="AX246" i="1"/>
  <c r="BC246" i="1" s="1"/>
  <c r="AT247" i="1"/>
  <c r="AY247" i="1" s="1"/>
  <c r="AU247" i="1"/>
  <c r="AZ247" i="1" s="1"/>
  <c r="AV247" i="1"/>
  <c r="BA247" i="1" s="1"/>
  <c r="AW247" i="1"/>
  <c r="BB247" i="1" s="1"/>
  <c r="AX247" i="1"/>
  <c r="BC247" i="1" s="1"/>
  <c r="AT248" i="1"/>
  <c r="AY248" i="1" s="1"/>
  <c r="AU248" i="1"/>
  <c r="AZ248" i="1" s="1"/>
  <c r="AV248" i="1"/>
  <c r="BA248" i="1" s="1"/>
  <c r="AW248" i="1"/>
  <c r="AX248" i="1"/>
  <c r="AT249" i="1"/>
  <c r="AY249" i="1" s="1"/>
  <c r="AU249" i="1"/>
  <c r="AZ249" i="1" s="1"/>
  <c r="AV249" i="1"/>
  <c r="BA249" i="1" s="1"/>
  <c r="AW249" i="1"/>
  <c r="BB249" i="1" s="1"/>
  <c r="AX249" i="1"/>
  <c r="BC249" i="1" s="1"/>
  <c r="AT250" i="1"/>
  <c r="AY250" i="1" s="1"/>
  <c r="AU250" i="1"/>
  <c r="AZ250" i="1" s="1"/>
  <c r="AV250" i="1"/>
  <c r="BA250" i="1" s="1"/>
  <c r="AW250" i="1"/>
  <c r="BB250" i="1" s="1"/>
  <c r="AX250" i="1"/>
  <c r="BC250" i="1" s="1"/>
  <c r="AT251" i="1"/>
  <c r="AU251" i="1"/>
  <c r="AZ251" i="1" s="1"/>
  <c r="AV251" i="1"/>
  <c r="BA251" i="1" s="1"/>
  <c r="AW251" i="1"/>
  <c r="BB251" i="1" s="1"/>
  <c r="AX251" i="1"/>
  <c r="BC251" i="1" s="1"/>
  <c r="AT252" i="1"/>
  <c r="AY252" i="1" s="1"/>
  <c r="AU252" i="1"/>
  <c r="AZ252" i="1" s="1"/>
  <c r="AV252" i="1"/>
  <c r="BA252" i="1" s="1"/>
  <c r="AW252" i="1"/>
  <c r="BB252" i="1" s="1"/>
  <c r="AX252" i="1"/>
  <c r="AT253" i="1"/>
  <c r="AY253" i="1" s="1"/>
  <c r="AU253" i="1"/>
  <c r="AZ253" i="1" s="1"/>
  <c r="AV253" i="1"/>
  <c r="BA253" i="1" s="1"/>
  <c r="AW253" i="1"/>
  <c r="BB253" i="1" s="1"/>
  <c r="AX253" i="1"/>
  <c r="BC253" i="1" s="1"/>
  <c r="AT254" i="1"/>
  <c r="AY254" i="1" s="1"/>
  <c r="AU254" i="1"/>
  <c r="AZ254" i="1" s="1"/>
  <c r="AV254" i="1"/>
  <c r="BA254" i="1" s="1"/>
  <c r="AW254" i="1"/>
  <c r="BB254" i="1" s="1"/>
  <c r="AX254" i="1"/>
  <c r="BC254" i="1" s="1"/>
  <c r="AT255" i="1"/>
  <c r="AY255" i="1" s="1"/>
  <c r="AU255" i="1"/>
  <c r="AZ255" i="1" s="1"/>
  <c r="AV255" i="1"/>
  <c r="BA255" i="1" s="1"/>
  <c r="AW255" i="1"/>
  <c r="BB255" i="1" s="1"/>
  <c r="AX255" i="1"/>
  <c r="BC255" i="1" s="1"/>
  <c r="AT256" i="1"/>
  <c r="AY256" i="1" s="1"/>
  <c r="AU256" i="1"/>
  <c r="AZ256" i="1" s="1"/>
  <c r="AV256" i="1"/>
  <c r="BA256" i="1" s="1"/>
  <c r="AW256" i="1"/>
  <c r="BB256" i="1" s="1"/>
  <c r="AX256" i="1"/>
  <c r="BC256" i="1" s="1"/>
  <c r="AT257" i="1"/>
  <c r="AY257" i="1" s="1"/>
  <c r="AU257" i="1"/>
  <c r="AZ257" i="1" s="1"/>
  <c r="AV257" i="1"/>
  <c r="BA257" i="1" s="1"/>
  <c r="AW257" i="1"/>
  <c r="BB257" i="1" s="1"/>
  <c r="AX257" i="1"/>
  <c r="BC257" i="1" s="1"/>
  <c r="AT258" i="1"/>
  <c r="AY258" i="1" s="1"/>
  <c r="AU258" i="1"/>
  <c r="AZ258" i="1" s="1"/>
  <c r="AV258" i="1"/>
  <c r="BA258" i="1" s="1"/>
  <c r="AW258" i="1"/>
  <c r="BB258" i="1" s="1"/>
  <c r="AX258" i="1"/>
  <c r="BC258" i="1" s="1"/>
  <c r="AT259" i="1"/>
  <c r="AY259" i="1" s="1"/>
  <c r="AU259" i="1"/>
  <c r="AZ259" i="1" s="1"/>
  <c r="AV259" i="1"/>
  <c r="BA259" i="1" s="1"/>
  <c r="AW259" i="1"/>
  <c r="BB259" i="1" s="1"/>
  <c r="AX259" i="1"/>
  <c r="BC259" i="1" s="1"/>
  <c r="AT260" i="1"/>
  <c r="AY260" i="1" s="1"/>
  <c r="AU260" i="1"/>
  <c r="AZ260" i="1" s="1"/>
  <c r="AV260" i="1"/>
  <c r="BA260" i="1" s="1"/>
  <c r="AW260" i="1"/>
  <c r="BB260" i="1" s="1"/>
  <c r="AX260" i="1"/>
  <c r="BC260" i="1" s="1"/>
  <c r="AT261" i="1"/>
  <c r="AY261" i="1" s="1"/>
  <c r="AU261" i="1"/>
  <c r="AZ261" i="1" s="1"/>
  <c r="AV261" i="1"/>
  <c r="BA261" i="1" s="1"/>
  <c r="AW261" i="1"/>
  <c r="BB261" i="1" s="1"/>
  <c r="AX261" i="1"/>
  <c r="BC261" i="1" s="1"/>
  <c r="AT262" i="1"/>
  <c r="AY262" i="1" s="1"/>
  <c r="AU262" i="1"/>
  <c r="AZ262" i="1" s="1"/>
  <c r="AV262" i="1"/>
  <c r="BA262" i="1" s="1"/>
  <c r="AW262" i="1"/>
  <c r="BB262" i="1" s="1"/>
  <c r="AX262" i="1"/>
  <c r="BC262" i="1" s="1"/>
  <c r="AT263" i="1"/>
  <c r="AY263" i="1" s="1"/>
  <c r="AU263" i="1"/>
  <c r="AZ263" i="1" s="1"/>
  <c r="AV263" i="1"/>
  <c r="BA263" i="1" s="1"/>
  <c r="AW263" i="1"/>
  <c r="BB263" i="1" s="1"/>
  <c r="AX263" i="1"/>
  <c r="BC263" i="1" s="1"/>
  <c r="AT264" i="1"/>
  <c r="AY264" i="1" s="1"/>
  <c r="AU264" i="1"/>
  <c r="AZ264" i="1" s="1"/>
  <c r="AV264" i="1"/>
  <c r="BA264" i="1" s="1"/>
  <c r="AW264" i="1"/>
  <c r="AX264" i="1"/>
  <c r="AT265" i="1"/>
  <c r="AY265" i="1" s="1"/>
  <c r="AU265" i="1"/>
  <c r="AZ265" i="1" s="1"/>
  <c r="AV265" i="1"/>
  <c r="BA265" i="1" s="1"/>
  <c r="AW265" i="1"/>
  <c r="BB265" i="1" s="1"/>
  <c r="AX265" i="1"/>
  <c r="BC265" i="1" s="1"/>
  <c r="AT266" i="1"/>
  <c r="AY266" i="1" s="1"/>
  <c r="AU266" i="1"/>
  <c r="AZ266" i="1" s="1"/>
  <c r="AV266" i="1"/>
  <c r="BA266" i="1" s="1"/>
  <c r="AW266" i="1"/>
  <c r="BB266" i="1" s="1"/>
  <c r="AX266" i="1"/>
  <c r="BC266" i="1" s="1"/>
  <c r="AT267" i="1"/>
  <c r="AU267" i="1"/>
  <c r="AZ267" i="1" s="1"/>
  <c r="AV267" i="1"/>
  <c r="BA267" i="1" s="1"/>
  <c r="AW267" i="1"/>
  <c r="BB267" i="1" s="1"/>
  <c r="AX267" i="1"/>
  <c r="BC267" i="1" s="1"/>
  <c r="AT268" i="1"/>
  <c r="AY268" i="1" s="1"/>
  <c r="AU268" i="1"/>
  <c r="AZ268" i="1" s="1"/>
  <c r="AV268" i="1"/>
  <c r="BA268" i="1" s="1"/>
  <c r="AW268" i="1"/>
  <c r="BB268" i="1" s="1"/>
  <c r="AX268" i="1"/>
  <c r="AT269" i="1"/>
  <c r="AY269" i="1" s="1"/>
  <c r="AU269" i="1"/>
  <c r="AZ269" i="1" s="1"/>
  <c r="AV269" i="1"/>
  <c r="BA269" i="1" s="1"/>
  <c r="AW269" i="1"/>
  <c r="BB269" i="1" s="1"/>
  <c r="AX269" i="1"/>
  <c r="BC269" i="1" s="1"/>
  <c r="AT270" i="1"/>
  <c r="AY270" i="1" s="1"/>
  <c r="AU270" i="1"/>
  <c r="AZ270" i="1" s="1"/>
  <c r="AV270" i="1"/>
  <c r="BA270" i="1" s="1"/>
  <c r="AW270" i="1"/>
  <c r="BB270" i="1" s="1"/>
  <c r="AX270" i="1"/>
  <c r="BC270" i="1" s="1"/>
  <c r="AT271" i="1"/>
  <c r="AY271" i="1" s="1"/>
  <c r="AU271" i="1"/>
  <c r="AZ271" i="1" s="1"/>
  <c r="AV271" i="1"/>
  <c r="BA271" i="1" s="1"/>
  <c r="AW271" i="1"/>
  <c r="BB271" i="1" s="1"/>
  <c r="AX271" i="1"/>
  <c r="BC271" i="1" s="1"/>
  <c r="AT272" i="1"/>
  <c r="AY272" i="1" s="1"/>
  <c r="AU272" i="1"/>
  <c r="AZ272" i="1" s="1"/>
  <c r="AV272" i="1"/>
  <c r="BA272" i="1" s="1"/>
  <c r="AW272" i="1"/>
  <c r="BB272" i="1" s="1"/>
  <c r="AX272" i="1"/>
  <c r="BC272" i="1" s="1"/>
  <c r="AT273" i="1"/>
  <c r="AY273" i="1" s="1"/>
  <c r="AU273" i="1"/>
  <c r="AZ273" i="1" s="1"/>
  <c r="AV273" i="1"/>
  <c r="BA273" i="1" s="1"/>
  <c r="AW273" i="1"/>
  <c r="BB273" i="1" s="1"/>
  <c r="AX273" i="1"/>
  <c r="BC273" i="1" s="1"/>
  <c r="AT274" i="1"/>
  <c r="AY274" i="1" s="1"/>
  <c r="AU274" i="1"/>
  <c r="AZ274" i="1" s="1"/>
  <c r="AV274" i="1"/>
  <c r="BA274" i="1" s="1"/>
  <c r="AW274" i="1"/>
  <c r="BB274" i="1" s="1"/>
  <c r="AX274" i="1"/>
  <c r="BC274" i="1" s="1"/>
  <c r="AT275" i="1"/>
  <c r="AY275" i="1" s="1"/>
  <c r="AU275" i="1"/>
  <c r="AZ275" i="1" s="1"/>
  <c r="AV275" i="1"/>
  <c r="BA275" i="1" s="1"/>
  <c r="AW275" i="1"/>
  <c r="BB275" i="1" s="1"/>
  <c r="AX275" i="1"/>
  <c r="BC275" i="1" s="1"/>
  <c r="AT276" i="1"/>
  <c r="AY276" i="1" s="1"/>
  <c r="AU276" i="1"/>
  <c r="AZ276" i="1" s="1"/>
  <c r="AV276" i="1"/>
  <c r="BA276" i="1" s="1"/>
  <c r="AW276" i="1"/>
  <c r="BB276" i="1" s="1"/>
  <c r="AX276" i="1"/>
  <c r="BC276" i="1" s="1"/>
  <c r="AT277" i="1"/>
  <c r="AY277" i="1" s="1"/>
  <c r="AU277" i="1"/>
  <c r="AZ277" i="1" s="1"/>
  <c r="AV277" i="1"/>
  <c r="BA277" i="1" s="1"/>
  <c r="AW277" i="1"/>
  <c r="BB277" i="1" s="1"/>
  <c r="AX277" i="1"/>
  <c r="BC277" i="1" s="1"/>
  <c r="AT278" i="1"/>
  <c r="AY278" i="1" s="1"/>
  <c r="AU278" i="1"/>
  <c r="AZ278" i="1" s="1"/>
  <c r="AV278" i="1"/>
  <c r="BA278" i="1" s="1"/>
  <c r="AW278" i="1"/>
  <c r="BB278" i="1" s="1"/>
  <c r="AX278" i="1"/>
  <c r="BC278" i="1" s="1"/>
  <c r="AT279" i="1"/>
  <c r="AY279" i="1" s="1"/>
  <c r="AU279" i="1"/>
  <c r="AZ279" i="1" s="1"/>
  <c r="AV279" i="1"/>
  <c r="BA279" i="1" s="1"/>
  <c r="AW279" i="1"/>
  <c r="BB279" i="1" s="1"/>
  <c r="AX279" i="1"/>
  <c r="BC279" i="1" s="1"/>
  <c r="AT280" i="1"/>
  <c r="AY280" i="1" s="1"/>
  <c r="AU280" i="1"/>
  <c r="AZ280" i="1" s="1"/>
  <c r="AV280" i="1"/>
  <c r="BA280" i="1" s="1"/>
  <c r="AW280" i="1"/>
  <c r="AX280" i="1"/>
  <c r="AT281" i="1"/>
  <c r="AY281" i="1" s="1"/>
  <c r="AU281" i="1"/>
  <c r="AZ281" i="1" s="1"/>
  <c r="AV281" i="1"/>
  <c r="BA281" i="1" s="1"/>
  <c r="AW281" i="1"/>
  <c r="BB281" i="1" s="1"/>
  <c r="AX281" i="1"/>
  <c r="BC281" i="1" s="1"/>
  <c r="AT282" i="1"/>
  <c r="AY282" i="1" s="1"/>
  <c r="AU282" i="1"/>
  <c r="AZ282" i="1" s="1"/>
  <c r="AV282" i="1"/>
  <c r="BA282" i="1" s="1"/>
  <c r="AW282" i="1"/>
  <c r="BB282" i="1" s="1"/>
  <c r="AX282" i="1"/>
  <c r="BC282" i="1" s="1"/>
  <c r="AT283" i="1"/>
  <c r="AU283" i="1"/>
  <c r="AZ283" i="1" s="1"/>
  <c r="AV283" i="1"/>
  <c r="BA283" i="1" s="1"/>
  <c r="AW283" i="1"/>
  <c r="BB283" i="1" s="1"/>
  <c r="AX283" i="1"/>
  <c r="BC283" i="1" s="1"/>
  <c r="AT284" i="1"/>
  <c r="AY284" i="1" s="1"/>
  <c r="AU284" i="1"/>
  <c r="AZ284" i="1" s="1"/>
  <c r="AV284" i="1"/>
  <c r="BA284" i="1" s="1"/>
  <c r="AW284" i="1"/>
  <c r="BB284" i="1" s="1"/>
  <c r="AX284" i="1"/>
  <c r="AT285" i="1"/>
  <c r="AY285" i="1" s="1"/>
  <c r="AU285" i="1"/>
  <c r="AZ285" i="1" s="1"/>
  <c r="AV285" i="1"/>
  <c r="BA285" i="1" s="1"/>
  <c r="AW285" i="1"/>
  <c r="BB285" i="1" s="1"/>
  <c r="AX285" i="1"/>
  <c r="BC285" i="1" s="1"/>
  <c r="AT286" i="1"/>
  <c r="AY286" i="1" s="1"/>
  <c r="AU286" i="1"/>
  <c r="AZ286" i="1" s="1"/>
  <c r="AV286" i="1"/>
  <c r="BA286" i="1" s="1"/>
  <c r="AW286" i="1"/>
  <c r="BB286" i="1" s="1"/>
  <c r="AX286" i="1"/>
  <c r="BC286" i="1" s="1"/>
  <c r="AT287" i="1"/>
  <c r="AY287" i="1" s="1"/>
  <c r="AU287" i="1"/>
  <c r="AZ287" i="1" s="1"/>
  <c r="AV287" i="1"/>
  <c r="BA287" i="1" s="1"/>
  <c r="AW287" i="1"/>
  <c r="BB287" i="1" s="1"/>
  <c r="AX287" i="1"/>
  <c r="BC287" i="1" s="1"/>
  <c r="AT288" i="1"/>
  <c r="AY288" i="1" s="1"/>
  <c r="AU288" i="1"/>
  <c r="AZ288" i="1" s="1"/>
  <c r="AV288" i="1"/>
  <c r="BA288" i="1" s="1"/>
  <c r="AW288" i="1"/>
  <c r="BB288" i="1" s="1"/>
  <c r="AX288" i="1"/>
  <c r="BC288" i="1" s="1"/>
  <c r="AT289" i="1"/>
  <c r="AY289" i="1" s="1"/>
  <c r="AU289" i="1"/>
  <c r="AZ289" i="1" s="1"/>
  <c r="AV289" i="1"/>
  <c r="BA289" i="1" s="1"/>
  <c r="AW289" i="1"/>
  <c r="BB289" i="1" s="1"/>
  <c r="AX289" i="1"/>
  <c r="BC289" i="1" s="1"/>
  <c r="AT290" i="1"/>
  <c r="AY290" i="1" s="1"/>
  <c r="AU290" i="1"/>
  <c r="AZ290" i="1" s="1"/>
  <c r="AV290" i="1"/>
  <c r="BA290" i="1" s="1"/>
  <c r="AW290" i="1"/>
  <c r="BB290" i="1" s="1"/>
  <c r="AX290" i="1"/>
  <c r="BC290" i="1" s="1"/>
  <c r="AT291" i="1"/>
  <c r="AY291" i="1" s="1"/>
  <c r="AU291" i="1"/>
  <c r="AZ291" i="1" s="1"/>
  <c r="AV291" i="1"/>
  <c r="BA291" i="1" s="1"/>
  <c r="AW291" i="1"/>
  <c r="BB291" i="1" s="1"/>
  <c r="AX291" i="1"/>
  <c r="BC291" i="1" s="1"/>
  <c r="AT292" i="1"/>
  <c r="AY292" i="1" s="1"/>
  <c r="AU292" i="1"/>
  <c r="AZ292" i="1" s="1"/>
  <c r="AV292" i="1"/>
  <c r="BA292" i="1" s="1"/>
  <c r="AW292" i="1"/>
  <c r="BB292" i="1" s="1"/>
  <c r="AX292" i="1"/>
  <c r="BC292" i="1" s="1"/>
  <c r="AT293" i="1"/>
  <c r="AY293" i="1" s="1"/>
  <c r="AU293" i="1"/>
  <c r="AZ293" i="1" s="1"/>
  <c r="AV293" i="1"/>
  <c r="BA293" i="1" s="1"/>
  <c r="AW293" i="1"/>
  <c r="BB293" i="1" s="1"/>
  <c r="AX293" i="1"/>
  <c r="BC293" i="1" s="1"/>
  <c r="AT294" i="1"/>
  <c r="AY294" i="1" s="1"/>
  <c r="AU294" i="1"/>
  <c r="AZ294" i="1" s="1"/>
  <c r="AV294" i="1"/>
  <c r="BA294" i="1" s="1"/>
  <c r="AW294" i="1"/>
  <c r="BB294" i="1" s="1"/>
  <c r="AX294" i="1"/>
  <c r="BC294" i="1" s="1"/>
  <c r="AT295" i="1"/>
  <c r="AY295" i="1" s="1"/>
  <c r="AU295" i="1"/>
  <c r="AZ295" i="1" s="1"/>
  <c r="AV295" i="1"/>
  <c r="BA295" i="1" s="1"/>
  <c r="AW295" i="1"/>
  <c r="BB295" i="1" s="1"/>
  <c r="AX295" i="1"/>
  <c r="BC295" i="1" s="1"/>
  <c r="AT296" i="1"/>
  <c r="AY296" i="1" s="1"/>
  <c r="AU296" i="1"/>
  <c r="AZ296" i="1" s="1"/>
  <c r="AV296" i="1"/>
  <c r="BA296" i="1" s="1"/>
  <c r="AW296" i="1"/>
  <c r="BB296" i="1" s="1"/>
  <c r="AX296" i="1"/>
  <c r="AT297" i="1"/>
  <c r="AY297" i="1" s="1"/>
  <c r="AU297" i="1"/>
  <c r="AZ297" i="1" s="1"/>
  <c r="AV297" i="1"/>
  <c r="BA297" i="1" s="1"/>
  <c r="AW297" i="1"/>
  <c r="BB297" i="1" s="1"/>
  <c r="AX297" i="1"/>
  <c r="BC297" i="1" s="1"/>
  <c r="AT298" i="1"/>
  <c r="AY298" i="1" s="1"/>
  <c r="AU298" i="1"/>
  <c r="AZ298" i="1" s="1"/>
  <c r="AV298" i="1"/>
  <c r="BA298" i="1" s="1"/>
  <c r="AW298" i="1"/>
  <c r="BB298" i="1" s="1"/>
  <c r="AX298" i="1"/>
  <c r="BC298" i="1" s="1"/>
  <c r="AT299" i="1"/>
  <c r="AU299" i="1"/>
  <c r="AV299" i="1"/>
  <c r="AW299" i="1"/>
  <c r="BB299" i="1" s="1"/>
  <c r="AX299" i="1"/>
  <c r="BC299" i="1" s="1"/>
  <c r="AT300" i="1"/>
  <c r="AY300" i="1" s="1"/>
  <c r="AU300" i="1"/>
  <c r="AZ300" i="1" s="1"/>
  <c r="AV300" i="1"/>
  <c r="BA300" i="1" s="1"/>
  <c r="AW300" i="1"/>
  <c r="BB300" i="1" s="1"/>
  <c r="AX300" i="1"/>
  <c r="BC300" i="1" s="1"/>
  <c r="AT301" i="1"/>
  <c r="AY301" i="1" s="1"/>
  <c r="AU301" i="1"/>
  <c r="AZ301" i="1" s="1"/>
  <c r="AV301" i="1"/>
  <c r="BA301" i="1" s="1"/>
  <c r="AW301" i="1"/>
  <c r="BB301" i="1" s="1"/>
  <c r="AX301" i="1"/>
  <c r="BC301" i="1" s="1"/>
  <c r="AT302" i="1"/>
  <c r="AY302" i="1" s="1"/>
  <c r="AU302" i="1"/>
  <c r="AZ302" i="1" s="1"/>
  <c r="AV302" i="1"/>
  <c r="BA302" i="1" s="1"/>
  <c r="AW302" i="1"/>
  <c r="BB302" i="1" s="1"/>
  <c r="AX302" i="1"/>
  <c r="BC302" i="1" s="1"/>
  <c r="AT303" i="1"/>
  <c r="AY303" i="1" s="1"/>
  <c r="AU303" i="1"/>
  <c r="AZ303" i="1" s="1"/>
  <c r="AV303" i="1"/>
  <c r="BA303" i="1" s="1"/>
  <c r="AW303" i="1"/>
  <c r="BB303" i="1" s="1"/>
  <c r="AX303" i="1"/>
  <c r="BC303" i="1" s="1"/>
  <c r="AT304" i="1"/>
  <c r="AY304" i="1" s="1"/>
  <c r="AU304" i="1"/>
  <c r="AZ304" i="1" s="1"/>
  <c r="AV304" i="1"/>
  <c r="BA304" i="1" s="1"/>
  <c r="AW304" i="1"/>
  <c r="BB304" i="1" s="1"/>
  <c r="AX304" i="1"/>
  <c r="BC304" i="1" s="1"/>
  <c r="AT305" i="1"/>
  <c r="AY305" i="1" s="1"/>
  <c r="AU305" i="1"/>
  <c r="AZ305" i="1" s="1"/>
  <c r="AV305" i="1"/>
  <c r="BA305" i="1" s="1"/>
  <c r="AW305" i="1"/>
  <c r="BB305" i="1" s="1"/>
  <c r="AX305" i="1"/>
  <c r="BC305" i="1" s="1"/>
  <c r="AT306" i="1"/>
  <c r="AY306" i="1" s="1"/>
  <c r="AU306" i="1"/>
  <c r="AZ306" i="1" s="1"/>
  <c r="AV306" i="1"/>
  <c r="BA306" i="1" s="1"/>
  <c r="AW306" i="1"/>
  <c r="BB306" i="1" s="1"/>
  <c r="AX306" i="1"/>
  <c r="BC306" i="1" s="1"/>
  <c r="AT307" i="1"/>
  <c r="AY307" i="1" s="1"/>
  <c r="AU307" i="1"/>
  <c r="AZ307" i="1" s="1"/>
  <c r="AV307" i="1"/>
  <c r="BA307" i="1" s="1"/>
  <c r="AW307" i="1"/>
  <c r="BB307" i="1" s="1"/>
  <c r="AX307" i="1"/>
  <c r="BC307" i="1" s="1"/>
  <c r="AT308" i="1"/>
  <c r="AY308" i="1" s="1"/>
  <c r="AU308" i="1"/>
  <c r="AZ308" i="1" s="1"/>
  <c r="AV308" i="1"/>
  <c r="BA308" i="1" s="1"/>
  <c r="AW308" i="1"/>
  <c r="BB308" i="1" s="1"/>
  <c r="AX308" i="1"/>
  <c r="BC308" i="1" s="1"/>
  <c r="AT309" i="1"/>
  <c r="AY309" i="1" s="1"/>
  <c r="AU309" i="1"/>
  <c r="AZ309" i="1" s="1"/>
  <c r="AV309" i="1"/>
  <c r="BA309" i="1" s="1"/>
  <c r="AW309" i="1"/>
  <c r="BB309" i="1" s="1"/>
  <c r="AX309" i="1"/>
  <c r="BC309" i="1" s="1"/>
  <c r="AT310" i="1"/>
  <c r="AY310" i="1" s="1"/>
  <c r="AU310" i="1"/>
  <c r="AZ310" i="1" s="1"/>
  <c r="AV310" i="1"/>
  <c r="BA310" i="1" s="1"/>
  <c r="AW310" i="1"/>
  <c r="BB310" i="1" s="1"/>
  <c r="AX310" i="1"/>
  <c r="BC310" i="1" s="1"/>
  <c r="AT311" i="1"/>
  <c r="AY311" i="1" s="1"/>
  <c r="AU311" i="1"/>
  <c r="AZ311" i="1" s="1"/>
  <c r="AV311" i="1"/>
  <c r="BA311" i="1" s="1"/>
  <c r="AW311" i="1"/>
  <c r="BB311" i="1" s="1"/>
  <c r="AX311" i="1"/>
  <c r="BC311" i="1" s="1"/>
  <c r="AT312" i="1"/>
  <c r="AY312" i="1" s="1"/>
  <c r="AU312" i="1"/>
  <c r="AZ312" i="1" s="1"/>
  <c r="AV312" i="1"/>
  <c r="BA312" i="1" s="1"/>
  <c r="AW312" i="1"/>
  <c r="BB312" i="1" s="1"/>
  <c r="AX312" i="1"/>
  <c r="BC312" i="1" s="1"/>
  <c r="AT313" i="1"/>
  <c r="AY313" i="1" s="1"/>
  <c r="AU313" i="1"/>
  <c r="AZ313" i="1" s="1"/>
  <c r="AV313" i="1"/>
  <c r="BA313" i="1" s="1"/>
  <c r="AW313" i="1"/>
  <c r="BB313" i="1" s="1"/>
  <c r="AX313" i="1"/>
  <c r="BC313" i="1" s="1"/>
  <c r="AT314" i="1"/>
  <c r="AY314" i="1" s="1"/>
  <c r="AU314" i="1"/>
  <c r="AZ314" i="1" s="1"/>
  <c r="AV314" i="1"/>
  <c r="BA314" i="1" s="1"/>
  <c r="AW314" i="1"/>
  <c r="BB314" i="1" s="1"/>
  <c r="AX314" i="1"/>
  <c r="BC314" i="1" s="1"/>
  <c r="AT315" i="1"/>
  <c r="AY315" i="1" s="1"/>
  <c r="AU315" i="1"/>
  <c r="AZ315" i="1" s="1"/>
  <c r="AV315" i="1"/>
  <c r="BA315" i="1" s="1"/>
  <c r="AW315" i="1"/>
  <c r="BB315" i="1" s="1"/>
  <c r="AX315" i="1"/>
  <c r="BC315" i="1" s="1"/>
  <c r="AT316" i="1"/>
  <c r="AY316" i="1" s="1"/>
  <c r="AU316" i="1"/>
  <c r="AV316" i="1"/>
  <c r="BA316" i="1" s="1"/>
  <c r="AW316" i="1"/>
  <c r="BB316" i="1" s="1"/>
  <c r="AX316" i="1"/>
  <c r="AT317" i="1"/>
  <c r="AY317" i="1" s="1"/>
  <c r="AU317" i="1"/>
  <c r="AZ317" i="1" s="1"/>
  <c r="AV317" i="1"/>
  <c r="BA317" i="1" s="1"/>
  <c r="AW317" i="1"/>
  <c r="BB317" i="1" s="1"/>
  <c r="AX317" i="1"/>
  <c r="BC317" i="1" s="1"/>
  <c r="AT318" i="1"/>
  <c r="AY318" i="1" s="1"/>
  <c r="AU318" i="1"/>
  <c r="AZ318" i="1" s="1"/>
  <c r="AV318" i="1"/>
  <c r="BA318" i="1" s="1"/>
  <c r="AW318" i="1"/>
  <c r="BB318" i="1" s="1"/>
  <c r="AX318" i="1"/>
  <c r="BC318" i="1" s="1"/>
  <c r="AT319" i="1"/>
  <c r="AY319" i="1" s="1"/>
  <c r="AU319" i="1"/>
  <c r="AZ319" i="1" s="1"/>
  <c r="AV319" i="1"/>
  <c r="BA319" i="1" s="1"/>
  <c r="AW319" i="1"/>
  <c r="BB319" i="1" s="1"/>
  <c r="AX319" i="1"/>
  <c r="BC319" i="1" s="1"/>
  <c r="AT320" i="1"/>
  <c r="AY320" i="1" s="1"/>
  <c r="AU320" i="1"/>
  <c r="AZ320" i="1" s="1"/>
  <c r="AV320" i="1"/>
  <c r="BA320" i="1" s="1"/>
  <c r="AW320" i="1"/>
  <c r="AX320" i="1"/>
  <c r="AT321" i="1"/>
  <c r="AY321" i="1" s="1"/>
  <c r="AU321" i="1"/>
  <c r="AZ321" i="1" s="1"/>
  <c r="AV321" i="1"/>
  <c r="BA321" i="1" s="1"/>
  <c r="AW321" i="1"/>
  <c r="BB321" i="1" s="1"/>
  <c r="AX321" i="1"/>
  <c r="BC321" i="1" s="1"/>
  <c r="AT322" i="1"/>
  <c r="AY322" i="1" s="1"/>
  <c r="AU322" i="1"/>
  <c r="AZ322" i="1" s="1"/>
  <c r="AV322" i="1"/>
  <c r="BA322" i="1" s="1"/>
  <c r="AW322" i="1"/>
  <c r="BB322" i="1" s="1"/>
  <c r="AX322" i="1"/>
  <c r="BC322" i="1" s="1"/>
  <c r="AT323" i="1"/>
  <c r="AY323" i="1" s="1"/>
  <c r="AU323" i="1"/>
  <c r="AZ323" i="1" s="1"/>
  <c r="AV323" i="1"/>
  <c r="BA323" i="1" s="1"/>
  <c r="AW323" i="1"/>
  <c r="BB323" i="1" s="1"/>
  <c r="AX323" i="1"/>
  <c r="BC323" i="1" s="1"/>
  <c r="AT324" i="1"/>
  <c r="AY324" i="1" s="1"/>
  <c r="AU324" i="1"/>
  <c r="AZ324" i="1" s="1"/>
  <c r="AV324" i="1"/>
  <c r="BA324" i="1" s="1"/>
  <c r="AW324" i="1"/>
  <c r="BB324" i="1" s="1"/>
  <c r="AX324" i="1"/>
  <c r="BC324" i="1" s="1"/>
  <c r="AT325" i="1"/>
  <c r="AY325" i="1" s="1"/>
  <c r="AU325" i="1"/>
  <c r="AZ325" i="1" s="1"/>
  <c r="AV325" i="1"/>
  <c r="BA325" i="1" s="1"/>
  <c r="AW325" i="1"/>
  <c r="BB325" i="1" s="1"/>
  <c r="AX325" i="1"/>
  <c r="BC325" i="1" s="1"/>
  <c r="AT326" i="1"/>
  <c r="AY326" i="1" s="1"/>
  <c r="AU326" i="1"/>
  <c r="AZ326" i="1" s="1"/>
  <c r="AV326" i="1"/>
  <c r="BA326" i="1" s="1"/>
  <c r="AW326" i="1"/>
  <c r="BB326" i="1" s="1"/>
  <c r="AX326" i="1"/>
  <c r="BC326" i="1" s="1"/>
  <c r="AT327" i="1"/>
  <c r="AY327" i="1" s="1"/>
  <c r="AU327" i="1"/>
  <c r="AZ327" i="1" s="1"/>
  <c r="AV327" i="1"/>
  <c r="BA327" i="1" s="1"/>
  <c r="AW327" i="1"/>
  <c r="BB327" i="1" s="1"/>
  <c r="AX327" i="1"/>
  <c r="BC327" i="1" s="1"/>
  <c r="AT328" i="1"/>
  <c r="AY328" i="1" s="1"/>
  <c r="AU328" i="1"/>
  <c r="AZ328" i="1" s="1"/>
  <c r="AV328" i="1"/>
  <c r="BA328" i="1" s="1"/>
  <c r="AW328" i="1"/>
  <c r="AX328" i="1"/>
  <c r="BC328" i="1" s="1"/>
  <c r="AT329" i="1"/>
  <c r="AY329" i="1" s="1"/>
  <c r="AU329" i="1"/>
  <c r="AZ329" i="1" s="1"/>
  <c r="AV329" i="1"/>
  <c r="BA329" i="1" s="1"/>
  <c r="AW329" i="1"/>
  <c r="BB329" i="1" s="1"/>
  <c r="AX329" i="1"/>
  <c r="BC329" i="1" s="1"/>
  <c r="AT330" i="1"/>
  <c r="AY330" i="1" s="1"/>
  <c r="AU330" i="1"/>
  <c r="AZ330" i="1" s="1"/>
  <c r="AV330" i="1"/>
  <c r="BA330" i="1" s="1"/>
  <c r="AW330" i="1"/>
  <c r="BB330" i="1" s="1"/>
  <c r="AX330" i="1"/>
  <c r="BC330" i="1" s="1"/>
  <c r="AT331" i="1"/>
  <c r="AY331" i="1" s="1"/>
  <c r="AU331" i="1"/>
  <c r="AZ331" i="1" s="1"/>
  <c r="AV331" i="1"/>
  <c r="BA331" i="1" s="1"/>
  <c r="AW331" i="1"/>
  <c r="BB331" i="1" s="1"/>
  <c r="AX331" i="1"/>
  <c r="BC331" i="1" s="1"/>
  <c r="AT332" i="1"/>
  <c r="AY332" i="1" s="1"/>
  <c r="AU332" i="1"/>
  <c r="AZ332" i="1" s="1"/>
  <c r="AV332" i="1"/>
  <c r="BA332" i="1" s="1"/>
  <c r="AW332" i="1"/>
  <c r="BB332" i="1" s="1"/>
  <c r="AX332" i="1"/>
  <c r="AT333" i="1"/>
  <c r="AY333" i="1" s="1"/>
  <c r="AU333" i="1"/>
  <c r="AZ333" i="1" s="1"/>
  <c r="AV333" i="1"/>
  <c r="BA333" i="1" s="1"/>
  <c r="AW333" i="1"/>
  <c r="BB333" i="1" s="1"/>
  <c r="AX333" i="1"/>
  <c r="BC333" i="1" s="1"/>
  <c r="AT334" i="1"/>
  <c r="AY334" i="1" s="1"/>
  <c r="AU334" i="1"/>
  <c r="AZ334" i="1" s="1"/>
  <c r="AV334" i="1"/>
  <c r="BA334" i="1" s="1"/>
  <c r="AW334" i="1"/>
  <c r="BB334" i="1" s="1"/>
  <c r="AX334" i="1"/>
  <c r="BC334" i="1" s="1"/>
  <c r="AT335" i="1"/>
  <c r="AY335" i="1" s="1"/>
  <c r="AU335" i="1"/>
  <c r="AZ335" i="1" s="1"/>
  <c r="AV335" i="1"/>
  <c r="AW335" i="1"/>
  <c r="BB335" i="1" s="1"/>
  <c r="AX335" i="1"/>
  <c r="BC335" i="1" s="1"/>
  <c r="AT336" i="1"/>
  <c r="AY336" i="1" s="1"/>
  <c r="AU336" i="1"/>
  <c r="AZ336" i="1" s="1"/>
  <c r="AV336" i="1"/>
  <c r="AW336" i="1"/>
  <c r="BB336" i="1" s="1"/>
  <c r="AX336" i="1"/>
  <c r="BC336" i="1" s="1"/>
  <c r="AT337" i="1"/>
  <c r="AY337" i="1" s="1"/>
  <c r="AU337" i="1"/>
  <c r="AZ337" i="1" s="1"/>
  <c r="AV337" i="1"/>
  <c r="BA337" i="1" s="1"/>
  <c r="AW337" i="1"/>
  <c r="BB337" i="1" s="1"/>
  <c r="AX337" i="1"/>
  <c r="BC337" i="1" s="1"/>
  <c r="AT338" i="1"/>
  <c r="AY338" i="1" s="1"/>
  <c r="AU338" i="1"/>
  <c r="AZ338" i="1" s="1"/>
  <c r="AV338" i="1"/>
  <c r="BA338" i="1" s="1"/>
  <c r="AW338" i="1"/>
  <c r="BB338" i="1" s="1"/>
  <c r="AX338" i="1"/>
  <c r="BC338" i="1" s="1"/>
  <c r="AT339" i="1"/>
  <c r="AU339" i="1"/>
  <c r="AV339" i="1"/>
  <c r="BA339" i="1" s="1"/>
  <c r="AW339" i="1"/>
  <c r="BB339" i="1" s="1"/>
  <c r="AX339" i="1"/>
  <c r="BC339" i="1" s="1"/>
  <c r="AT340" i="1"/>
  <c r="AY340" i="1" s="1"/>
  <c r="AU340" i="1"/>
  <c r="AZ340" i="1" s="1"/>
  <c r="AV340" i="1"/>
  <c r="BA340" i="1" s="1"/>
  <c r="AW340" i="1"/>
  <c r="BB340" i="1" s="1"/>
  <c r="AX340" i="1"/>
  <c r="BC340" i="1" s="1"/>
  <c r="AT341" i="1"/>
  <c r="AY341" i="1" s="1"/>
  <c r="AU341" i="1"/>
  <c r="AZ341" i="1" s="1"/>
  <c r="AV341" i="1"/>
  <c r="BA341" i="1" s="1"/>
  <c r="AW341" i="1"/>
  <c r="BB341" i="1" s="1"/>
  <c r="AX341" i="1"/>
  <c r="BC341" i="1" s="1"/>
  <c r="AT342" i="1"/>
  <c r="AY342" i="1" s="1"/>
  <c r="AU342" i="1"/>
  <c r="AZ342" i="1" s="1"/>
  <c r="AV342" i="1"/>
  <c r="BA342" i="1" s="1"/>
  <c r="AW342" i="1"/>
  <c r="BB342" i="1" s="1"/>
  <c r="AX342" i="1"/>
  <c r="BC342" i="1" s="1"/>
  <c r="AT343" i="1"/>
  <c r="AY343" i="1" s="1"/>
  <c r="AU343" i="1"/>
  <c r="AZ343" i="1" s="1"/>
  <c r="AV343" i="1"/>
  <c r="BA343" i="1" s="1"/>
  <c r="AW343" i="1"/>
  <c r="BB343" i="1" s="1"/>
  <c r="AX343" i="1"/>
  <c r="BC343" i="1" s="1"/>
  <c r="AT344" i="1"/>
  <c r="AY344" i="1" s="1"/>
  <c r="AU344" i="1"/>
  <c r="AZ344" i="1" s="1"/>
  <c r="AV344" i="1"/>
  <c r="BA344" i="1" s="1"/>
  <c r="AW344" i="1"/>
  <c r="BB344" i="1" s="1"/>
  <c r="AX344" i="1"/>
  <c r="BC344" i="1" s="1"/>
  <c r="AT345" i="1"/>
  <c r="AY345" i="1" s="1"/>
  <c r="AU345" i="1"/>
  <c r="AZ345" i="1" s="1"/>
  <c r="AV345" i="1"/>
  <c r="BA345" i="1" s="1"/>
  <c r="AW345" i="1"/>
  <c r="BB345" i="1" s="1"/>
  <c r="AX345" i="1"/>
  <c r="BC345" i="1" s="1"/>
  <c r="AT346" i="1"/>
  <c r="AY346" i="1" s="1"/>
  <c r="AU346" i="1"/>
  <c r="AZ346" i="1" s="1"/>
  <c r="AV346" i="1"/>
  <c r="BA346" i="1" s="1"/>
  <c r="AW346" i="1"/>
  <c r="BB346" i="1" s="1"/>
  <c r="AX346" i="1"/>
  <c r="BC346" i="1" s="1"/>
  <c r="AT347" i="1"/>
  <c r="AU347" i="1"/>
  <c r="AZ347" i="1" s="1"/>
  <c r="AV347" i="1"/>
  <c r="BA347" i="1" s="1"/>
  <c r="AW347" i="1"/>
  <c r="BB347" i="1" s="1"/>
  <c r="AX347" i="1"/>
  <c r="BC347" i="1" s="1"/>
  <c r="AT348" i="1"/>
  <c r="AY348" i="1" s="1"/>
  <c r="AU348" i="1"/>
  <c r="AZ348" i="1" s="1"/>
  <c r="AV348" i="1"/>
  <c r="BA348" i="1" s="1"/>
  <c r="AW348" i="1"/>
  <c r="BB348" i="1" s="1"/>
  <c r="AX348" i="1"/>
  <c r="BC348" i="1" s="1"/>
  <c r="AT349" i="1"/>
  <c r="AY349" i="1" s="1"/>
  <c r="AU349" i="1"/>
  <c r="AZ349" i="1" s="1"/>
  <c r="AV349" i="1"/>
  <c r="BA349" i="1" s="1"/>
  <c r="AW349" i="1"/>
  <c r="BB349" i="1" s="1"/>
  <c r="AX349" i="1"/>
  <c r="BC349" i="1" s="1"/>
  <c r="AT350" i="1"/>
  <c r="AY350" i="1" s="1"/>
  <c r="AU350" i="1"/>
  <c r="AZ350" i="1" s="1"/>
  <c r="AV350" i="1"/>
  <c r="BA350" i="1" s="1"/>
  <c r="AW350" i="1"/>
  <c r="BB350" i="1" s="1"/>
  <c r="AX350" i="1"/>
  <c r="BC350" i="1" s="1"/>
  <c r="AT351" i="1"/>
  <c r="AY351" i="1" s="1"/>
  <c r="AU351" i="1"/>
  <c r="AZ351" i="1" s="1"/>
  <c r="AV351" i="1"/>
  <c r="BA351" i="1" s="1"/>
  <c r="AW351" i="1"/>
  <c r="BB351" i="1" s="1"/>
  <c r="AX351" i="1"/>
  <c r="BC351" i="1" s="1"/>
  <c r="AT352" i="1"/>
  <c r="AY352" i="1" s="1"/>
  <c r="AU352" i="1"/>
  <c r="AZ352" i="1" s="1"/>
  <c r="AV352" i="1"/>
  <c r="BA352" i="1" s="1"/>
  <c r="AW352" i="1"/>
  <c r="AX352" i="1"/>
  <c r="AT353" i="1"/>
  <c r="AY353" i="1" s="1"/>
  <c r="AU353" i="1"/>
  <c r="AZ353" i="1" s="1"/>
  <c r="AV353" i="1"/>
  <c r="BA353" i="1" s="1"/>
  <c r="AW353" i="1"/>
  <c r="BB353" i="1" s="1"/>
  <c r="AX353" i="1"/>
  <c r="BC353" i="1" s="1"/>
  <c r="AT354" i="1"/>
  <c r="AY354" i="1" s="1"/>
  <c r="AU354" i="1"/>
  <c r="AZ354" i="1" s="1"/>
  <c r="AV354" i="1"/>
  <c r="BA354" i="1" s="1"/>
  <c r="AW354" i="1"/>
  <c r="BB354" i="1" s="1"/>
  <c r="AX354" i="1"/>
  <c r="BC354" i="1" s="1"/>
  <c r="AT355" i="1"/>
  <c r="AY355" i="1" s="1"/>
  <c r="AU355" i="1"/>
  <c r="AZ355" i="1" s="1"/>
  <c r="AV355" i="1"/>
  <c r="BA355" i="1" s="1"/>
  <c r="AW355" i="1"/>
  <c r="BB355" i="1" s="1"/>
  <c r="AX355" i="1"/>
  <c r="BC355" i="1" s="1"/>
  <c r="AX199" i="1"/>
  <c r="BC199" i="1" s="1"/>
  <c r="AW199" i="1"/>
  <c r="BB199" i="1" s="1"/>
  <c r="AV199" i="1"/>
  <c r="BA199" i="1" s="1"/>
  <c r="AU199" i="1"/>
  <c r="AZ199" i="1" s="1"/>
  <c r="AT199" i="1"/>
  <c r="AY199" i="1" s="1"/>
  <c r="AI355" i="1" l="1"/>
  <c r="AN355" i="1" s="1"/>
  <c r="AS355" i="1" s="1"/>
  <c r="AH355" i="1"/>
  <c r="AM355" i="1" s="1"/>
  <c r="AR355" i="1" s="1"/>
  <c r="AG355" i="1"/>
  <c r="AL355" i="1" s="1"/>
  <c r="AQ355" i="1" s="1"/>
  <c r="AF355" i="1"/>
  <c r="AK355" i="1" s="1"/>
  <c r="AP355" i="1" s="1"/>
  <c r="AE355" i="1"/>
  <c r="AJ355" i="1" s="1"/>
  <c r="AO355" i="1" s="1"/>
  <c r="AI354" i="1"/>
  <c r="AN354" i="1" s="1"/>
  <c r="AS354" i="1" s="1"/>
  <c r="AH354" i="1"/>
  <c r="AM354" i="1" s="1"/>
  <c r="AR354" i="1" s="1"/>
  <c r="AG354" i="1"/>
  <c r="AL354" i="1" s="1"/>
  <c r="AQ354" i="1" s="1"/>
  <c r="AF354" i="1"/>
  <c r="AK354" i="1" s="1"/>
  <c r="AP354" i="1" s="1"/>
  <c r="AE354" i="1"/>
  <c r="AJ354" i="1" s="1"/>
  <c r="AO354" i="1" s="1"/>
  <c r="AI353" i="1"/>
  <c r="AN353" i="1" s="1"/>
  <c r="AS353" i="1" s="1"/>
  <c r="AH353" i="1"/>
  <c r="AM353" i="1" s="1"/>
  <c r="AR353" i="1" s="1"/>
  <c r="AG353" i="1"/>
  <c r="AL353" i="1" s="1"/>
  <c r="AQ353" i="1" s="1"/>
  <c r="AF353" i="1"/>
  <c r="AK353" i="1" s="1"/>
  <c r="AP353" i="1" s="1"/>
  <c r="AE353" i="1"/>
  <c r="AJ353" i="1" s="1"/>
  <c r="AO353" i="1" s="1"/>
  <c r="AI352" i="1"/>
  <c r="AN352" i="1" s="1"/>
  <c r="AS352" i="1" s="1"/>
  <c r="AH352" i="1"/>
  <c r="AM352" i="1" s="1"/>
  <c r="AR352" i="1" s="1"/>
  <c r="AG352" i="1"/>
  <c r="AL352" i="1" s="1"/>
  <c r="AQ352" i="1" s="1"/>
  <c r="AF352" i="1"/>
  <c r="AK352" i="1" s="1"/>
  <c r="AP352" i="1" s="1"/>
  <c r="AE352" i="1"/>
  <c r="AJ352" i="1" s="1"/>
  <c r="AO352" i="1" s="1"/>
  <c r="AI351" i="1"/>
  <c r="AN351" i="1" s="1"/>
  <c r="AS351" i="1" s="1"/>
  <c r="AH351" i="1"/>
  <c r="AM351" i="1" s="1"/>
  <c r="AR351" i="1" s="1"/>
  <c r="AG351" i="1"/>
  <c r="AL351" i="1" s="1"/>
  <c r="AQ351" i="1" s="1"/>
  <c r="AF351" i="1"/>
  <c r="AK351" i="1" s="1"/>
  <c r="AP351" i="1" s="1"/>
  <c r="AE351" i="1"/>
  <c r="AJ351" i="1" s="1"/>
  <c r="AO351" i="1" s="1"/>
  <c r="AI350" i="1"/>
  <c r="AN350" i="1" s="1"/>
  <c r="AS350" i="1" s="1"/>
  <c r="AH350" i="1"/>
  <c r="AM350" i="1" s="1"/>
  <c r="AR350" i="1" s="1"/>
  <c r="AG350" i="1"/>
  <c r="AL350" i="1" s="1"/>
  <c r="AQ350" i="1" s="1"/>
  <c r="AF350" i="1"/>
  <c r="AK350" i="1" s="1"/>
  <c r="AP350" i="1" s="1"/>
  <c r="AE350" i="1"/>
  <c r="AJ350" i="1" s="1"/>
  <c r="AO350" i="1" s="1"/>
  <c r="AI349" i="1"/>
  <c r="AN349" i="1" s="1"/>
  <c r="AS349" i="1" s="1"/>
  <c r="AH349" i="1"/>
  <c r="AM349" i="1" s="1"/>
  <c r="AR349" i="1" s="1"/>
  <c r="AG349" i="1"/>
  <c r="AL349" i="1" s="1"/>
  <c r="AQ349" i="1" s="1"/>
  <c r="AF349" i="1"/>
  <c r="AK349" i="1" s="1"/>
  <c r="AP349" i="1" s="1"/>
  <c r="AE349" i="1"/>
  <c r="AJ349" i="1" s="1"/>
  <c r="AO349" i="1" s="1"/>
  <c r="AI348" i="1"/>
  <c r="AN348" i="1" s="1"/>
  <c r="AS348" i="1" s="1"/>
  <c r="AH348" i="1"/>
  <c r="AM348" i="1" s="1"/>
  <c r="AR348" i="1" s="1"/>
  <c r="AG348" i="1"/>
  <c r="AL348" i="1" s="1"/>
  <c r="AQ348" i="1" s="1"/>
  <c r="AF348" i="1"/>
  <c r="AK348" i="1" s="1"/>
  <c r="AP348" i="1" s="1"/>
  <c r="AE348" i="1"/>
  <c r="AJ348" i="1" s="1"/>
  <c r="AO348" i="1" s="1"/>
  <c r="AI347" i="1"/>
  <c r="AN347" i="1" s="1"/>
  <c r="AS347" i="1" s="1"/>
  <c r="AH347" i="1"/>
  <c r="AM347" i="1" s="1"/>
  <c r="AR347" i="1" s="1"/>
  <c r="AG347" i="1"/>
  <c r="AL347" i="1" s="1"/>
  <c r="AQ347" i="1" s="1"/>
  <c r="AF347" i="1"/>
  <c r="AK347" i="1" s="1"/>
  <c r="AP347" i="1" s="1"/>
  <c r="AE347" i="1"/>
  <c r="AJ347" i="1" s="1"/>
  <c r="AO347" i="1" s="1"/>
  <c r="AI346" i="1"/>
  <c r="AN346" i="1" s="1"/>
  <c r="AS346" i="1" s="1"/>
  <c r="AH346" i="1"/>
  <c r="AM346" i="1" s="1"/>
  <c r="AR346" i="1" s="1"/>
  <c r="AG346" i="1"/>
  <c r="AL346" i="1" s="1"/>
  <c r="AQ346" i="1" s="1"/>
  <c r="AF346" i="1"/>
  <c r="AK346" i="1" s="1"/>
  <c r="AP346" i="1" s="1"/>
  <c r="AE346" i="1"/>
  <c r="AJ346" i="1" s="1"/>
  <c r="AO346" i="1" s="1"/>
  <c r="AI345" i="1"/>
  <c r="AN345" i="1" s="1"/>
  <c r="AS345" i="1" s="1"/>
  <c r="AH345" i="1"/>
  <c r="AM345" i="1" s="1"/>
  <c r="AR345" i="1" s="1"/>
  <c r="AG345" i="1"/>
  <c r="AL345" i="1" s="1"/>
  <c r="AQ345" i="1" s="1"/>
  <c r="AF345" i="1"/>
  <c r="AK345" i="1" s="1"/>
  <c r="AP345" i="1" s="1"/>
  <c r="AE345" i="1"/>
  <c r="AJ345" i="1" s="1"/>
  <c r="AO345" i="1" s="1"/>
  <c r="AI344" i="1"/>
  <c r="AN344" i="1" s="1"/>
  <c r="AS344" i="1" s="1"/>
  <c r="AH344" i="1"/>
  <c r="AM344" i="1" s="1"/>
  <c r="AR344" i="1" s="1"/>
  <c r="AG344" i="1"/>
  <c r="AL344" i="1" s="1"/>
  <c r="AQ344" i="1" s="1"/>
  <c r="AF344" i="1"/>
  <c r="AK344" i="1" s="1"/>
  <c r="AP344" i="1" s="1"/>
  <c r="AE344" i="1"/>
  <c r="AJ344" i="1" s="1"/>
  <c r="AO344" i="1" s="1"/>
  <c r="AI343" i="1"/>
  <c r="AN343" i="1" s="1"/>
  <c r="AS343" i="1" s="1"/>
  <c r="AH343" i="1"/>
  <c r="AM343" i="1" s="1"/>
  <c r="AR343" i="1" s="1"/>
  <c r="AG343" i="1"/>
  <c r="AL343" i="1" s="1"/>
  <c r="AQ343" i="1" s="1"/>
  <c r="AF343" i="1"/>
  <c r="AK343" i="1" s="1"/>
  <c r="AP343" i="1" s="1"/>
  <c r="AE343" i="1"/>
  <c r="AJ343" i="1" s="1"/>
  <c r="AO343" i="1" s="1"/>
  <c r="AI342" i="1"/>
  <c r="AN342" i="1" s="1"/>
  <c r="AS342" i="1" s="1"/>
  <c r="AH342" i="1"/>
  <c r="AM342" i="1" s="1"/>
  <c r="AR342" i="1" s="1"/>
  <c r="AG342" i="1"/>
  <c r="AL342" i="1" s="1"/>
  <c r="AQ342" i="1" s="1"/>
  <c r="AF342" i="1"/>
  <c r="AK342" i="1" s="1"/>
  <c r="AP342" i="1" s="1"/>
  <c r="AE342" i="1"/>
  <c r="AJ342" i="1" s="1"/>
  <c r="AO342" i="1" s="1"/>
  <c r="AI341" i="1"/>
  <c r="AN341" i="1" s="1"/>
  <c r="AS341" i="1" s="1"/>
  <c r="AH341" i="1"/>
  <c r="AM341" i="1" s="1"/>
  <c r="AR341" i="1" s="1"/>
  <c r="AG341" i="1"/>
  <c r="AL341" i="1" s="1"/>
  <c r="AQ341" i="1" s="1"/>
  <c r="AF341" i="1"/>
  <c r="AK341" i="1" s="1"/>
  <c r="AP341" i="1" s="1"/>
  <c r="AE341" i="1"/>
  <c r="AJ341" i="1" s="1"/>
  <c r="AO341" i="1" s="1"/>
  <c r="AI340" i="1"/>
  <c r="AN340" i="1" s="1"/>
  <c r="AS340" i="1" s="1"/>
  <c r="AH340" i="1"/>
  <c r="AM340" i="1" s="1"/>
  <c r="AR340" i="1" s="1"/>
  <c r="AG340" i="1"/>
  <c r="AL340" i="1" s="1"/>
  <c r="AQ340" i="1" s="1"/>
  <c r="AF340" i="1"/>
  <c r="AK340" i="1" s="1"/>
  <c r="AP340" i="1" s="1"/>
  <c r="AE340" i="1"/>
  <c r="AJ340" i="1" s="1"/>
  <c r="AO340" i="1" s="1"/>
  <c r="AI339" i="1"/>
  <c r="AN339" i="1" s="1"/>
  <c r="AS339" i="1" s="1"/>
  <c r="AH339" i="1"/>
  <c r="AM339" i="1" s="1"/>
  <c r="AR339" i="1" s="1"/>
  <c r="AG339" i="1"/>
  <c r="AL339" i="1" s="1"/>
  <c r="AQ339" i="1" s="1"/>
  <c r="AF339" i="1"/>
  <c r="AK339" i="1" s="1"/>
  <c r="AP339" i="1" s="1"/>
  <c r="AE339" i="1"/>
  <c r="AJ339" i="1" s="1"/>
  <c r="AO339" i="1" s="1"/>
  <c r="AI338" i="1"/>
  <c r="AN338" i="1" s="1"/>
  <c r="AS338" i="1" s="1"/>
  <c r="AH338" i="1"/>
  <c r="AM338" i="1" s="1"/>
  <c r="AR338" i="1" s="1"/>
  <c r="AG338" i="1"/>
  <c r="AL338" i="1" s="1"/>
  <c r="AQ338" i="1" s="1"/>
  <c r="AF338" i="1"/>
  <c r="AK338" i="1" s="1"/>
  <c r="AP338" i="1" s="1"/>
  <c r="AE338" i="1"/>
  <c r="AJ338" i="1" s="1"/>
  <c r="AO338" i="1" s="1"/>
  <c r="AI337" i="1"/>
  <c r="AN337" i="1" s="1"/>
  <c r="AS337" i="1" s="1"/>
  <c r="AH337" i="1"/>
  <c r="AM337" i="1" s="1"/>
  <c r="AR337" i="1" s="1"/>
  <c r="AG337" i="1"/>
  <c r="AL337" i="1" s="1"/>
  <c r="AQ337" i="1" s="1"/>
  <c r="AF337" i="1"/>
  <c r="AK337" i="1" s="1"/>
  <c r="AP337" i="1" s="1"/>
  <c r="AE337" i="1"/>
  <c r="AJ337" i="1" s="1"/>
  <c r="AO337" i="1" s="1"/>
  <c r="AI336" i="1"/>
  <c r="AN336" i="1" s="1"/>
  <c r="AS336" i="1" s="1"/>
  <c r="AH336" i="1"/>
  <c r="AM336" i="1" s="1"/>
  <c r="AR336" i="1" s="1"/>
  <c r="AG336" i="1"/>
  <c r="AL336" i="1" s="1"/>
  <c r="AQ336" i="1" s="1"/>
  <c r="AF336" i="1"/>
  <c r="AK336" i="1" s="1"/>
  <c r="AP336" i="1" s="1"/>
  <c r="AE336" i="1"/>
  <c r="AJ336" i="1" s="1"/>
  <c r="AO336" i="1" s="1"/>
  <c r="AI335" i="1"/>
  <c r="AN335" i="1" s="1"/>
  <c r="AS335" i="1" s="1"/>
  <c r="AH335" i="1"/>
  <c r="AM335" i="1" s="1"/>
  <c r="AR335" i="1" s="1"/>
  <c r="AG335" i="1"/>
  <c r="AL335" i="1" s="1"/>
  <c r="AQ335" i="1" s="1"/>
  <c r="AF335" i="1"/>
  <c r="AK335" i="1" s="1"/>
  <c r="AP335" i="1" s="1"/>
  <c r="AE335" i="1"/>
  <c r="AJ335" i="1" s="1"/>
  <c r="AO335" i="1" s="1"/>
  <c r="AI334" i="1"/>
  <c r="AN334" i="1" s="1"/>
  <c r="AS334" i="1" s="1"/>
  <c r="AH334" i="1"/>
  <c r="AM334" i="1" s="1"/>
  <c r="AR334" i="1" s="1"/>
  <c r="AG334" i="1"/>
  <c r="AL334" i="1" s="1"/>
  <c r="AQ334" i="1" s="1"/>
  <c r="AF334" i="1"/>
  <c r="AK334" i="1" s="1"/>
  <c r="AP334" i="1" s="1"/>
  <c r="AE334" i="1"/>
  <c r="AJ334" i="1" s="1"/>
  <c r="AO334" i="1" s="1"/>
  <c r="AI333" i="1"/>
  <c r="AN333" i="1" s="1"/>
  <c r="AS333" i="1" s="1"/>
  <c r="AH333" i="1"/>
  <c r="AM333" i="1" s="1"/>
  <c r="AR333" i="1" s="1"/>
  <c r="AG333" i="1"/>
  <c r="AL333" i="1" s="1"/>
  <c r="AQ333" i="1" s="1"/>
  <c r="AF333" i="1"/>
  <c r="AK333" i="1" s="1"/>
  <c r="AP333" i="1" s="1"/>
  <c r="AE333" i="1"/>
  <c r="AJ333" i="1" s="1"/>
  <c r="AO333" i="1" s="1"/>
  <c r="AI332" i="1"/>
  <c r="AN332" i="1" s="1"/>
  <c r="AS332" i="1" s="1"/>
  <c r="AH332" i="1"/>
  <c r="AM332" i="1" s="1"/>
  <c r="AR332" i="1" s="1"/>
  <c r="AG332" i="1"/>
  <c r="AL332" i="1" s="1"/>
  <c r="AQ332" i="1" s="1"/>
  <c r="AF332" i="1"/>
  <c r="AK332" i="1" s="1"/>
  <c r="AP332" i="1" s="1"/>
  <c r="AE332" i="1"/>
  <c r="AJ332" i="1" s="1"/>
  <c r="AO332" i="1" s="1"/>
  <c r="AI331" i="1"/>
  <c r="AN331" i="1" s="1"/>
  <c r="AS331" i="1" s="1"/>
  <c r="AH331" i="1"/>
  <c r="AM331" i="1" s="1"/>
  <c r="AR331" i="1" s="1"/>
  <c r="AG331" i="1"/>
  <c r="AL331" i="1" s="1"/>
  <c r="AQ331" i="1" s="1"/>
  <c r="AF331" i="1"/>
  <c r="AK331" i="1" s="1"/>
  <c r="AP331" i="1" s="1"/>
  <c r="AE331" i="1"/>
  <c r="AJ331" i="1" s="1"/>
  <c r="AO331" i="1" s="1"/>
  <c r="AI330" i="1"/>
  <c r="AN330" i="1" s="1"/>
  <c r="AS330" i="1" s="1"/>
  <c r="AH330" i="1"/>
  <c r="AM330" i="1" s="1"/>
  <c r="AR330" i="1" s="1"/>
  <c r="AG330" i="1"/>
  <c r="AL330" i="1" s="1"/>
  <c r="AQ330" i="1" s="1"/>
  <c r="AF330" i="1"/>
  <c r="AK330" i="1" s="1"/>
  <c r="AP330" i="1" s="1"/>
  <c r="AE330" i="1"/>
  <c r="AJ330" i="1" s="1"/>
  <c r="AO330" i="1" s="1"/>
  <c r="AI329" i="1"/>
  <c r="AN329" i="1" s="1"/>
  <c r="AS329" i="1" s="1"/>
  <c r="AH329" i="1"/>
  <c r="AM329" i="1" s="1"/>
  <c r="AR329" i="1" s="1"/>
  <c r="AG329" i="1"/>
  <c r="AL329" i="1" s="1"/>
  <c r="AQ329" i="1" s="1"/>
  <c r="AF329" i="1"/>
  <c r="AK329" i="1" s="1"/>
  <c r="AP329" i="1" s="1"/>
  <c r="AE329" i="1"/>
  <c r="AJ329" i="1" s="1"/>
  <c r="AO329" i="1" s="1"/>
  <c r="AI328" i="1"/>
  <c r="AN328" i="1" s="1"/>
  <c r="AS328" i="1" s="1"/>
  <c r="AH328" i="1"/>
  <c r="AM328" i="1" s="1"/>
  <c r="AR328" i="1" s="1"/>
  <c r="AG328" i="1"/>
  <c r="AL328" i="1" s="1"/>
  <c r="AQ328" i="1" s="1"/>
  <c r="AF328" i="1"/>
  <c r="AK328" i="1" s="1"/>
  <c r="AP328" i="1" s="1"/>
  <c r="AE328" i="1"/>
  <c r="AJ328" i="1" s="1"/>
  <c r="AO328" i="1" s="1"/>
  <c r="AI327" i="1"/>
  <c r="AN327" i="1" s="1"/>
  <c r="AS327" i="1" s="1"/>
  <c r="AH327" i="1"/>
  <c r="AM327" i="1" s="1"/>
  <c r="AR327" i="1" s="1"/>
  <c r="AG327" i="1"/>
  <c r="AL327" i="1" s="1"/>
  <c r="AQ327" i="1" s="1"/>
  <c r="AF327" i="1"/>
  <c r="AK327" i="1" s="1"/>
  <c r="AP327" i="1" s="1"/>
  <c r="AE327" i="1"/>
  <c r="AJ327" i="1" s="1"/>
  <c r="AO327" i="1" s="1"/>
  <c r="AI326" i="1"/>
  <c r="AN326" i="1" s="1"/>
  <c r="AS326" i="1" s="1"/>
  <c r="AH326" i="1"/>
  <c r="AM326" i="1" s="1"/>
  <c r="AR326" i="1" s="1"/>
  <c r="AG326" i="1"/>
  <c r="AL326" i="1" s="1"/>
  <c r="AQ326" i="1" s="1"/>
  <c r="AF326" i="1"/>
  <c r="AK326" i="1" s="1"/>
  <c r="AP326" i="1" s="1"/>
  <c r="AE326" i="1"/>
  <c r="AJ326" i="1" s="1"/>
  <c r="AO326" i="1" s="1"/>
  <c r="AI325" i="1"/>
  <c r="AN325" i="1" s="1"/>
  <c r="AS325" i="1" s="1"/>
  <c r="AH325" i="1"/>
  <c r="AM325" i="1" s="1"/>
  <c r="AR325" i="1" s="1"/>
  <c r="AG325" i="1"/>
  <c r="AL325" i="1" s="1"/>
  <c r="AQ325" i="1" s="1"/>
  <c r="AF325" i="1"/>
  <c r="AK325" i="1" s="1"/>
  <c r="AP325" i="1" s="1"/>
  <c r="AE325" i="1"/>
  <c r="AJ325" i="1" s="1"/>
  <c r="AO325" i="1" s="1"/>
  <c r="AI324" i="1"/>
  <c r="AN324" i="1" s="1"/>
  <c r="AS324" i="1" s="1"/>
  <c r="AH324" i="1"/>
  <c r="AM324" i="1" s="1"/>
  <c r="AR324" i="1" s="1"/>
  <c r="AG324" i="1"/>
  <c r="AL324" i="1" s="1"/>
  <c r="AQ324" i="1" s="1"/>
  <c r="AF324" i="1"/>
  <c r="AK324" i="1" s="1"/>
  <c r="AP324" i="1" s="1"/>
  <c r="AE324" i="1"/>
  <c r="AJ324" i="1" s="1"/>
  <c r="AO324" i="1" s="1"/>
  <c r="AI323" i="1"/>
  <c r="AN323" i="1" s="1"/>
  <c r="AS323" i="1" s="1"/>
  <c r="AH323" i="1"/>
  <c r="AM323" i="1" s="1"/>
  <c r="AR323" i="1" s="1"/>
  <c r="AG323" i="1"/>
  <c r="AL323" i="1" s="1"/>
  <c r="AQ323" i="1" s="1"/>
  <c r="AF323" i="1"/>
  <c r="AK323" i="1" s="1"/>
  <c r="AP323" i="1" s="1"/>
  <c r="AE323" i="1"/>
  <c r="AJ323" i="1" s="1"/>
  <c r="AO323" i="1" s="1"/>
  <c r="AI322" i="1"/>
  <c r="AN322" i="1" s="1"/>
  <c r="AS322" i="1" s="1"/>
  <c r="AH322" i="1"/>
  <c r="AM322" i="1" s="1"/>
  <c r="AR322" i="1" s="1"/>
  <c r="AG322" i="1"/>
  <c r="AL322" i="1" s="1"/>
  <c r="AQ322" i="1" s="1"/>
  <c r="AF322" i="1"/>
  <c r="AK322" i="1" s="1"/>
  <c r="AP322" i="1" s="1"/>
  <c r="AE322" i="1"/>
  <c r="AJ322" i="1" s="1"/>
  <c r="AO322" i="1" s="1"/>
  <c r="AI321" i="1"/>
  <c r="AN321" i="1" s="1"/>
  <c r="AS321" i="1" s="1"/>
  <c r="AH321" i="1"/>
  <c r="AM321" i="1" s="1"/>
  <c r="AR321" i="1" s="1"/>
  <c r="AG321" i="1"/>
  <c r="AL321" i="1" s="1"/>
  <c r="AQ321" i="1" s="1"/>
  <c r="AF321" i="1"/>
  <c r="AK321" i="1" s="1"/>
  <c r="AP321" i="1" s="1"/>
  <c r="AE321" i="1"/>
  <c r="AJ321" i="1" s="1"/>
  <c r="AO321" i="1" s="1"/>
  <c r="AI320" i="1"/>
  <c r="AN320" i="1" s="1"/>
  <c r="AS320" i="1" s="1"/>
  <c r="AH320" i="1"/>
  <c r="AM320" i="1" s="1"/>
  <c r="AR320" i="1" s="1"/>
  <c r="AG320" i="1"/>
  <c r="AL320" i="1" s="1"/>
  <c r="AQ320" i="1" s="1"/>
  <c r="AF320" i="1"/>
  <c r="AK320" i="1" s="1"/>
  <c r="AP320" i="1" s="1"/>
  <c r="AE320" i="1"/>
  <c r="AJ320" i="1" s="1"/>
  <c r="AO320" i="1" s="1"/>
  <c r="AI319" i="1"/>
  <c r="AN319" i="1" s="1"/>
  <c r="AS319" i="1" s="1"/>
  <c r="AH319" i="1"/>
  <c r="AM319" i="1" s="1"/>
  <c r="AR319" i="1" s="1"/>
  <c r="AG319" i="1"/>
  <c r="AL319" i="1" s="1"/>
  <c r="AQ319" i="1" s="1"/>
  <c r="AF319" i="1"/>
  <c r="AK319" i="1" s="1"/>
  <c r="AP319" i="1" s="1"/>
  <c r="AE319" i="1"/>
  <c r="AJ319" i="1" s="1"/>
  <c r="AO319" i="1" s="1"/>
  <c r="AI318" i="1"/>
  <c r="AN318" i="1" s="1"/>
  <c r="AS318" i="1" s="1"/>
  <c r="AH318" i="1"/>
  <c r="AM318" i="1" s="1"/>
  <c r="AR318" i="1" s="1"/>
  <c r="AG318" i="1"/>
  <c r="AL318" i="1" s="1"/>
  <c r="AQ318" i="1" s="1"/>
  <c r="AF318" i="1"/>
  <c r="AK318" i="1" s="1"/>
  <c r="AP318" i="1" s="1"/>
  <c r="AE318" i="1"/>
  <c r="AJ318" i="1" s="1"/>
  <c r="AO318" i="1" s="1"/>
  <c r="AI317" i="1"/>
  <c r="AN317" i="1" s="1"/>
  <c r="AS317" i="1" s="1"/>
  <c r="AH317" i="1"/>
  <c r="AM317" i="1" s="1"/>
  <c r="AR317" i="1" s="1"/>
  <c r="AG317" i="1"/>
  <c r="AL317" i="1" s="1"/>
  <c r="AQ317" i="1" s="1"/>
  <c r="AF317" i="1"/>
  <c r="AK317" i="1" s="1"/>
  <c r="AP317" i="1" s="1"/>
  <c r="AE317" i="1"/>
  <c r="AJ317" i="1" s="1"/>
  <c r="AO317" i="1" s="1"/>
  <c r="AI316" i="1"/>
  <c r="AN316" i="1" s="1"/>
  <c r="AS316" i="1" s="1"/>
  <c r="AH316" i="1"/>
  <c r="AM316" i="1" s="1"/>
  <c r="AR316" i="1" s="1"/>
  <c r="AG316" i="1"/>
  <c r="AL316" i="1" s="1"/>
  <c r="AQ316" i="1" s="1"/>
  <c r="AF316" i="1"/>
  <c r="AK316" i="1" s="1"/>
  <c r="AP316" i="1" s="1"/>
  <c r="AE316" i="1"/>
  <c r="AJ316" i="1" s="1"/>
  <c r="AO316" i="1" s="1"/>
  <c r="AI315" i="1"/>
  <c r="AN315" i="1" s="1"/>
  <c r="AS315" i="1" s="1"/>
  <c r="AH315" i="1"/>
  <c r="AM315" i="1" s="1"/>
  <c r="AR315" i="1" s="1"/>
  <c r="AG315" i="1"/>
  <c r="AL315" i="1" s="1"/>
  <c r="AQ315" i="1" s="1"/>
  <c r="AF315" i="1"/>
  <c r="AK315" i="1" s="1"/>
  <c r="AP315" i="1" s="1"/>
  <c r="AE315" i="1"/>
  <c r="AJ315" i="1" s="1"/>
  <c r="AO315" i="1" s="1"/>
  <c r="AI314" i="1"/>
  <c r="AN314" i="1" s="1"/>
  <c r="AS314" i="1" s="1"/>
  <c r="AH314" i="1"/>
  <c r="AM314" i="1" s="1"/>
  <c r="AR314" i="1" s="1"/>
  <c r="AG314" i="1"/>
  <c r="AL314" i="1" s="1"/>
  <c r="AQ314" i="1" s="1"/>
  <c r="AF314" i="1"/>
  <c r="AK314" i="1" s="1"/>
  <c r="AP314" i="1" s="1"/>
  <c r="AE314" i="1"/>
  <c r="AJ314" i="1" s="1"/>
  <c r="AO314" i="1" s="1"/>
  <c r="AI313" i="1"/>
  <c r="AN313" i="1" s="1"/>
  <c r="AS313" i="1" s="1"/>
  <c r="AH313" i="1"/>
  <c r="AM313" i="1" s="1"/>
  <c r="AR313" i="1" s="1"/>
  <c r="AG313" i="1"/>
  <c r="AL313" i="1" s="1"/>
  <c r="AQ313" i="1" s="1"/>
  <c r="AF313" i="1"/>
  <c r="AK313" i="1" s="1"/>
  <c r="AP313" i="1" s="1"/>
  <c r="AE313" i="1"/>
  <c r="AJ313" i="1" s="1"/>
  <c r="AO313" i="1" s="1"/>
  <c r="AI312" i="1"/>
  <c r="AN312" i="1" s="1"/>
  <c r="AS312" i="1" s="1"/>
  <c r="AH312" i="1"/>
  <c r="AM312" i="1" s="1"/>
  <c r="AR312" i="1" s="1"/>
  <c r="AG312" i="1"/>
  <c r="AL312" i="1" s="1"/>
  <c r="AQ312" i="1" s="1"/>
  <c r="AF312" i="1"/>
  <c r="AK312" i="1" s="1"/>
  <c r="AP312" i="1" s="1"/>
  <c r="AE312" i="1"/>
  <c r="AJ312" i="1" s="1"/>
  <c r="AO312" i="1" s="1"/>
  <c r="AI311" i="1"/>
  <c r="AN311" i="1" s="1"/>
  <c r="AS311" i="1" s="1"/>
  <c r="AH311" i="1"/>
  <c r="AM311" i="1" s="1"/>
  <c r="AR311" i="1" s="1"/>
  <c r="AG311" i="1"/>
  <c r="AL311" i="1" s="1"/>
  <c r="AQ311" i="1" s="1"/>
  <c r="AF311" i="1"/>
  <c r="AK311" i="1" s="1"/>
  <c r="AP311" i="1" s="1"/>
  <c r="AE311" i="1"/>
  <c r="AJ311" i="1" s="1"/>
  <c r="AO311" i="1" s="1"/>
  <c r="AI310" i="1"/>
  <c r="AN310" i="1" s="1"/>
  <c r="AS310" i="1" s="1"/>
  <c r="AH310" i="1"/>
  <c r="AM310" i="1" s="1"/>
  <c r="AR310" i="1" s="1"/>
  <c r="AG310" i="1"/>
  <c r="AL310" i="1" s="1"/>
  <c r="AQ310" i="1" s="1"/>
  <c r="AF310" i="1"/>
  <c r="AK310" i="1" s="1"/>
  <c r="AP310" i="1" s="1"/>
  <c r="AE310" i="1"/>
  <c r="AJ310" i="1" s="1"/>
  <c r="AO310" i="1" s="1"/>
  <c r="AI309" i="1"/>
  <c r="AN309" i="1" s="1"/>
  <c r="AS309" i="1" s="1"/>
  <c r="AH309" i="1"/>
  <c r="AM309" i="1" s="1"/>
  <c r="AR309" i="1" s="1"/>
  <c r="AG309" i="1"/>
  <c r="AL309" i="1" s="1"/>
  <c r="AQ309" i="1" s="1"/>
  <c r="AF309" i="1"/>
  <c r="AK309" i="1" s="1"/>
  <c r="AP309" i="1" s="1"/>
  <c r="AE309" i="1"/>
  <c r="AJ309" i="1" s="1"/>
  <c r="AO309" i="1" s="1"/>
  <c r="AI308" i="1"/>
  <c r="AN308" i="1" s="1"/>
  <c r="AS308" i="1" s="1"/>
  <c r="AH308" i="1"/>
  <c r="AM308" i="1" s="1"/>
  <c r="AR308" i="1" s="1"/>
  <c r="AG308" i="1"/>
  <c r="AL308" i="1" s="1"/>
  <c r="AQ308" i="1" s="1"/>
  <c r="AF308" i="1"/>
  <c r="AK308" i="1" s="1"/>
  <c r="AP308" i="1" s="1"/>
  <c r="AE308" i="1"/>
  <c r="AJ308" i="1" s="1"/>
  <c r="AO308" i="1" s="1"/>
  <c r="AI307" i="1"/>
  <c r="AN307" i="1" s="1"/>
  <c r="AS307" i="1" s="1"/>
  <c r="AH307" i="1"/>
  <c r="AM307" i="1" s="1"/>
  <c r="AR307" i="1" s="1"/>
  <c r="AG307" i="1"/>
  <c r="AL307" i="1" s="1"/>
  <c r="AQ307" i="1" s="1"/>
  <c r="AF307" i="1"/>
  <c r="AK307" i="1" s="1"/>
  <c r="AP307" i="1" s="1"/>
  <c r="AE307" i="1"/>
  <c r="AJ307" i="1" s="1"/>
  <c r="AO307" i="1" s="1"/>
  <c r="AI306" i="1"/>
  <c r="AN306" i="1" s="1"/>
  <c r="AS306" i="1" s="1"/>
  <c r="AH306" i="1"/>
  <c r="AM306" i="1" s="1"/>
  <c r="AR306" i="1" s="1"/>
  <c r="AG306" i="1"/>
  <c r="AL306" i="1" s="1"/>
  <c r="AQ306" i="1" s="1"/>
  <c r="AF306" i="1"/>
  <c r="AK306" i="1" s="1"/>
  <c r="AP306" i="1" s="1"/>
  <c r="AE306" i="1"/>
  <c r="AJ306" i="1" s="1"/>
  <c r="AO306" i="1" s="1"/>
  <c r="AI305" i="1"/>
  <c r="AN305" i="1" s="1"/>
  <c r="AS305" i="1" s="1"/>
  <c r="AH305" i="1"/>
  <c r="AM305" i="1" s="1"/>
  <c r="AR305" i="1" s="1"/>
  <c r="AG305" i="1"/>
  <c r="AL305" i="1" s="1"/>
  <c r="AQ305" i="1" s="1"/>
  <c r="AF305" i="1"/>
  <c r="AK305" i="1" s="1"/>
  <c r="AP305" i="1" s="1"/>
  <c r="AE305" i="1"/>
  <c r="AJ305" i="1" s="1"/>
  <c r="AO305" i="1" s="1"/>
  <c r="AI304" i="1"/>
  <c r="AN304" i="1" s="1"/>
  <c r="AS304" i="1" s="1"/>
  <c r="AH304" i="1"/>
  <c r="AM304" i="1" s="1"/>
  <c r="AR304" i="1" s="1"/>
  <c r="AG304" i="1"/>
  <c r="AL304" i="1" s="1"/>
  <c r="AQ304" i="1" s="1"/>
  <c r="AF304" i="1"/>
  <c r="AK304" i="1" s="1"/>
  <c r="AP304" i="1" s="1"/>
  <c r="AE304" i="1"/>
  <c r="AJ304" i="1" s="1"/>
  <c r="AO304" i="1" s="1"/>
  <c r="AI303" i="1"/>
  <c r="AN303" i="1" s="1"/>
  <c r="AS303" i="1" s="1"/>
  <c r="AH303" i="1"/>
  <c r="AM303" i="1" s="1"/>
  <c r="AR303" i="1" s="1"/>
  <c r="AG303" i="1"/>
  <c r="AL303" i="1" s="1"/>
  <c r="AQ303" i="1" s="1"/>
  <c r="AF303" i="1"/>
  <c r="AK303" i="1" s="1"/>
  <c r="AP303" i="1" s="1"/>
  <c r="AE303" i="1"/>
  <c r="AJ303" i="1" s="1"/>
  <c r="AO303" i="1" s="1"/>
  <c r="AI302" i="1"/>
  <c r="AN302" i="1" s="1"/>
  <c r="AS302" i="1" s="1"/>
  <c r="AH302" i="1"/>
  <c r="AM302" i="1" s="1"/>
  <c r="AR302" i="1" s="1"/>
  <c r="AG302" i="1"/>
  <c r="AL302" i="1" s="1"/>
  <c r="AQ302" i="1" s="1"/>
  <c r="AF302" i="1"/>
  <c r="AK302" i="1" s="1"/>
  <c r="AP302" i="1" s="1"/>
  <c r="AE302" i="1"/>
  <c r="AJ302" i="1" s="1"/>
  <c r="AO302" i="1" s="1"/>
  <c r="AI301" i="1"/>
  <c r="AN301" i="1" s="1"/>
  <c r="AS301" i="1" s="1"/>
  <c r="AH301" i="1"/>
  <c r="AM301" i="1" s="1"/>
  <c r="AR301" i="1" s="1"/>
  <c r="AG301" i="1"/>
  <c r="AL301" i="1" s="1"/>
  <c r="AQ301" i="1" s="1"/>
  <c r="AF301" i="1"/>
  <c r="AK301" i="1" s="1"/>
  <c r="AP301" i="1" s="1"/>
  <c r="AE301" i="1"/>
  <c r="AJ301" i="1" s="1"/>
  <c r="AO301" i="1" s="1"/>
  <c r="AI300" i="1"/>
  <c r="AN300" i="1" s="1"/>
  <c r="AS300" i="1" s="1"/>
  <c r="AH300" i="1"/>
  <c r="AM300" i="1" s="1"/>
  <c r="AR300" i="1" s="1"/>
  <c r="AG300" i="1"/>
  <c r="AL300" i="1" s="1"/>
  <c r="AQ300" i="1" s="1"/>
  <c r="AF300" i="1"/>
  <c r="AK300" i="1" s="1"/>
  <c r="AP300" i="1" s="1"/>
  <c r="AE300" i="1"/>
  <c r="AJ300" i="1" s="1"/>
  <c r="AO300" i="1" s="1"/>
  <c r="AI299" i="1"/>
  <c r="AN299" i="1" s="1"/>
  <c r="AS299" i="1" s="1"/>
  <c r="AH299" i="1"/>
  <c r="AM299" i="1" s="1"/>
  <c r="AR299" i="1" s="1"/>
  <c r="AG299" i="1"/>
  <c r="AL299" i="1" s="1"/>
  <c r="AQ299" i="1" s="1"/>
  <c r="AF299" i="1"/>
  <c r="AK299" i="1" s="1"/>
  <c r="AP299" i="1" s="1"/>
  <c r="AE299" i="1"/>
  <c r="AJ299" i="1" s="1"/>
  <c r="AO299" i="1" s="1"/>
  <c r="AI298" i="1"/>
  <c r="AN298" i="1" s="1"/>
  <c r="AS298" i="1" s="1"/>
  <c r="AH298" i="1"/>
  <c r="AM298" i="1" s="1"/>
  <c r="AR298" i="1" s="1"/>
  <c r="AG298" i="1"/>
  <c r="AL298" i="1" s="1"/>
  <c r="AQ298" i="1" s="1"/>
  <c r="AF298" i="1"/>
  <c r="AK298" i="1" s="1"/>
  <c r="AP298" i="1" s="1"/>
  <c r="AE298" i="1"/>
  <c r="AJ298" i="1" s="1"/>
  <c r="AO298" i="1" s="1"/>
  <c r="AI297" i="1"/>
  <c r="AN297" i="1" s="1"/>
  <c r="AS297" i="1" s="1"/>
  <c r="AH297" i="1"/>
  <c r="AM297" i="1" s="1"/>
  <c r="AR297" i="1" s="1"/>
  <c r="AG297" i="1"/>
  <c r="AL297" i="1" s="1"/>
  <c r="AQ297" i="1" s="1"/>
  <c r="AF297" i="1"/>
  <c r="AK297" i="1" s="1"/>
  <c r="AP297" i="1" s="1"/>
  <c r="AE297" i="1"/>
  <c r="AJ297" i="1" s="1"/>
  <c r="AO297" i="1" s="1"/>
  <c r="AI296" i="1"/>
  <c r="AN296" i="1" s="1"/>
  <c r="AS296" i="1" s="1"/>
  <c r="AH296" i="1"/>
  <c r="AM296" i="1" s="1"/>
  <c r="AR296" i="1" s="1"/>
  <c r="AG296" i="1"/>
  <c r="AL296" i="1" s="1"/>
  <c r="AQ296" i="1" s="1"/>
  <c r="AF296" i="1"/>
  <c r="AK296" i="1" s="1"/>
  <c r="AP296" i="1" s="1"/>
  <c r="AE296" i="1"/>
  <c r="AJ296" i="1" s="1"/>
  <c r="AO296" i="1" s="1"/>
  <c r="AI295" i="1"/>
  <c r="AN295" i="1" s="1"/>
  <c r="AS295" i="1" s="1"/>
  <c r="AH295" i="1"/>
  <c r="AM295" i="1" s="1"/>
  <c r="AR295" i="1" s="1"/>
  <c r="AG295" i="1"/>
  <c r="AL295" i="1" s="1"/>
  <c r="AQ295" i="1" s="1"/>
  <c r="AF295" i="1"/>
  <c r="AK295" i="1" s="1"/>
  <c r="AP295" i="1" s="1"/>
  <c r="AE295" i="1"/>
  <c r="AJ295" i="1" s="1"/>
  <c r="AO295" i="1" s="1"/>
  <c r="AI294" i="1"/>
  <c r="AN294" i="1" s="1"/>
  <c r="AS294" i="1" s="1"/>
  <c r="AH294" i="1"/>
  <c r="AM294" i="1" s="1"/>
  <c r="AR294" i="1" s="1"/>
  <c r="AG294" i="1"/>
  <c r="AL294" i="1" s="1"/>
  <c r="AQ294" i="1" s="1"/>
  <c r="AF294" i="1"/>
  <c r="AK294" i="1" s="1"/>
  <c r="AP294" i="1" s="1"/>
  <c r="AE294" i="1"/>
  <c r="AJ294" i="1" s="1"/>
  <c r="AO294" i="1" s="1"/>
  <c r="AI293" i="1"/>
  <c r="AN293" i="1" s="1"/>
  <c r="AS293" i="1" s="1"/>
  <c r="AH293" i="1"/>
  <c r="AM293" i="1" s="1"/>
  <c r="AR293" i="1" s="1"/>
  <c r="AG293" i="1"/>
  <c r="AL293" i="1" s="1"/>
  <c r="AQ293" i="1" s="1"/>
  <c r="AF293" i="1"/>
  <c r="AK293" i="1" s="1"/>
  <c r="AP293" i="1" s="1"/>
  <c r="AE293" i="1"/>
  <c r="AJ293" i="1" s="1"/>
  <c r="AO293" i="1" s="1"/>
  <c r="AI292" i="1"/>
  <c r="AN292" i="1" s="1"/>
  <c r="AS292" i="1" s="1"/>
  <c r="AH292" i="1"/>
  <c r="AM292" i="1" s="1"/>
  <c r="AR292" i="1" s="1"/>
  <c r="AG292" i="1"/>
  <c r="AL292" i="1" s="1"/>
  <c r="AQ292" i="1" s="1"/>
  <c r="AF292" i="1"/>
  <c r="AK292" i="1" s="1"/>
  <c r="AP292" i="1" s="1"/>
  <c r="AE292" i="1"/>
  <c r="AJ292" i="1" s="1"/>
  <c r="AO292" i="1" s="1"/>
  <c r="AI291" i="1"/>
  <c r="AN291" i="1" s="1"/>
  <c r="AS291" i="1" s="1"/>
  <c r="AH291" i="1"/>
  <c r="AM291" i="1" s="1"/>
  <c r="AR291" i="1" s="1"/>
  <c r="AG291" i="1"/>
  <c r="AL291" i="1" s="1"/>
  <c r="AQ291" i="1" s="1"/>
  <c r="AF291" i="1"/>
  <c r="AK291" i="1" s="1"/>
  <c r="AP291" i="1" s="1"/>
  <c r="AE291" i="1"/>
  <c r="AJ291" i="1" s="1"/>
  <c r="AO291" i="1" s="1"/>
  <c r="AI290" i="1"/>
  <c r="AN290" i="1" s="1"/>
  <c r="AS290" i="1" s="1"/>
  <c r="AH290" i="1"/>
  <c r="AM290" i="1" s="1"/>
  <c r="AR290" i="1" s="1"/>
  <c r="AG290" i="1"/>
  <c r="AL290" i="1" s="1"/>
  <c r="AQ290" i="1" s="1"/>
  <c r="AF290" i="1"/>
  <c r="AK290" i="1" s="1"/>
  <c r="AP290" i="1" s="1"/>
  <c r="AE290" i="1"/>
  <c r="AJ290" i="1" s="1"/>
  <c r="AO290" i="1" s="1"/>
  <c r="AI289" i="1"/>
  <c r="AN289" i="1" s="1"/>
  <c r="AS289" i="1" s="1"/>
  <c r="AH289" i="1"/>
  <c r="AM289" i="1" s="1"/>
  <c r="AR289" i="1" s="1"/>
  <c r="AG289" i="1"/>
  <c r="AL289" i="1" s="1"/>
  <c r="AQ289" i="1" s="1"/>
  <c r="AF289" i="1"/>
  <c r="AK289" i="1" s="1"/>
  <c r="AP289" i="1" s="1"/>
  <c r="AE289" i="1"/>
  <c r="AJ289" i="1" s="1"/>
  <c r="AO289" i="1" s="1"/>
  <c r="AI288" i="1"/>
  <c r="AN288" i="1" s="1"/>
  <c r="AS288" i="1" s="1"/>
  <c r="AH288" i="1"/>
  <c r="AM288" i="1" s="1"/>
  <c r="AR288" i="1" s="1"/>
  <c r="AG288" i="1"/>
  <c r="AL288" i="1" s="1"/>
  <c r="AQ288" i="1" s="1"/>
  <c r="AF288" i="1"/>
  <c r="AK288" i="1" s="1"/>
  <c r="AP288" i="1" s="1"/>
  <c r="AE288" i="1"/>
  <c r="AJ288" i="1" s="1"/>
  <c r="AO288" i="1" s="1"/>
  <c r="AI287" i="1"/>
  <c r="AN287" i="1" s="1"/>
  <c r="AS287" i="1" s="1"/>
  <c r="AH287" i="1"/>
  <c r="AM287" i="1" s="1"/>
  <c r="AR287" i="1" s="1"/>
  <c r="AG287" i="1"/>
  <c r="AL287" i="1" s="1"/>
  <c r="AQ287" i="1" s="1"/>
  <c r="AF287" i="1"/>
  <c r="AK287" i="1" s="1"/>
  <c r="AP287" i="1" s="1"/>
  <c r="AE287" i="1"/>
  <c r="AJ287" i="1" s="1"/>
  <c r="AO287" i="1" s="1"/>
  <c r="AI286" i="1"/>
  <c r="AN286" i="1" s="1"/>
  <c r="AS286" i="1" s="1"/>
  <c r="AH286" i="1"/>
  <c r="AM286" i="1" s="1"/>
  <c r="AR286" i="1" s="1"/>
  <c r="AG286" i="1"/>
  <c r="AL286" i="1" s="1"/>
  <c r="AQ286" i="1" s="1"/>
  <c r="AF286" i="1"/>
  <c r="AK286" i="1" s="1"/>
  <c r="AP286" i="1" s="1"/>
  <c r="AE286" i="1"/>
  <c r="AJ286" i="1" s="1"/>
  <c r="AO286" i="1" s="1"/>
  <c r="AI285" i="1"/>
  <c r="AN285" i="1" s="1"/>
  <c r="AS285" i="1" s="1"/>
  <c r="AH285" i="1"/>
  <c r="AM285" i="1" s="1"/>
  <c r="AR285" i="1" s="1"/>
  <c r="AG285" i="1"/>
  <c r="AL285" i="1" s="1"/>
  <c r="AQ285" i="1" s="1"/>
  <c r="AF285" i="1"/>
  <c r="AK285" i="1" s="1"/>
  <c r="AP285" i="1" s="1"/>
  <c r="AE285" i="1"/>
  <c r="AJ285" i="1" s="1"/>
  <c r="AO285" i="1" s="1"/>
  <c r="AI284" i="1"/>
  <c r="AN284" i="1" s="1"/>
  <c r="AS284" i="1" s="1"/>
  <c r="AH284" i="1"/>
  <c r="AM284" i="1" s="1"/>
  <c r="AR284" i="1" s="1"/>
  <c r="AG284" i="1"/>
  <c r="AL284" i="1" s="1"/>
  <c r="AQ284" i="1" s="1"/>
  <c r="AF284" i="1"/>
  <c r="AK284" i="1" s="1"/>
  <c r="AP284" i="1" s="1"/>
  <c r="AE284" i="1"/>
  <c r="AJ284" i="1" s="1"/>
  <c r="AO284" i="1" s="1"/>
  <c r="AI283" i="1"/>
  <c r="AN283" i="1" s="1"/>
  <c r="AS283" i="1" s="1"/>
  <c r="AH283" i="1"/>
  <c r="AM283" i="1" s="1"/>
  <c r="AR283" i="1" s="1"/>
  <c r="AG283" i="1"/>
  <c r="AL283" i="1" s="1"/>
  <c r="AQ283" i="1" s="1"/>
  <c r="AF283" i="1"/>
  <c r="AK283" i="1" s="1"/>
  <c r="AP283" i="1" s="1"/>
  <c r="AE283" i="1"/>
  <c r="AJ283" i="1" s="1"/>
  <c r="AO283" i="1" s="1"/>
  <c r="AI282" i="1"/>
  <c r="AN282" i="1" s="1"/>
  <c r="AS282" i="1" s="1"/>
  <c r="AH282" i="1"/>
  <c r="AM282" i="1" s="1"/>
  <c r="AR282" i="1" s="1"/>
  <c r="AG282" i="1"/>
  <c r="AL282" i="1" s="1"/>
  <c r="AQ282" i="1" s="1"/>
  <c r="AF282" i="1"/>
  <c r="AK282" i="1" s="1"/>
  <c r="AP282" i="1" s="1"/>
  <c r="AE282" i="1"/>
  <c r="AJ282" i="1" s="1"/>
  <c r="AO282" i="1" s="1"/>
  <c r="AI281" i="1"/>
  <c r="AN281" i="1" s="1"/>
  <c r="AS281" i="1" s="1"/>
  <c r="AH281" i="1"/>
  <c r="AM281" i="1" s="1"/>
  <c r="AR281" i="1" s="1"/>
  <c r="AG281" i="1"/>
  <c r="AL281" i="1" s="1"/>
  <c r="AQ281" i="1" s="1"/>
  <c r="AF281" i="1"/>
  <c r="AK281" i="1" s="1"/>
  <c r="AP281" i="1" s="1"/>
  <c r="AE281" i="1"/>
  <c r="AJ281" i="1" s="1"/>
  <c r="AO281" i="1" s="1"/>
  <c r="AI280" i="1"/>
  <c r="AN280" i="1" s="1"/>
  <c r="AS280" i="1" s="1"/>
  <c r="AH280" i="1"/>
  <c r="AM280" i="1" s="1"/>
  <c r="AR280" i="1" s="1"/>
  <c r="AG280" i="1"/>
  <c r="AL280" i="1" s="1"/>
  <c r="AQ280" i="1" s="1"/>
  <c r="AF280" i="1"/>
  <c r="AK280" i="1" s="1"/>
  <c r="AP280" i="1" s="1"/>
  <c r="AE280" i="1"/>
  <c r="AJ280" i="1" s="1"/>
  <c r="AO280" i="1" s="1"/>
  <c r="AI279" i="1"/>
  <c r="AN279" i="1" s="1"/>
  <c r="AS279" i="1" s="1"/>
  <c r="AH279" i="1"/>
  <c r="AM279" i="1" s="1"/>
  <c r="AR279" i="1" s="1"/>
  <c r="AG279" i="1"/>
  <c r="AL279" i="1" s="1"/>
  <c r="AQ279" i="1" s="1"/>
  <c r="AF279" i="1"/>
  <c r="AK279" i="1" s="1"/>
  <c r="AP279" i="1" s="1"/>
  <c r="AE279" i="1"/>
  <c r="AJ279" i="1" s="1"/>
  <c r="AO279" i="1" s="1"/>
  <c r="AI278" i="1"/>
  <c r="AN278" i="1" s="1"/>
  <c r="AS278" i="1" s="1"/>
  <c r="AH278" i="1"/>
  <c r="AM278" i="1" s="1"/>
  <c r="AR278" i="1" s="1"/>
  <c r="AG278" i="1"/>
  <c r="AL278" i="1" s="1"/>
  <c r="AQ278" i="1" s="1"/>
  <c r="AF278" i="1"/>
  <c r="AK278" i="1" s="1"/>
  <c r="AP278" i="1" s="1"/>
  <c r="AE278" i="1"/>
  <c r="AJ278" i="1" s="1"/>
  <c r="AO278" i="1" s="1"/>
  <c r="AI277" i="1"/>
  <c r="AN277" i="1" s="1"/>
  <c r="AS277" i="1" s="1"/>
  <c r="AH277" i="1"/>
  <c r="AM277" i="1" s="1"/>
  <c r="AR277" i="1" s="1"/>
  <c r="AG277" i="1"/>
  <c r="AL277" i="1" s="1"/>
  <c r="AQ277" i="1" s="1"/>
  <c r="AF277" i="1"/>
  <c r="AK277" i="1" s="1"/>
  <c r="AP277" i="1" s="1"/>
  <c r="AE277" i="1"/>
  <c r="AJ277" i="1" s="1"/>
  <c r="AO277" i="1" s="1"/>
  <c r="AI276" i="1"/>
  <c r="AN276" i="1" s="1"/>
  <c r="AS276" i="1" s="1"/>
  <c r="AH276" i="1"/>
  <c r="AM276" i="1" s="1"/>
  <c r="AR276" i="1" s="1"/>
  <c r="AG276" i="1"/>
  <c r="AL276" i="1" s="1"/>
  <c r="AQ276" i="1" s="1"/>
  <c r="AF276" i="1"/>
  <c r="AK276" i="1" s="1"/>
  <c r="AP276" i="1" s="1"/>
  <c r="AE276" i="1"/>
  <c r="AJ276" i="1" s="1"/>
  <c r="AO276" i="1" s="1"/>
  <c r="AI275" i="1"/>
  <c r="AN275" i="1" s="1"/>
  <c r="AS275" i="1" s="1"/>
  <c r="AH275" i="1"/>
  <c r="AM275" i="1" s="1"/>
  <c r="AR275" i="1" s="1"/>
  <c r="AG275" i="1"/>
  <c r="AL275" i="1" s="1"/>
  <c r="AQ275" i="1" s="1"/>
  <c r="AF275" i="1"/>
  <c r="AK275" i="1" s="1"/>
  <c r="AP275" i="1" s="1"/>
  <c r="AE275" i="1"/>
  <c r="AJ275" i="1" s="1"/>
  <c r="AO275" i="1" s="1"/>
  <c r="AI274" i="1"/>
  <c r="AN274" i="1" s="1"/>
  <c r="AS274" i="1" s="1"/>
  <c r="AH274" i="1"/>
  <c r="AM274" i="1" s="1"/>
  <c r="AR274" i="1" s="1"/>
  <c r="AG274" i="1"/>
  <c r="AL274" i="1" s="1"/>
  <c r="AQ274" i="1" s="1"/>
  <c r="AF274" i="1"/>
  <c r="AK274" i="1" s="1"/>
  <c r="AP274" i="1" s="1"/>
  <c r="AE274" i="1"/>
  <c r="AJ274" i="1" s="1"/>
  <c r="AO274" i="1" s="1"/>
  <c r="AI273" i="1"/>
  <c r="AN273" i="1" s="1"/>
  <c r="AS273" i="1" s="1"/>
  <c r="AH273" i="1"/>
  <c r="AM273" i="1" s="1"/>
  <c r="AR273" i="1" s="1"/>
  <c r="AG273" i="1"/>
  <c r="AL273" i="1" s="1"/>
  <c r="AQ273" i="1" s="1"/>
  <c r="AF273" i="1"/>
  <c r="AK273" i="1" s="1"/>
  <c r="AP273" i="1" s="1"/>
  <c r="AE273" i="1"/>
  <c r="AJ273" i="1" s="1"/>
  <c r="AO273" i="1" s="1"/>
  <c r="AI272" i="1"/>
  <c r="AN272" i="1" s="1"/>
  <c r="AS272" i="1" s="1"/>
  <c r="AH272" i="1"/>
  <c r="AM272" i="1" s="1"/>
  <c r="AR272" i="1" s="1"/>
  <c r="AG272" i="1"/>
  <c r="AL272" i="1" s="1"/>
  <c r="AQ272" i="1" s="1"/>
  <c r="AF272" i="1"/>
  <c r="AK272" i="1" s="1"/>
  <c r="AP272" i="1" s="1"/>
  <c r="AE272" i="1"/>
  <c r="AJ272" i="1" s="1"/>
  <c r="AO272" i="1" s="1"/>
  <c r="AI271" i="1"/>
  <c r="AN271" i="1" s="1"/>
  <c r="AS271" i="1" s="1"/>
  <c r="AH271" i="1"/>
  <c r="AM271" i="1" s="1"/>
  <c r="AR271" i="1" s="1"/>
  <c r="AG271" i="1"/>
  <c r="AL271" i="1" s="1"/>
  <c r="AQ271" i="1" s="1"/>
  <c r="AF271" i="1"/>
  <c r="AK271" i="1" s="1"/>
  <c r="AP271" i="1" s="1"/>
  <c r="AE271" i="1"/>
  <c r="AJ271" i="1" s="1"/>
  <c r="AO271" i="1" s="1"/>
  <c r="AI270" i="1"/>
  <c r="AN270" i="1" s="1"/>
  <c r="AS270" i="1" s="1"/>
  <c r="AH270" i="1"/>
  <c r="AM270" i="1" s="1"/>
  <c r="AR270" i="1" s="1"/>
  <c r="AG270" i="1"/>
  <c r="AL270" i="1" s="1"/>
  <c r="AQ270" i="1" s="1"/>
  <c r="AF270" i="1"/>
  <c r="AK270" i="1" s="1"/>
  <c r="AP270" i="1" s="1"/>
  <c r="AE270" i="1"/>
  <c r="AJ270" i="1" s="1"/>
  <c r="AO270" i="1" s="1"/>
  <c r="AI269" i="1"/>
  <c r="AN269" i="1" s="1"/>
  <c r="AS269" i="1" s="1"/>
  <c r="AH269" i="1"/>
  <c r="AM269" i="1" s="1"/>
  <c r="AR269" i="1" s="1"/>
  <c r="AG269" i="1"/>
  <c r="AL269" i="1" s="1"/>
  <c r="AQ269" i="1" s="1"/>
  <c r="AF269" i="1"/>
  <c r="AK269" i="1" s="1"/>
  <c r="AP269" i="1" s="1"/>
  <c r="AE269" i="1"/>
  <c r="AJ269" i="1" s="1"/>
  <c r="AO269" i="1" s="1"/>
  <c r="AI268" i="1"/>
  <c r="AN268" i="1" s="1"/>
  <c r="AS268" i="1" s="1"/>
  <c r="AH268" i="1"/>
  <c r="AM268" i="1" s="1"/>
  <c r="AR268" i="1" s="1"/>
  <c r="AG268" i="1"/>
  <c r="AL268" i="1" s="1"/>
  <c r="AQ268" i="1" s="1"/>
  <c r="AF268" i="1"/>
  <c r="AK268" i="1" s="1"/>
  <c r="AP268" i="1" s="1"/>
  <c r="AE268" i="1"/>
  <c r="AJ268" i="1" s="1"/>
  <c r="AO268" i="1" s="1"/>
  <c r="AI267" i="1"/>
  <c r="AN267" i="1" s="1"/>
  <c r="AS267" i="1" s="1"/>
  <c r="AH267" i="1"/>
  <c r="AM267" i="1" s="1"/>
  <c r="AR267" i="1" s="1"/>
  <c r="AG267" i="1"/>
  <c r="AL267" i="1" s="1"/>
  <c r="AQ267" i="1" s="1"/>
  <c r="AF267" i="1"/>
  <c r="AK267" i="1" s="1"/>
  <c r="AP267" i="1" s="1"/>
  <c r="AE267" i="1"/>
  <c r="AJ267" i="1" s="1"/>
  <c r="AO267" i="1" s="1"/>
  <c r="AI266" i="1"/>
  <c r="AN266" i="1" s="1"/>
  <c r="AS266" i="1" s="1"/>
  <c r="AH266" i="1"/>
  <c r="AM266" i="1" s="1"/>
  <c r="AR266" i="1" s="1"/>
  <c r="AG266" i="1"/>
  <c r="AL266" i="1" s="1"/>
  <c r="AQ266" i="1" s="1"/>
  <c r="AF266" i="1"/>
  <c r="AK266" i="1" s="1"/>
  <c r="AP266" i="1" s="1"/>
  <c r="AE266" i="1"/>
  <c r="AJ266" i="1" s="1"/>
  <c r="AO266" i="1" s="1"/>
  <c r="AI265" i="1"/>
  <c r="AN265" i="1" s="1"/>
  <c r="AS265" i="1" s="1"/>
  <c r="AH265" i="1"/>
  <c r="AM265" i="1" s="1"/>
  <c r="AR265" i="1" s="1"/>
  <c r="AG265" i="1"/>
  <c r="AL265" i="1" s="1"/>
  <c r="AQ265" i="1" s="1"/>
  <c r="AF265" i="1"/>
  <c r="AK265" i="1" s="1"/>
  <c r="AP265" i="1" s="1"/>
  <c r="AE265" i="1"/>
  <c r="AJ265" i="1" s="1"/>
  <c r="AO265" i="1" s="1"/>
  <c r="AI264" i="1"/>
  <c r="AN264" i="1" s="1"/>
  <c r="AS264" i="1" s="1"/>
  <c r="AH264" i="1"/>
  <c r="AM264" i="1" s="1"/>
  <c r="AR264" i="1" s="1"/>
  <c r="AG264" i="1"/>
  <c r="AL264" i="1" s="1"/>
  <c r="AQ264" i="1" s="1"/>
  <c r="AF264" i="1"/>
  <c r="AK264" i="1" s="1"/>
  <c r="AP264" i="1" s="1"/>
  <c r="AE264" i="1"/>
  <c r="AJ264" i="1" s="1"/>
  <c r="AO264" i="1" s="1"/>
  <c r="AI263" i="1"/>
  <c r="AN263" i="1" s="1"/>
  <c r="AS263" i="1" s="1"/>
  <c r="AH263" i="1"/>
  <c r="AM263" i="1" s="1"/>
  <c r="AR263" i="1" s="1"/>
  <c r="AG263" i="1"/>
  <c r="AL263" i="1" s="1"/>
  <c r="AQ263" i="1" s="1"/>
  <c r="AF263" i="1"/>
  <c r="AK263" i="1" s="1"/>
  <c r="AP263" i="1" s="1"/>
  <c r="AE263" i="1"/>
  <c r="AJ263" i="1" s="1"/>
  <c r="AO263" i="1" s="1"/>
  <c r="AI262" i="1"/>
  <c r="AN262" i="1" s="1"/>
  <c r="AS262" i="1" s="1"/>
  <c r="AH262" i="1"/>
  <c r="AM262" i="1" s="1"/>
  <c r="AR262" i="1" s="1"/>
  <c r="AG262" i="1"/>
  <c r="AL262" i="1" s="1"/>
  <c r="AQ262" i="1" s="1"/>
  <c r="AF262" i="1"/>
  <c r="AK262" i="1" s="1"/>
  <c r="AP262" i="1" s="1"/>
  <c r="AE262" i="1"/>
  <c r="AJ262" i="1" s="1"/>
  <c r="AO262" i="1" s="1"/>
  <c r="AI261" i="1"/>
  <c r="AN261" i="1" s="1"/>
  <c r="AS261" i="1" s="1"/>
  <c r="AH261" i="1"/>
  <c r="AM261" i="1" s="1"/>
  <c r="AR261" i="1" s="1"/>
  <c r="AG261" i="1"/>
  <c r="AL261" i="1" s="1"/>
  <c r="AQ261" i="1" s="1"/>
  <c r="AF261" i="1"/>
  <c r="AK261" i="1" s="1"/>
  <c r="AP261" i="1" s="1"/>
  <c r="AE261" i="1"/>
  <c r="AJ261" i="1" s="1"/>
  <c r="AO261" i="1" s="1"/>
  <c r="AI260" i="1"/>
  <c r="AN260" i="1" s="1"/>
  <c r="AS260" i="1" s="1"/>
  <c r="AH260" i="1"/>
  <c r="AM260" i="1" s="1"/>
  <c r="AR260" i="1" s="1"/>
  <c r="AG260" i="1"/>
  <c r="AL260" i="1" s="1"/>
  <c r="AQ260" i="1" s="1"/>
  <c r="AF260" i="1"/>
  <c r="AK260" i="1" s="1"/>
  <c r="AP260" i="1" s="1"/>
  <c r="AE260" i="1"/>
  <c r="AJ260" i="1" s="1"/>
  <c r="AO260" i="1" s="1"/>
  <c r="AI259" i="1"/>
  <c r="AN259" i="1" s="1"/>
  <c r="AS259" i="1" s="1"/>
  <c r="AH259" i="1"/>
  <c r="AM259" i="1" s="1"/>
  <c r="AR259" i="1" s="1"/>
  <c r="AG259" i="1"/>
  <c r="AL259" i="1" s="1"/>
  <c r="AQ259" i="1" s="1"/>
  <c r="AF259" i="1"/>
  <c r="AK259" i="1" s="1"/>
  <c r="AP259" i="1" s="1"/>
  <c r="AE259" i="1"/>
  <c r="AJ259" i="1" s="1"/>
  <c r="AO259" i="1" s="1"/>
  <c r="AI258" i="1"/>
  <c r="AN258" i="1" s="1"/>
  <c r="AS258" i="1" s="1"/>
  <c r="AH258" i="1"/>
  <c r="AM258" i="1" s="1"/>
  <c r="AR258" i="1" s="1"/>
  <c r="AG258" i="1"/>
  <c r="AL258" i="1" s="1"/>
  <c r="AQ258" i="1" s="1"/>
  <c r="AF258" i="1"/>
  <c r="AK258" i="1" s="1"/>
  <c r="AP258" i="1" s="1"/>
  <c r="AE258" i="1"/>
  <c r="AJ258" i="1" s="1"/>
  <c r="AO258" i="1" s="1"/>
  <c r="AI257" i="1"/>
  <c r="AN257" i="1" s="1"/>
  <c r="AS257" i="1" s="1"/>
  <c r="AH257" i="1"/>
  <c r="AM257" i="1" s="1"/>
  <c r="AR257" i="1" s="1"/>
  <c r="AG257" i="1"/>
  <c r="AL257" i="1" s="1"/>
  <c r="AQ257" i="1" s="1"/>
  <c r="AF257" i="1"/>
  <c r="AK257" i="1" s="1"/>
  <c r="AP257" i="1" s="1"/>
  <c r="AE257" i="1"/>
  <c r="AJ257" i="1" s="1"/>
  <c r="AO257" i="1" s="1"/>
  <c r="AI256" i="1"/>
  <c r="AN256" i="1" s="1"/>
  <c r="AS256" i="1" s="1"/>
  <c r="AH256" i="1"/>
  <c r="AM256" i="1" s="1"/>
  <c r="AR256" i="1" s="1"/>
  <c r="AG256" i="1"/>
  <c r="AL256" i="1" s="1"/>
  <c r="AQ256" i="1" s="1"/>
  <c r="AF256" i="1"/>
  <c r="AK256" i="1" s="1"/>
  <c r="AP256" i="1" s="1"/>
  <c r="AE256" i="1"/>
  <c r="AJ256" i="1" s="1"/>
  <c r="AO256" i="1" s="1"/>
  <c r="AI255" i="1"/>
  <c r="AN255" i="1" s="1"/>
  <c r="AS255" i="1" s="1"/>
  <c r="AH255" i="1"/>
  <c r="AM255" i="1" s="1"/>
  <c r="AR255" i="1" s="1"/>
  <c r="AG255" i="1"/>
  <c r="AL255" i="1" s="1"/>
  <c r="AQ255" i="1" s="1"/>
  <c r="AF255" i="1"/>
  <c r="AK255" i="1" s="1"/>
  <c r="AP255" i="1" s="1"/>
  <c r="AE255" i="1"/>
  <c r="AJ255" i="1" s="1"/>
  <c r="AO255" i="1" s="1"/>
  <c r="AI254" i="1"/>
  <c r="AN254" i="1" s="1"/>
  <c r="AS254" i="1" s="1"/>
  <c r="AH254" i="1"/>
  <c r="AM254" i="1" s="1"/>
  <c r="AR254" i="1" s="1"/>
  <c r="AG254" i="1"/>
  <c r="AL254" i="1" s="1"/>
  <c r="AQ254" i="1" s="1"/>
  <c r="AF254" i="1"/>
  <c r="AK254" i="1" s="1"/>
  <c r="AP254" i="1" s="1"/>
  <c r="AE254" i="1"/>
  <c r="AJ254" i="1" s="1"/>
  <c r="AO254" i="1" s="1"/>
  <c r="AI253" i="1"/>
  <c r="AN253" i="1" s="1"/>
  <c r="AS253" i="1" s="1"/>
  <c r="AH253" i="1"/>
  <c r="AM253" i="1" s="1"/>
  <c r="AR253" i="1" s="1"/>
  <c r="AG253" i="1"/>
  <c r="AL253" i="1" s="1"/>
  <c r="AQ253" i="1" s="1"/>
  <c r="AF253" i="1"/>
  <c r="AK253" i="1" s="1"/>
  <c r="AP253" i="1" s="1"/>
  <c r="AE253" i="1"/>
  <c r="AJ253" i="1" s="1"/>
  <c r="AO253" i="1" s="1"/>
  <c r="AI252" i="1"/>
  <c r="AN252" i="1" s="1"/>
  <c r="AS252" i="1" s="1"/>
  <c r="AH252" i="1"/>
  <c r="AM252" i="1" s="1"/>
  <c r="AR252" i="1" s="1"/>
  <c r="AG252" i="1"/>
  <c r="AL252" i="1" s="1"/>
  <c r="AQ252" i="1" s="1"/>
  <c r="AF252" i="1"/>
  <c r="AK252" i="1" s="1"/>
  <c r="AP252" i="1" s="1"/>
  <c r="AE252" i="1"/>
  <c r="AJ252" i="1" s="1"/>
  <c r="AO252" i="1" s="1"/>
  <c r="AI251" i="1"/>
  <c r="AN251" i="1" s="1"/>
  <c r="AS251" i="1" s="1"/>
  <c r="AH251" i="1"/>
  <c r="AM251" i="1" s="1"/>
  <c r="AR251" i="1" s="1"/>
  <c r="AG251" i="1"/>
  <c r="AL251" i="1" s="1"/>
  <c r="AQ251" i="1" s="1"/>
  <c r="AF251" i="1"/>
  <c r="AK251" i="1" s="1"/>
  <c r="AP251" i="1" s="1"/>
  <c r="AE251" i="1"/>
  <c r="AJ251" i="1" s="1"/>
  <c r="AO251" i="1" s="1"/>
  <c r="AI250" i="1"/>
  <c r="AN250" i="1" s="1"/>
  <c r="AS250" i="1" s="1"/>
  <c r="AH250" i="1"/>
  <c r="AM250" i="1" s="1"/>
  <c r="AR250" i="1" s="1"/>
  <c r="AG250" i="1"/>
  <c r="AL250" i="1" s="1"/>
  <c r="AQ250" i="1" s="1"/>
  <c r="AF250" i="1"/>
  <c r="AK250" i="1" s="1"/>
  <c r="AP250" i="1" s="1"/>
  <c r="AE250" i="1"/>
  <c r="AJ250" i="1" s="1"/>
  <c r="AO250" i="1" s="1"/>
  <c r="AI249" i="1"/>
  <c r="AN249" i="1" s="1"/>
  <c r="AS249" i="1" s="1"/>
  <c r="AH249" i="1"/>
  <c r="AM249" i="1" s="1"/>
  <c r="AR249" i="1" s="1"/>
  <c r="AG249" i="1"/>
  <c r="AL249" i="1" s="1"/>
  <c r="AQ249" i="1" s="1"/>
  <c r="AF249" i="1"/>
  <c r="AK249" i="1" s="1"/>
  <c r="AP249" i="1" s="1"/>
  <c r="AE249" i="1"/>
  <c r="AJ249" i="1" s="1"/>
  <c r="AO249" i="1" s="1"/>
  <c r="AI248" i="1"/>
  <c r="AN248" i="1" s="1"/>
  <c r="AS248" i="1" s="1"/>
  <c r="AH248" i="1"/>
  <c r="AM248" i="1" s="1"/>
  <c r="AR248" i="1" s="1"/>
  <c r="AG248" i="1"/>
  <c r="AL248" i="1" s="1"/>
  <c r="AQ248" i="1" s="1"/>
  <c r="AF248" i="1"/>
  <c r="AK248" i="1" s="1"/>
  <c r="AP248" i="1" s="1"/>
  <c r="AE248" i="1"/>
  <c r="AJ248" i="1" s="1"/>
  <c r="AO248" i="1" s="1"/>
  <c r="AI247" i="1"/>
  <c r="AN247" i="1" s="1"/>
  <c r="AS247" i="1" s="1"/>
  <c r="AH247" i="1"/>
  <c r="AM247" i="1" s="1"/>
  <c r="AR247" i="1" s="1"/>
  <c r="AG247" i="1"/>
  <c r="AL247" i="1" s="1"/>
  <c r="AQ247" i="1" s="1"/>
  <c r="AF247" i="1"/>
  <c r="AK247" i="1" s="1"/>
  <c r="AP247" i="1" s="1"/>
  <c r="AE247" i="1"/>
  <c r="AJ247" i="1" s="1"/>
  <c r="AO247" i="1" s="1"/>
  <c r="AI246" i="1"/>
  <c r="AN246" i="1" s="1"/>
  <c r="AS246" i="1" s="1"/>
  <c r="AH246" i="1"/>
  <c r="AM246" i="1" s="1"/>
  <c r="AR246" i="1" s="1"/>
  <c r="AG246" i="1"/>
  <c r="AL246" i="1" s="1"/>
  <c r="AQ246" i="1" s="1"/>
  <c r="AF246" i="1"/>
  <c r="AK246" i="1" s="1"/>
  <c r="AP246" i="1" s="1"/>
  <c r="AE246" i="1"/>
  <c r="AJ246" i="1" s="1"/>
  <c r="AO246" i="1" s="1"/>
  <c r="AI245" i="1"/>
  <c r="AN245" i="1" s="1"/>
  <c r="AS245" i="1" s="1"/>
  <c r="AH245" i="1"/>
  <c r="AM245" i="1" s="1"/>
  <c r="AR245" i="1" s="1"/>
  <c r="AG245" i="1"/>
  <c r="AL245" i="1" s="1"/>
  <c r="AQ245" i="1" s="1"/>
  <c r="AF245" i="1"/>
  <c r="AK245" i="1" s="1"/>
  <c r="AP245" i="1" s="1"/>
  <c r="AE245" i="1"/>
  <c r="AJ245" i="1" s="1"/>
  <c r="AO245" i="1" s="1"/>
  <c r="AI244" i="1"/>
  <c r="AN244" i="1" s="1"/>
  <c r="AS244" i="1" s="1"/>
  <c r="AH244" i="1"/>
  <c r="AM244" i="1" s="1"/>
  <c r="AR244" i="1" s="1"/>
  <c r="AG244" i="1"/>
  <c r="AL244" i="1" s="1"/>
  <c r="AQ244" i="1" s="1"/>
  <c r="AF244" i="1"/>
  <c r="AK244" i="1" s="1"/>
  <c r="AP244" i="1" s="1"/>
  <c r="AE244" i="1"/>
  <c r="AJ244" i="1" s="1"/>
  <c r="AO244" i="1" s="1"/>
  <c r="AI243" i="1"/>
  <c r="AN243" i="1" s="1"/>
  <c r="AS243" i="1" s="1"/>
  <c r="AH243" i="1"/>
  <c r="AM243" i="1" s="1"/>
  <c r="AR243" i="1" s="1"/>
  <c r="AG243" i="1"/>
  <c r="AL243" i="1" s="1"/>
  <c r="AQ243" i="1" s="1"/>
  <c r="AF243" i="1"/>
  <c r="AK243" i="1" s="1"/>
  <c r="AP243" i="1" s="1"/>
  <c r="AE243" i="1"/>
  <c r="AJ243" i="1" s="1"/>
  <c r="AO243" i="1" s="1"/>
  <c r="AI242" i="1"/>
  <c r="AN242" i="1" s="1"/>
  <c r="AS242" i="1" s="1"/>
  <c r="AH242" i="1"/>
  <c r="AM242" i="1" s="1"/>
  <c r="AR242" i="1" s="1"/>
  <c r="AG242" i="1"/>
  <c r="AL242" i="1" s="1"/>
  <c r="AQ242" i="1" s="1"/>
  <c r="AF242" i="1"/>
  <c r="AK242" i="1" s="1"/>
  <c r="AP242" i="1" s="1"/>
  <c r="AE242" i="1"/>
  <c r="AJ242" i="1" s="1"/>
  <c r="AO242" i="1" s="1"/>
  <c r="AI241" i="1"/>
  <c r="AN241" i="1" s="1"/>
  <c r="AS241" i="1" s="1"/>
  <c r="AH241" i="1"/>
  <c r="AM241" i="1" s="1"/>
  <c r="AR241" i="1" s="1"/>
  <c r="AG241" i="1"/>
  <c r="AL241" i="1" s="1"/>
  <c r="AQ241" i="1" s="1"/>
  <c r="AF241" i="1"/>
  <c r="AK241" i="1" s="1"/>
  <c r="AP241" i="1" s="1"/>
  <c r="AE241" i="1"/>
  <c r="AJ241" i="1" s="1"/>
  <c r="AO241" i="1" s="1"/>
  <c r="AI240" i="1"/>
  <c r="AN240" i="1" s="1"/>
  <c r="AS240" i="1" s="1"/>
  <c r="AH240" i="1"/>
  <c r="AM240" i="1" s="1"/>
  <c r="AR240" i="1" s="1"/>
  <c r="AG240" i="1"/>
  <c r="AL240" i="1" s="1"/>
  <c r="AQ240" i="1" s="1"/>
  <c r="AF240" i="1"/>
  <c r="AK240" i="1" s="1"/>
  <c r="AP240" i="1" s="1"/>
  <c r="AE240" i="1"/>
  <c r="AJ240" i="1" s="1"/>
  <c r="AO240" i="1" s="1"/>
  <c r="AI239" i="1"/>
  <c r="AN239" i="1" s="1"/>
  <c r="AS239" i="1" s="1"/>
  <c r="AH239" i="1"/>
  <c r="AM239" i="1" s="1"/>
  <c r="AR239" i="1" s="1"/>
  <c r="AG239" i="1"/>
  <c r="AL239" i="1" s="1"/>
  <c r="AQ239" i="1" s="1"/>
  <c r="AF239" i="1"/>
  <c r="AK239" i="1" s="1"/>
  <c r="AP239" i="1" s="1"/>
  <c r="AE239" i="1"/>
  <c r="AJ239" i="1" s="1"/>
  <c r="AO239" i="1" s="1"/>
  <c r="AI238" i="1"/>
  <c r="AN238" i="1" s="1"/>
  <c r="AS238" i="1" s="1"/>
  <c r="AH238" i="1"/>
  <c r="AM238" i="1" s="1"/>
  <c r="AR238" i="1" s="1"/>
  <c r="AG238" i="1"/>
  <c r="AL238" i="1" s="1"/>
  <c r="AQ238" i="1" s="1"/>
  <c r="AF238" i="1"/>
  <c r="AK238" i="1" s="1"/>
  <c r="AP238" i="1" s="1"/>
  <c r="AE238" i="1"/>
  <c r="AJ238" i="1" s="1"/>
  <c r="AO238" i="1" s="1"/>
  <c r="AI237" i="1"/>
  <c r="AN237" i="1" s="1"/>
  <c r="AS237" i="1" s="1"/>
  <c r="AH237" i="1"/>
  <c r="AM237" i="1" s="1"/>
  <c r="AR237" i="1" s="1"/>
  <c r="AG237" i="1"/>
  <c r="AL237" i="1" s="1"/>
  <c r="AQ237" i="1" s="1"/>
  <c r="AF237" i="1"/>
  <c r="AK237" i="1" s="1"/>
  <c r="AP237" i="1" s="1"/>
  <c r="AE237" i="1"/>
  <c r="AJ237" i="1" s="1"/>
  <c r="AO237" i="1" s="1"/>
  <c r="AI236" i="1"/>
  <c r="AN236" i="1" s="1"/>
  <c r="AS236" i="1" s="1"/>
  <c r="AH236" i="1"/>
  <c r="AM236" i="1" s="1"/>
  <c r="AR236" i="1" s="1"/>
  <c r="AG236" i="1"/>
  <c r="AL236" i="1" s="1"/>
  <c r="AQ236" i="1" s="1"/>
  <c r="AF236" i="1"/>
  <c r="AK236" i="1" s="1"/>
  <c r="AP236" i="1" s="1"/>
  <c r="AE236" i="1"/>
  <c r="AJ236" i="1" s="1"/>
  <c r="AO236" i="1" s="1"/>
  <c r="AI235" i="1"/>
  <c r="AN235" i="1" s="1"/>
  <c r="AS235" i="1" s="1"/>
  <c r="AH235" i="1"/>
  <c r="AM235" i="1" s="1"/>
  <c r="AR235" i="1" s="1"/>
  <c r="AG235" i="1"/>
  <c r="AL235" i="1" s="1"/>
  <c r="AQ235" i="1" s="1"/>
  <c r="AF235" i="1"/>
  <c r="AK235" i="1" s="1"/>
  <c r="AP235" i="1" s="1"/>
  <c r="AE235" i="1"/>
  <c r="AJ235" i="1" s="1"/>
  <c r="AO235" i="1" s="1"/>
  <c r="AI234" i="1"/>
  <c r="AN234" i="1" s="1"/>
  <c r="AS234" i="1" s="1"/>
  <c r="AH234" i="1"/>
  <c r="AM234" i="1" s="1"/>
  <c r="AR234" i="1" s="1"/>
  <c r="AG234" i="1"/>
  <c r="AL234" i="1" s="1"/>
  <c r="AQ234" i="1" s="1"/>
  <c r="AF234" i="1"/>
  <c r="AK234" i="1" s="1"/>
  <c r="AP234" i="1" s="1"/>
  <c r="AE234" i="1"/>
  <c r="AJ234" i="1" s="1"/>
  <c r="AO234" i="1" s="1"/>
  <c r="AI233" i="1"/>
  <c r="AN233" i="1" s="1"/>
  <c r="AS233" i="1" s="1"/>
  <c r="AH233" i="1"/>
  <c r="AM233" i="1" s="1"/>
  <c r="AR233" i="1" s="1"/>
  <c r="AG233" i="1"/>
  <c r="AL233" i="1" s="1"/>
  <c r="AQ233" i="1" s="1"/>
  <c r="AF233" i="1"/>
  <c r="AK233" i="1" s="1"/>
  <c r="AP233" i="1" s="1"/>
  <c r="AE233" i="1"/>
  <c r="AJ233" i="1" s="1"/>
  <c r="AO233" i="1" s="1"/>
  <c r="AI232" i="1"/>
  <c r="AN232" i="1" s="1"/>
  <c r="AS232" i="1" s="1"/>
  <c r="AH232" i="1"/>
  <c r="AM232" i="1" s="1"/>
  <c r="AR232" i="1" s="1"/>
  <c r="AG232" i="1"/>
  <c r="AL232" i="1" s="1"/>
  <c r="AQ232" i="1" s="1"/>
  <c r="AF232" i="1"/>
  <c r="AK232" i="1" s="1"/>
  <c r="AP232" i="1" s="1"/>
  <c r="AE232" i="1"/>
  <c r="AJ232" i="1" s="1"/>
  <c r="AO232" i="1" s="1"/>
  <c r="AI231" i="1"/>
  <c r="AN231" i="1" s="1"/>
  <c r="AS231" i="1" s="1"/>
  <c r="AH231" i="1"/>
  <c r="AM231" i="1" s="1"/>
  <c r="AR231" i="1" s="1"/>
  <c r="AG231" i="1"/>
  <c r="AL231" i="1" s="1"/>
  <c r="AQ231" i="1" s="1"/>
  <c r="AF231" i="1"/>
  <c r="AK231" i="1" s="1"/>
  <c r="AP231" i="1" s="1"/>
  <c r="AE231" i="1"/>
  <c r="AJ231" i="1" s="1"/>
  <c r="AO231" i="1" s="1"/>
  <c r="AI230" i="1"/>
  <c r="AN230" i="1" s="1"/>
  <c r="AS230" i="1" s="1"/>
  <c r="AH230" i="1"/>
  <c r="AM230" i="1" s="1"/>
  <c r="AR230" i="1" s="1"/>
  <c r="AG230" i="1"/>
  <c r="AL230" i="1" s="1"/>
  <c r="AQ230" i="1" s="1"/>
  <c r="AF230" i="1"/>
  <c r="AK230" i="1" s="1"/>
  <c r="AP230" i="1" s="1"/>
  <c r="AE230" i="1"/>
  <c r="AJ230" i="1" s="1"/>
  <c r="AO230" i="1" s="1"/>
  <c r="AI229" i="1"/>
  <c r="AN229" i="1" s="1"/>
  <c r="AS229" i="1" s="1"/>
  <c r="AH229" i="1"/>
  <c r="AM229" i="1" s="1"/>
  <c r="AR229" i="1" s="1"/>
  <c r="AG229" i="1"/>
  <c r="AL229" i="1" s="1"/>
  <c r="AQ229" i="1" s="1"/>
  <c r="AF229" i="1"/>
  <c r="AK229" i="1" s="1"/>
  <c r="AP229" i="1" s="1"/>
  <c r="AE229" i="1"/>
  <c r="AJ229" i="1" s="1"/>
  <c r="AO229" i="1" s="1"/>
  <c r="AI228" i="1"/>
  <c r="AN228" i="1" s="1"/>
  <c r="AS228" i="1" s="1"/>
  <c r="AH228" i="1"/>
  <c r="AM228" i="1" s="1"/>
  <c r="AR228" i="1" s="1"/>
  <c r="AG228" i="1"/>
  <c r="AL228" i="1" s="1"/>
  <c r="AQ228" i="1" s="1"/>
  <c r="AF228" i="1"/>
  <c r="AK228" i="1" s="1"/>
  <c r="AP228" i="1" s="1"/>
  <c r="AE228" i="1"/>
  <c r="AJ228" i="1" s="1"/>
  <c r="AO228" i="1" s="1"/>
  <c r="AI227" i="1"/>
  <c r="AN227" i="1" s="1"/>
  <c r="AS227" i="1" s="1"/>
  <c r="AH227" i="1"/>
  <c r="AM227" i="1" s="1"/>
  <c r="AR227" i="1" s="1"/>
  <c r="AG227" i="1"/>
  <c r="AL227" i="1" s="1"/>
  <c r="AQ227" i="1" s="1"/>
  <c r="AF227" i="1"/>
  <c r="AK227" i="1" s="1"/>
  <c r="AP227" i="1" s="1"/>
  <c r="AE227" i="1"/>
  <c r="AJ227" i="1" s="1"/>
  <c r="AO227" i="1" s="1"/>
  <c r="AI226" i="1"/>
  <c r="AN226" i="1" s="1"/>
  <c r="AS226" i="1" s="1"/>
  <c r="AH226" i="1"/>
  <c r="AM226" i="1" s="1"/>
  <c r="AR226" i="1" s="1"/>
  <c r="AG226" i="1"/>
  <c r="AL226" i="1" s="1"/>
  <c r="AQ226" i="1" s="1"/>
  <c r="AF226" i="1"/>
  <c r="AK226" i="1" s="1"/>
  <c r="AP226" i="1" s="1"/>
  <c r="AE226" i="1"/>
  <c r="AJ226" i="1" s="1"/>
  <c r="AO226" i="1" s="1"/>
  <c r="AI225" i="1"/>
  <c r="AN225" i="1" s="1"/>
  <c r="AS225" i="1" s="1"/>
  <c r="AH225" i="1"/>
  <c r="AM225" i="1" s="1"/>
  <c r="AR225" i="1" s="1"/>
  <c r="AG225" i="1"/>
  <c r="AL225" i="1" s="1"/>
  <c r="AQ225" i="1" s="1"/>
  <c r="AF225" i="1"/>
  <c r="AK225" i="1" s="1"/>
  <c r="AP225" i="1" s="1"/>
  <c r="AE225" i="1"/>
  <c r="AJ225" i="1" s="1"/>
  <c r="AO225" i="1" s="1"/>
  <c r="AI224" i="1"/>
  <c r="AN224" i="1" s="1"/>
  <c r="AS224" i="1" s="1"/>
  <c r="AH224" i="1"/>
  <c r="AM224" i="1" s="1"/>
  <c r="AR224" i="1" s="1"/>
  <c r="AG224" i="1"/>
  <c r="AL224" i="1" s="1"/>
  <c r="AQ224" i="1" s="1"/>
  <c r="AF224" i="1"/>
  <c r="AK224" i="1" s="1"/>
  <c r="AP224" i="1" s="1"/>
  <c r="AE224" i="1"/>
  <c r="AJ224" i="1" s="1"/>
  <c r="AO224" i="1" s="1"/>
  <c r="AI223" i="1"/>
  <c r="AN223" i="1" s="1"/>
  <c r="AS223" i="1" s="1"/>
  <c r="AH223" i="1"/>
  <c r="AM223" i="1" s="1"/>
  <c r="AR223" i="1" s="1"/>
  <c r="AG223" i="1"/>
  <c r="AL223" i="1" s="1"/>
  <c r="AQ223" i="1" s="1"/>
  <c r="AF223" i="1"/>
  <c r="AK223" i="1" s="1"/>
  <c r="AP223" i="1" s="1"/>
  <c r="AE223" i="1"/>
  <c r="AJ223" i="1" s="1"/>
  <c r="AO223" i="1" s="1"/>
  <c r="AI222" i="1"/>
  <c r="AN222" i="1" s="1"/>
  <c r="AS222" i="1" s="1"/>
  <c r="AH222" i="1"/>
  <c r="AM222" i="1" s="1"/>
  <c r="AR222" i="1" s="1"/>
  <c r="AG222" i="1"/>
  <c r="AL222" i="1" s="1"/>
  <c r="AQ222" i="1" s="1"/>
  <c r="AF222" i="1"/>
  <c r="AK222" i="1" s="1"/>
  <c r="AP222" i="1" s="1"/>
  <c r="AE222" i="1"/>
  <c r="AJ222" i="1" s="1"/>
  <c r="AO222" i="1" s="1"/>
  <c r="AI221" i="1"/>
  <c r="AN221" i="1" s="1"/>
  <c r="AS221" i="1" s="1"/>
  <c r="AH221" i="1"/>
  <c r="AM221" i="1" s="1"/>
  <c r="AR221" i="1" s="1"/>
  <c r="AG221" i="1"/>
  <c r="AL221" i="1" s="1"/>
  <c r="AQ221" i="1" s="1"/>
  <c r="AF221" i="1"/>
  <c r="AK221" i="1" s="1"/>
  <c r="AP221" i="1" s="1"/>
  <c r="AE221" i="1"/>
  <c r="AJ221" i="1" s="1"/>
  <c r="AO221" i="1" s="1"/>
  <c r="AI220" i="1"/>
  <c r="AN220" i="1" s="1"/>
  <c r="AS220" i="1" s="1"/>
  <c r="AH220" i="1"/>
  <c r="AM220" i="1" s="1"/>
  <c r="AR220" i="1" s="1"/>
  <c r="AG220" i="1"/>
  <c r="AL220" i="1" s="1"/>
  <c r="AQ220" i="1" s="1"/>
  <c r="AF220" i="1"/>
  <c r="AK220" i="1" s="1"/>
  <c r="AP220" i="1" s="1"/>
  <c r="AE220" i="1"/>
  <c r="AJ220" i="1" s="1"/>
  <c r="AO220" i="1" s="1"/>
  <c r="AI219" i="1"/>
  <c r="AN219" i="1" s="1"/>
  <c r="AS219" i="1" s="1"/>
  <c r="AH219" i="1"/>
  <c r="AM219" i="1" s="1"/>
  <c r="AR219" i="1" s="1"/>
  <c r="AG219" i="1"/>
  <c r="AL219" i="1" s="1"/>
  <c r="AQ219" i="1" s="1"/>
  <c r="AF219" i="1"/>
  <c r="AK219" i="1" s="1"/>
  <c r="AP219" i="1" s="1"/>
  <c r="AE219" i="1"/>
  <c r="AJ219" i="1" s="1"/>
  <c r="AO219" i="1" s="1"/>
  <c r="AI218" i="1"/>
  <c r="AN218" i="1" s="1"/>
  <c r="AS218" i="1" s="1"/>
  <c r="AH218" i="1"/>
  <c r="AM218" i="1" s="1"/>
  <c r="AR218" i="1" s="1"/>
  <c r="AG218" i="1"/>
  <c r="AL218" i="1" s="1"/>
  <c r="AQ218" i="1" s="1"/>
  <c r="AF218" i="1"/>
  <c r="AK218" i="1" s="1"/>
  <c r="AP218" i="1" s="1"/>
  <c r="AE218" i="1"/>
  <c r="AJ218" i="1" s="1"/>
  <c r="AO218" i="1" s="1"/>
  <c r="AI217" i="1"/>
  <c r="AN217" i="1" s="1"/>
  <c r="AS217" i="1" s="1"/>
  <c r="AH217" i="1"/>
  <c r="AM217" i="1" s="1"/>
  <c r="AR217" i="1" s="1"/>
  <c r="AG217" i="1"/>
  <c r="AL217" i="1" s="1"/>
  <c r="AQ217" i="1" s="1"/>
  <c r="AF217" i="1"/>
  <c r="AK217" i="1" s="1"/>
  <c r="AP217" i="1" s="1"/>
  <c r="AE217" i="1"/>
  <c r="AJ217" i="1" s="1"/>
  <c r="AO217" i="1" s="1"/>
  <c r="AI216" i="1"/>
  <c r="AN216" i="1" s="1"/>
  <c r="AS216" i="1" s="1"/>
  <c r="AH216" i="1"/>
  <c r="AM216" i="1" s="1"/>
  <c r="AR216" i="1" s="1"/>
  <c r="AG216" i="1"/>
  <c r="AL216" i="1" s="1"/>
  <c r="AQ216" i="1" s="1"/>
  <c r="AF216" i="1"/>
  <c r="AK216" i="1" s="1"/>
  <c r="AP216" i="1" s="1"/>
  <c r="AE216" i="1"/>
  <c r="AJ216" i="1" s="1"/>
  <c r="AO216" i="1" s="1"/>
  <c r="AI215" i="1"/>
  <c r="AN215" i="1" s="1"/>
  <c r="AS215" i="1" s="1"/>
  <c r="AH215" i="1"/>
  <c r="AM215" i="1" s="1"/>
  <c r="AR215" i="1" s="1"/>
  <c r="AG215" i="1"/>
  <c r="AL215" i="1" s="1"/>
  <c r="AQ215" i="1" s="1"/>
  <c r="AF215" i="1"/>
  <c r="AK215" i="1" s="1"/>
  <c r="AP215" i="1" s="1"/>
  <c r="AE215" i="1"/>
  <c r="AJ215" i="1" s="1"/>
  <c r="AO215" i="1" s="1"/>
  <c r="AI214" i="1"/>
  <c r="AN214" i="1" s="1"/>
  <c r="AS214" i="1" s="1"/>
  <c r="AH214" i="1"/>
  <c r="AM214" i="1" s="1"/>
  <c r="AR214" i="1" s="1"/>
  <c r="AG214" i="1"/>
  <c r="AL214" i="1" s="1"/>
  <c r="AQ214" i="1" s="1"/>
  <c r="AF214" i="1"/>
  <c r="AK214" i="1" s="1"/>
  <c r="AP214" i="1" s="1"/>
  <c r="AE214" i="1"/>
  <c r="AJ214" i="1" s="1"/>
  <c r="AO214" i="1" s="1"/>
  <c r="AI213" i="1"/>
  <c r="AN213" i="1" s="1"/>
  <c r="AS213" i="1" s="1"/>
  <c r="AH213" i="1"/>
  <c r="AM213" i="1" s="1"/>
  <c r="AR213" i="1" s="1"/>
  <c r="AG213" i="1"/>
  <c r="AL213" i="1" s="1"/>
  <c r="AQ213" i="1" s="1"/>
  <c r="AF213" i="1"/>
  <c r="AK213" i="1" s="1"/>
  <c r="AP213" i="1" s="1"/>
  <c r="AE213" i="1"/>
  <c r="AJ213" i="1" s="1"/>
  <c r="AO213" i="1" s="1"/>
  <c r="AI212" i="1"/>
  <c r="AN212" i="1" s="1"/>
  <c r="AS212" i="1" s="1"/>
  <c r="AH212" i="1"/>
  <c r="AM212" i="1" s="1"/>
  <c r="AR212" i="1" s="1"/>
  <c r="AG212" i="1"/>
  <c r="AL212" i="1" s="1"/>
  <c r="AQ212" i="1" s="1"/>
  <c r="AF212" i="1"/>
  <c r="AK212" i="1" s="1"/>
  <c r="AP212" i="1" s="1"/>
  <c r="AE212" i="1"/>
  <c r="AJ212" i="1" s="1"/>
  <c r="AO212" i="1" s="1"/>
  <c r="AI211" i="1"/>
  <c r="AN211" i="1" s="1"/>
  <c r="AS211" i="1" s="1"/>
  <c r="AH211" i="1"/>
  <c r="AM211" i="1" s="1"/>
  <c r="AR211" i="1" s="1"/>
  <c r="AG211" i="1"/>
  <c r="AL211" i="1" s="1"/>
  <c r="AQ211" i="1" s="1"/>
  <c r="AF211" i="1"/>
  <c r="AK211" i="1" s="1"/>
  <c r="AP211" i="1" s="1"/>
  <c r="AE211" i="1"/>
  <c r="AJ211" i="1" s="1"/>
  <c r="AO211" i="1" s="1"/>
  <c r="AI210" i="1"/>
  <c r="AN210" i="1" s="1"/>
  <c r="AS210" i="1" s="1"/>
  <c r="AH210" i="1"/>
  <c r="AM210" i="1" s="1"/>
  <c r="AR210" i="1" s="1"/>
  <c r="AG210" i="1"/>
  <c r="AL210" i="1" s="1"/>
  <c r="AQ210" i="1" s="1"/>
  <c r="AF210" i="1"/>
  <c r="AK210" i="1" s="1"/>
  <c r="AP210" i="1" s="1"/>
  <c r="AE210" i="1"/>
  <c r="AJ210" i="1" s="1"/>
  <c r="AO210" i="1" s="1"/>
  <c r="AI209" i="1"/>
  <c r="AN209" i="1" s="1"/>
  <c r="AS209" i="1" s="1"/>
  <c r="AH209" i="1"/>
  <c r="AM209" i="1" s="1"/>
  <c r="AR209" i="1" s="1"/>
  <c r="AG209" i="1"/>
  <c r="AL209" i="1" s="1"/>
  <c r="AQ209" i="1" s="1"/>
  <c r="AF209" i="1"/>
  <c r="AK209" i="1" s="1"/>
  <c r="AP209" i="1" s="1"/>
  <c r="AE209" i="1"/>
  <c r="AJ209" i="1" s="1"/>
  <c r="AO209" i="1" s="1"/>
  <c r="AI208" i="1"/>
  <c r="AN208" i="1" s="1"/>
  <c r="AS208" i="1" s="1"/>
  <c r="AH208" i="1"/>
  <c r="AM208" i="1" s="1"/>
  <c r="AR208" i="1" s="1"/>
  <c r="AG208" i="1"/>
  <c r="AL208" i="1" s="1"/>
  <c r="AQ208" i="1" s="1"/>
  <c r="AF208" i="1"/>
  <c r="AK208" i="1" s="1"/>
  <c r="AP208" i="1" s="1"/>
  <c r="AE208" i="1"/>
  <c r="AJ208" i="1" s="1"/>
  <c r="AO208" i="1" s="1"/>
  <c r="AI207" i="1"/>
  <c r="AN207" i="1" s="1"/>
  <c r="AS207" i="1" s="1"/>
  <c r="AH207" i="1"/>
  <c r="AM207" i="1" s="1"/>
  <c r="AR207" i="1" s="1"/>
  <c r="AG207" i="1"/>
  <c r="AL207" i="1" s="1"/>
  <c r="AQ207" i="1" s="1"/>
  <c r="AF207" i="1"/>
  <c r="AK207" i="1" s="1"/>
  <c r="AP207" i="1" s="1"/>
  <c r="AE207" i="1"/>
  <c r="AJ207" i="1" s="1"/>
  <c r="AO207" i="1" s="1"/>
  <c r="AI206" i="1"/>
  <c r="AN206" i="1" s="1"/>
  <c r="AS206" i="1" s="1"/>
  <c r="AH206" i="1"/>
  <c r="AM206" i="1" s="1"/>
  <c r="AR206" i="1" s="1"/>
  <c r="AG206" i="1"/>
  <c r="AL206" i="1" s="1"/>
  <c r="AQ206" i="1" s="1"/>
  <c r="AF206" i="1"/>
  <c r="AK206" i="1" s="1"/>
  <c r="AP206" i="1" s="1"/>
  <c r="AE206" i="1"/>
  <c r="AJ206" i="1" s="1"/>
  <c r="AO206" i="1" s="1"/>
  <c r="AI205" i="1"/>
  <c r="AN205" i="1" s="1"/>
  <c r="AS205" i="1" s="1"/>
  <c r="AH205" i="1"/>
  <c r="AM205" i="1" s="1"/>
  <c r="AR205" i="1" s="1"/>
  <c r="AG205" i="1"/>
  <c r="AL205" i="1" s="1"/>
  <c r="AQ205" i="1" s="1"/>
  <c r="AF205" i="1"/>
  <c r="AK205" i="1" s="1"/>
  <c r="AP205" i="1" s="1"/>
  <c r="AE205" i="1"/>
  <c r="AJ205" i="1" s="1"/>
  <c r="AO205" i="1" s="1"/>
  <c r="AI204" i="1"/>
  <c r="AN204" i="1" s="1"/>
  <c r="AS204" i="1" s="1"/>
  <c r="AH204" i="1"/>
  <c r="AM204" i="1" s="1"/>
  <c r="AR204" i="1" s="1"/>
  <c r="AG204" i="1"/>
  <c r="AL204" i="1" s="1"/>
  <c r="AQ204" i="1" s="1"/>
  <c r="AF204" i="1"/>
  <c r="AK204" i="1" s="1"/>
  <c r="AP204" i="1" s="1"/>
  <c r="AE204" i="1"/>
  <c r="AJ204" i="1" s="1"/>
  <c r="AO204" i="1" s="1"/>
  <c r="AI203" i="1"/>
  <c r="AN203" i="1" s="1"/>
  <c r="AS203" i="1" s="1"/>
  <c r="AH203" i="1"/>
  <c r="AM203" i="1" s="1"/>
  <c r="AR203" i="1" s="1"/>
  <c r="AG203" i="1"/>
  <c r="AL203" i="1" s="1"/>
  <c r="AQ203" i="1" s="1"/>
  <c r="AF203" i="1"/>
  <c r="AK203" i="1" s="1"/>
  <c r="AP203" i="1" s="1"/>
  <c r="AE203" i="1"/>
  <c r="AJ203" i="1" s="1"/>
  <c r="AO203" i="1" s="1"/>
  <c r="AI202" i="1"/>
  <c r="AN202" i="1" s="1"/>
  <c r="AS202" i="1" s="1"/>
  <c r="AH202" i="1"/>
  <c r="AM202" i="1" s="1"/>
  <c r="AR202" i="1" s="1"/>
  <c r="AG202" i="1"/>
  <c r="AL202" i="1" s="1"/>
  <c r="AQ202" i="1" s="1"/>
  <c r="AF202" i="1"/>
  <c r="AK202" i="1" s="1"/>
  <c r="AP202" i="1" s="1"/>
  <c r="AE202" i="1"/>
  <c r="AJ202" i="1" s="1"/>
  <c r="AO202" i="1" s="1"/>
  <c r="AI201" i="1"/>
  <c r="AN201" i="1" s="1"/>
  <c r="AS201" i="1" s="1"/>
  <c r="AH201" i="1"/>
  <c r="AM201" i="1" s="1"/>
  <c r="AR201" i="1" s="1"/>
  <c r="AG201" i="1"/>
  <c r="AL201" i="1" s="1"/>
  <c r="AQ201" i="1" s="1"/>
  <c r="AF201" i="1"/>
  <c r="AK201" i="1" s="1"/>
  <c r="AP201" i="1" s="1"/>
  <c r="AE201" i="1"/>
  <c r="AJ201" i="1" s="1"/>
  <c r="AO201" i="1" s="1"/>
  <c r="AI200" i="1"/>
  <c r="AN200" i="1" s="1"/>
  <c r="AS200" i="1" s="1"/>
  <c r="AH200" i="1"/>
  <c r="AM200" i="1" s="1"/>
  <c r="AR200" i="1" s="1"/>
  <c r="AG200" i="1"/>
  <c r="AL200" i="1" s="1"/>
  <c r="AQ200" i="1" s="1"/>
  <c r="AF200" i="1"/>
  <c r="AK200" i="1" s="1"/>
  <c r="AP200" i="1" s="1"/>
  <c r="AE200" i="1"/>
  <c r="AJ200" i="1" s="1"/>
  <c r="AO200" i="1" s="1"/>
  <c r="AI199" i="1"/>
  <c r="AN199" i="1" s="1"/>
  <c r="AS199" i="1" s="1"/>
  <c r="AH199" i="1"/>
  <c r="AM199" i="1" s="1"/>
  <c r="AR199" i="1" s="1"/>
  <c r="AG199" i="1"/>
  <c r="AL199" i="1" s="1"/>
  <c r="AQ199" i="1" s="1"/>
  <c r="AF199" i="1"/>
  <c r="AK199" i="1" s="1"/>
  <c r="AP199" i="1" s="1"/>
  <c r="AE199" i="1"/>
  <c r="AJ199" i="1" s="1"/>
  <c r="AO199" i="1" s="1"/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2" i="1"/>
</calcChain>
</file>

<file path=xl/sharedStrings.xml><?xml version="1.0" encoding="utf-8"?>
<sst xmlns="http://schemas.openxmlformats.org/spreadsheetml/2006/main" count="764" uniqueCount="60">
  <si>
    <t>202111/4</t>
    <phoneticPr fontId="2"/>
  </si>
  <si>
    <t>logMAR</t>
    <phoneticPr fontId="1"/>
  </si>
  <si>
    <t>qualityA
good1
mode2
poor3
impossible4</t>
    <phoneticPr fontId="2"/>
  </si>
  <si>
    <t>qualityB good1,other2</t>
    <phoneticPr fontId="1"/>
  </si>
  <si>
    <t>qualityC good,mode1,poor2</t>
    <phoneticPr fontId="1"/>
  </si>
  <si>
    <t>R</t>
  </si>
  <si>
    <t>y</t>
  </si>
  <si>
    <t>L</t>
  </si>
  <si>
    <t>n</t>
  </si>
  <si>
    <t xml:space="preserve">No.
</t>
    <phoneticPr fontId="2"/>
  </si>
  <si>
    <t>Date of measurement</t>
    <phoneticPr fontId="2"/>
  </si>
  <si>
    <t>Right/Left</t>
    <phoneticPr fontId="1"/>
  </si>
  <si>
    <t>Bilateral,y</t>
    <phoneticPr fontId="1"/>
  </si>
  <si>
    <t>preoperative VA</t>
    <phoneticPr fontId="2"/>
  </si>
  <si>
    <t>pre-ope
total within 9</t>
    <phoneticPr fontId="2"/>
  </si>
  <si>
    <t>pre-ope
(1.99)</t>
    <phoneticPr fontId="2"/>
  </si>
  <si>
    <t>pre-ope
(0.98)</t>
    <phoneticPr fontId="2"/>
  </si>
  <si>
    <t>pre-ope
(0.51)</t>
    <phoneticPr fontId="2"/>
  </si>
  <si>
    <t>pre-ope
(0.23)</t>
    <phoneticPr fontId="2"/>
  </si>
  <si>
    <t>Date of measurement after operation</t>
    <phoneticPr fontId="2"/>
  </si>
  <si>
    <t>post-ope
(0.23)</t>
    <phoneticPr fontId="2"/>
  </si>
  <si>
    <t>post-ope
total within 9</t>
    <phoneticPr fontId="2"/>
  </si>
  <si>
    <t>post-ope
(0.51)</t>
    <phoneticPr fontId="2"/>
  </si>
  <si>
    <t>post-ope
(0.98)</t>
    <phoneticPr fontId="2"/>
  </si>
  <si>
    <t>post-ope
(1.99)</t>
    <phoneticPr fontId="2"/>
  </si>
  <si>
    <t>CF
（0.23）</t>
    <phoneticPr fontId="2"/>
  </si>
  <si>
    <t>CF
（0.51）</t>
    <phoneticPr fontId="2"/>
  </si>
  <si>
    <t>CF
（0.98）</t>
    <phoneticPr fontId="2"/>
  </si>
  <si>
    <t>CF
（1.99）</t>
    <phoneticPr fontId="2"/>
  </si>
  <si>
    <t>CF
(8.98total)</t>
    <phoneticPr fontId="2"/>
  </si>
  <si>
    <t>predicted CF
（0.23）
N=157</t>
    <phoneticPr fontId="1"/>
  </si>
  <si>
    <t>predicted CF
（0.51）
N=157</t>
    <phoneticPr fontId="1"/>
  </si>
  <si>
    <t>predicted CF
（0.98）
N=157</t>
    <phoneticPr fontId="1"/>
  </si>
  <si>
    <t>predicted CF
（1.99）
N=157</t>
    <phoneticPr fontId="1"/>
  </si>
  <si>
    <t>predicted CF
(8.98total)
N=157</t>
    <phoneticPr fontId="1"/>
  </si>
  <si>
    <t>corrected value
(0.23)
N=157</t>
    <phoneticPr fontId="1"/>
  </si>
  <si>
    <t>corrected value
(0.51)
N=157</t>
    <phoneticPr fontId="1"/>
  </si>
  <si>
    <t>corrected value
(0.98)
N=157</t>
    <phoneticPr fontId="1"/>
  </si>
  <si>
    <t>corrected value
(1.99)
N=157</t>
    <phoneticPr fontId="1"/>
  </si>
  <si>
    <t>corrected value
total within 9
N=157</t>
    <phoneticPr fontId="1"/>
  </si>
  <si>
    <t>error
（0.23）
N=157</t>
    <phoneticPr fontId="1"/>
  </si>
  <si>
    <t>error
（0.51）
N=157</t>
    <phoneticPr fontId="1"/>
  </si>
  <si>
    <t>error
（0.98）
N=157</t>
    <phoneticPr fontId="1"/>
  </si>
  <si>
    <t>error
（1.99）
N=157</t>
    <phoneticPr fontId="1"/>
  </si>
  <si>
    <t>error
(8.98total)
N=157</t>
    <phoneticPr fontId="1"/>
  </si>
  <si>
    <t>error%
（0.23）
N=157</t>
    <phoneticPr fontId="1"/>
  </si>
  <si>
    <t>error%
（0.51）
N=157</t>
    <phoneticPr fontId="1"/>
  </si>
  <si>
    <t>error%
（0.98）
N=157</t>
    <phoneticPr fontId="1"/>
  </si>
  <si>
    <t>error%
（1.99）
N=157</t>
    <phoneticPr fontId="1"/>
  </si>
  <si>
    <t>error%
(8.98total)
N=157</t>
    <phoneticPr fontId="1"/>
  </si>
  <si>
    <t>error without correction
（0.23）
N=157</t>
    <phoneticPr fontId="1"/>
  </si>
  <si>
    <t>error without correction
（0.51）
N=157</t>
    <phoneticPr fontId="1"/>
  </si>
  <si>
    <t>error without correction
（0.98）
N=157</t>
    <phoneticPr fontId="1"/>
  </si>
  <si>
    <t>error without correction
（1.99）
N=157</t>
    <phoneticPr fontId="1"/>
  </si>
  <si>
    <t>error without correction
(8.98total)
N=157</t>
    <phoneticPr fontId="1"/>
  </si>
  <si>
    <t>error without correction%
（0.23）
N=157</t>
    <phoneticPr fontId="1"/>
  </si>
  <si>
    <t>error without correction%
（0.51）
N=157</t>
    <phoneticPr fontId="1"/>
  </si>
  <si>
    <t>error without correction%
（0.98）
N=157</t>
    <phoneticPr fontId="1"/>
  </si>
  <si>
    <t>error without correction%
（1.99）
N=157</t>
    <phoneticPr fontId="1"/>
  </si>
  <si>
    <t>error without correction%
(8.98total)
N=157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_);[Red]\(0\)"/>
    <numFmt numFmtId="178" formatCode="0.00_ "/>
  </numFmts>
  <fonts count="9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Ｐゴシック"/>
      <family val="3"/>
      <charset val="128"/>
    </font>
    <font>
      <sz val="11"/>
      <color rgb="FFFF0000"/>
      <name val="ＭＳ Ｐゴシック"/>
      <family val="3"/>
      <charset val="128"/>
    </font>
    <font>
      <sz val="11"/>
      <name val="ＭＳ Ｐゴシック"/>
      <family val="3"/>
      <charset val="128"/>
    </font>
    <font>
      <sz val="11"/>
      <color theme="1"/>
      <name val="ＭＳ Ｐゴシック"/>
      <family val="3"/>
      <charset val="128"/>
    </font>
    <font>
      <sz val="11"/>
      <color theme="3"/>
      <name val="ＭＳ Ｐゴシック"/>
      <family val="3"/>
      <charset val="128"/>
    </font>
    <font>
      <sz val="11"/>
      <color rgb="FF0070C0"/>
      <name val="ＭＳ Ｐゴシック"/>
      <family val="3"/>
      <charset val="128"/>
    </font>
    <font>
      <sz val="11"/>
      <color rgb="FFFF00FF"/>
      <name val="ＭＳ Ｐゴシック"/>
      <family val="3"/>
      <charset val="128"/>
    </font>
  </fonts>
  <fills count="12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>
      <alignment vertical="center"/>
    </xf>
  </cellStyleXfs>
  <cellXfs count="56">
    <xf numFmtId="0" fontId="0" fillId="0" borderId="0" xfId="0">
      <alignment vertical="center"/>
    </xf>
    <xf numFmtId="0" fontId="0" fillId="2" borderId="1" xfId="0" applyFill="1" applyBorder="1" applyAlignment="1">
      <alignment horizontal="center" vertical="top" wrapText="1"/>
    </xf>
    <xf numFmtId="0" fontId="3" fillId="2" borderId="0" xfId="0" applyFont="1" applyFill="1" applyAlignment="1">
      <alignment horizontal="center" vertical="top"/>
    </xf>
    <xf numFmtId="0" fontId="4" fillId="2" borderId="0" xfId="0" applyFont="1" applyFill="1" applyAlignment="1">
      <alignment horizontal="center" vertical="top"/>
    </xf>
    <xf numFmtId="0" fontId="3" fillId="2" borderId="2" xfId="0" applyFont="1" applyFill="1" applyBorder="1" applyAlignment="1">
      <alignment horizontal="center" vertical="top" wrapText="1"/>
    </xf>
    <xf numFmtId="176" fontId="5" fillId="0" borderId="1" xfId="0" applyNumberFormat="1" applyFont="1" applyBorder="1" applyAlignment="1">
      <alignment horizontal="center" vertical="top" wrapText="1"/>
    </xf>
    <xf numFmtId="176" fontId="5" fillId="3" borderId="1" xfId="0" applyNumberFormat="1" applyFont="1" applyFill="1" applyBorder="1" applyAlignment="1">
      <alignment horizontal="center" vertical="top" wrapText="1"/>
    </xf>
    <xf numFmtId="177" fontId="5" fillId="3" borderId="1" xfId="0" applyNumberFormat="1" applyFont="1" applyFill="1" applyBorder="1" applyAlignment="1">
      <alignment horizontal="center" vertical="top" wrapText="1"/>
    </xf>
    <xf numFmtId="14" fontId="5" fillId="2" borderId="1" xfId="0" applyNumberFormat="1" applyFont="1" applyFill="1" applyBorder="1" applyAlignment="1">
      <alignment horizontal="center" vertical="top" wrapText="1"/>
    </xf>
    <xf numFmtId="176" fontId="5" fillId="4" borderId="1" xfId="0" applyNumberFormat="1" applyFont="1" applyFill="1" applyBorder="1" applyAlignment="1">
      <alignment horizontal="center" vertical="top" wrapText="1"/>
    </xf>
    <xf numFmtId="177" fontId="5" fillId="4" borderId="1" xfId="0" applyNumberFormat="1" applyFont="1" applyFill="1" applyBorder="1" applyAlignment="1">
      <alignment horizontal="center" vertical="top" wrapText="1"/>
    </xf>
    <xf numFmtId="176" fontId="5" fillId="5" borderId="1" xfId="0" applyNumberFormat="1" applyFont="1" applyFill="1" applyBorder="1" applyAlignment="1">
      <alignment horizontal="center" vertical="top" wrapText="1"/>
    </xf>
    <xf numFmtId="14" fontId="3" fillId="2" borderId="3" xfId="0" applyNumberFormat="1" applyFont="1" applyFill="1" applyBorder="1" applyAlignment="1">
      <alignment horizontal="center" vertical="top"/>
    </xf>
    <xf numFmtId="176" fontId="5" fillId="0" borderId="0" xfId="0" applyNumberFormat="1" applyFont="1" applyAlignment="1">
      <alignment horizontal="center" vertical="top"/>
    </xf>
    <xf numFmtId="176" fontId="5" fillId="3" borderId="0" xfId="0" applyNumberFormat="1" applyFont="1" applyFill="1" applyAlignment="1">
      <alignment horizontal="center" vertical="top"/>
    </xf>
    <xf numFmtId="177" fontId="5" fillId="3" borderId="0" xfId="0" applyNumberFormat="1" applyFont="1" applyFill="1" applyAlignment="1">
      <alignment horizontal="center" vertical="top"/>
    </xf>
    <xf numFmtId="14" fontId="5" fillId="2" borderId="0" xfId="0" applyNumberFormat="1" applyFont="1" applyFill="1" applyAlignment="1">
      <alignment horizontal="center" vertical="top"/>
    </xf>
    <xf numFmtId="176" fontId="5" fillId="4" borderId="0" xfId="0" applyNumberFormat="1" applyFont="1" applyFill="1" applyAlignment="1">
      <alignment horizontal="center" vertical="top"/>
    </xf>
    <xf numFmtId="177" fontId="5" fillId="4" borderId="0" xfId="0" applyNumberFormat="1" applyFont="1" applyFill="1" applyAlignment="1">
      <alignment horizontal="center" vertical="top"/>
    </xf>
    <xf numFmtId="176" fontId="5" fillId="5" borderId="0" xfId="0" applyNumberFormat="1" applyFont="1" applyFill="1" applyAlignment="1">
      <alignment horizontal="center" vertical="top"/>
    </xf>
    <xf numFmtId="14" fontId="4" fillId="2" borderId="3" xfId="0" applyNumberFormat="1" applyFont="1" applyFill="1" applyBorder="1" applyAlignment="1">
      <alignment horizontal="center" vertical="top"/>
    </xf>
    <xf numFmtId="0" fontId="3" fillId="2" borderId="3" xfId="0" applyFont="1" applyFill="1" applyBorder="1" applyAlignment="1">
      <alignment horizontal="center" vertical="top"/>
    </xf>
    <xf numFmtId="177" fontId="0" fillId="6" borderId="0" xfId="0" applyNumberFormat="1" applyFill="1" applyAlignment="1">
      <alignment horizontal="center" vertical="top"/>
    </xf>
    <xf numFmtId="0" fontId="0" fillId="6" borderId="0" xfId="0" applyFill="1" applyAlignment="1">
      <alignment horizontal="center" vertical="top"/>
    </xf>
    <xf numFmtId="177" fontId="4" fillId="0" borderId="0" xfId="0" applyNumberFormat="1" applyFont="1" applyAlignment="1">
      <alignment horizontal="center" vertical="top"/>
    </xf>
    <xf numFmtId="177" fontId="5" fillId="0" borderId="0" xfId="0" applyNumberFormat="1" applyFont="1" applyAlignment="1">
      <alignment horizontal="center" vertical="top"/>
    </xf>
    <xf numFmtId="14" fontId="6" fillId="2" borderId="0" xfId="0" applyNumberFormat="1" applyFont="1" applyFill="1" applyAlignment="1">
      <alignment horizontal="center" vertical="top"/>
    </xf>
    <xf numFmtId="14" fontId="7" fillId="2" borderId="0" xfId="0" applyNumberFormat="1" applyFont="1" applyFill="1" applyAlignment="1">
      <alignment horizontal="center" vertical="top"/>
    </xf>
    <xf numFmtId="0" fontId="7" fillId="2" borderId="0" xfId="0" applyFont="1" applyFill="1" applyAlignment="1">
      <alignment horizontal="center" vertical="top"/>
    </xf>
    <xf numFmtId="176" fontId="5" fillId="7" borderId="1" xfId="0" applyNumberFormat="1" applyFont="1" applyFill="1" applyBorder="1" applyAlignment="1">
      <alignment horizontal="center" vertical="top" wrapText="1"/>
    </xf>
    <xf numFmtId="176" fontId="5" fillId="8" borderId="1" xfId="0" applyNumberFormat="1" applyFont="1" applyFill="1" applyBorder="1" applyAlignment="1">
      <alignment horizontal="center" vertical="top" wrapText="1"/>
    </xf>
    <xf numFmtId="177" fontId="5" fillId="8" borderId="1" xfId="0" applyNumberFormat="1" applyFont="1" applyFill="1" applyBorder="1" applyAlignment="1">
      <alignment horizontal="center" vertical="top" wrapText="1"/>
    </xf>
    <xf numFmtId="176" fontId="5" fillId="9" borderId="1" xfId="0" applyNumberFormat="1" applyFont="1" applyFill="1" applyBorder="1" applyAlignment="1">
      <alignment horizontal="center" vertical="top" wrapText="1"/>
    </xf>
    <xf numFmtId="1" fontId="0" fillId="0" borderId="0" xfId="0" applyNumberFormat="1">
      <alignment vertical="center"/>
    </xf>
    <xf numFmtId="176" fontId="5" fillId="10" borderId="1" xfId="0" applyNumberFormat="1" applyFont="1" applyFill="1" applyBorder="1" applyAlignment="1">
      <alignment horizontal="center" vertical="top" wrapText="1"/>
    </xf>
    <xf numFmtId="176" fontId="5" fillId="10" borderId="0" xfId="0" applyNumberFormat="1" applyFont="1" applyFill="1">
      <alignment vertical="center"/>
    </xf>
    <xf numFmtId="0" fontId="5" fillId="0" borderId="0" xfId="0" applyFont="1">
      <alignment vertical="center"/>
    </xf>
    <xf numFmtId="176" fontId="5" fillId="0" borderId="0" xfId="0" applyNumberFormat="1" applyFont="1">
      <alignment vertical="center"/>
    </xf>
    <xf numFmtId="178" fontId="4" fillId="0" borderId="1" xfId="0" applyNumberFormat="1" applyFont="1" applyBorder="1" applyAlignment="1">
      <alignment horizontal="center" vertical="top" wrapText="1"/>
    </xf>
    <xf numFmtId="178" fontId="4" fillId="0" borderId="0" xfId="0" applyNumberFormat="1" applyFont="1" applyAlignment="1">
      <alignment horizontal="center" vertical="top"/>
    </xf>
    <xf numFmtId="178" fontId="8" fillId="0" borderId="0" xfId="0" applyNumberFormat="1" applyFont="1" applyAlignment="1">
      <alignment horizontal="center" vertical="top"/>
    </xf>
    <xf numFmtId="178" fontId="5" fillId="0" borderId="0" xfId="0" applyNumberFormat="1" applyFont="1" applyAlignment="1">
      <alignment horizontal="center" vertical="top"/>
    </xf>
    <xf numFmtId="178" fontId="3" fillId="0" borderId="0" xfId="0" applyNumberFormat="1" applyFont="1" applyAlignment="1">
      <alignment horizontal="center" vertical="top"/>
    </xf>
    <xf numFmtId="178" fontId="4" fillId="0" borderId="0" xfId="0" applyNumberFormat="1" applyFont="1" applyAlignment="1">
      <alignment horizontal="center" vertical="center" wrapText="1"/>
    </xf>
    <xf numFmtId="176" fontId="4" fillId="0" borderId="0" xfId="0" applyNumberFormat="1" applyFont="1" applyAlignment="1">
      <alignment horizontal="center" vertical="top"/>
    </xf>
    <xf numFmtId="2" fontId="5" fillId="0" borderId="0" xfId="0" applyNumberFormat="1" applyFont="1">
      <alignment vertical="center"/>
    </xf>
    <xf numFmtId="1" fontId="5" fillId="0" borderId="0" xfId="0" applyNumberFormat="1" applyFont="1">
      <alignment vertical="center"/>
    </xf>
    <xf numFmtId="2" fontId="5" fillId="9" borderId="0" xfId="0" applyNumberFormat="1" applyFont="1" applyFill="1" applyAlignment="1">
      <alignment horizontal="center" vertical="center"/>
    </xf>
    <xf numFmtId="1" fontId="5" fillId="9" borderId="0" xfId="0" applyNumberFormat="1" applyFont="1" applyFill="1" applyAlignment="1">
      <alignment horizontal="center" vertical="center"/>
    </xf>
    <xf numFmtId="2" fontId="5" fillId="8" borderId="0" xfId="0" applyNumberFormat="1" applyFont="1" applyFill="1" applyAlignment="1">
      <alignment horizontal="center" vertical="center"/>
    </xf>
    <xf numFmtId="1" fontId="5" fillId="8" borderId="0" xfId="0" applyNumberFormat="1" applyFont="1" applyFill="1" applyAlignment="1">
      <alignment horizontal="center" vertical="center"/>
    </xf>
    <xf numFmtId="2" fontId="5" fillId="7" borderId="0" xfId="0" applyNumberFormat="1" applyFont="1" applyFill="1" applyAlignment="1">
      <alignment horizontal="center"/>
    </xf>
    <xf numFmtId="176" fontId="5" fillId="11" borderId="1" xfId="0" applyNumberFormat="1" applyFont="1" applyFill="1" applyBorder="1" applyAlignment="1">
      <alignment horizontal="center" vertical="top" wrapText="1"/>
    </xf>
    <xf numFmtId="178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C355"/>
  <sheetViews>
    <sheetView tabSelected="1" topLeftCell="V1" zoomScale="75" zoomScaleNormal="75" workbookViewId="0">
      <pane ySplit="1245" activePane="bottomLeft"/>
      <selection activeCell="AU1" sqref="AU1"/>
      <selection pane="bottomLeft" activeCell="AS13" sqref="AS13"/>
    </sheetView>
  </sheetViews>
  <sheetFormatPr defaultRowHeight="18" x14ac:dyDescent="0.55000000000000004"/>
  <cols>
    <col min="1" max="1" width="7.6640625" style="3" customWidth="1"/>
    <col min="2" max="2" width="14.6640625" style="21" customWidth="1"/>
    <col min="3" max="4" width="8.6640625" style="54"/>
    <col min="5" max="9" width="11" style="13" customWidth="1"/>
    <col min="10" max="10" width="7.9140625" style="14" customWidth="1"/>
    <col min="11" max="11" width="7.08203125" style="14" customWidth="1"/>
    <col min="12" max="12" width="7.33203125" style="14" customWidth="1"/>
    <col min="13" max="13" width="6.6640625" style="14" customWidth="1"/>
    <col min="14" max="14" width="8" style="15" customWidth="1"/>
    <col min="15" max="15" width="12.25" style="16" customWidth="1"/>
    <col min="16" max="16" width="6.75" style="17" customWidth="1"/>
    <col min="17" max="17" width="6.9140625" style="17" customWidth="1"/>
    <col min="18" max="18" width="7" style="17" customWidth="1"/>
    <col min="19" max="19" width="6.75" style="17" customWidth="1"/>
    <col min="20" max="20" width="9" style="18" customWidth="1"/>
    <col min="21" max="25" width="9" style="19" customWidth="1"/>
    <col min="31" max="34" width="8.83203125" bestFit="1" customWidth="1"/>
    <col min="35" max="35" width="11.33203125" bestFit="1" customWidth="1"/>
    <col min="36" max="39" width="8.75" style="36"/>
    <col min="40" max="40" width="11.25" style="36" bestFit="1" customWidth="1"/>
    <col min="41" max="45" width="8.75" style="37"/>
    <col min="46" max="46" width="8.75" style="33" customWidth="1"/>
    <col min="47" max="49" width="8.75" bestFit="1" customWidth="1"/>
    <col min="50" max="50" width="9.5" bestFit="1" customWidth="1"/>
  </cols>
  <sheetData>
    <row r="1" spans="1:55" ht="78" x14ac:dyDescent="0.55000000000000004">
      <c r="A1" s="1" t="s">
        <v>9</v>
      </c>
      <c r="B1" s="4" t="s">
        <v>10</v>
      </c>
      <c r="C1" s="54" t="s">
        <v>11</v>
      </c>
      <c r="D1" s="55" t="s">
        <v>12</v>
      </c>
      <c r="E1" s="5" t="s">
        <v>2</v>
      </c>
      <c r="F1" s="5" t="s">
        <v>3</v>
      </c>
      <c r="G1" s="5" t="s">
        <v>4</v>
      </c>
      <c r="H1" s="38" t="s">
        <v>13</v>
      </c>
      <c r="I1" s="38" t="s">
        <v>1</v>
      </c>
      <c r="J1" s="6" t="s">
        <v>18</v>
      </c>
      <c r="K1" s="6" t="s">
        <v>17</v>
      </c>
      <c r="L1" s="6" t="s">
        <v>16</v>
      </c>
      <c r="M1" s="6" t="s">
        <v>15</v>
      </c>
      <c r="N1" s="7" t="s">
        <v>14</v>
      </c>
      <c r="O1" s="8" t="s">
        <v>19</v>
      </c>
      <c r="P1" s="9" t="s">
        <v>20</v>
      </c>
      <c r="Q1" s="9" t="s">
        <v>22</v>
      </c>
      <c r="R1" s="9" t="s">
        <v>23</v>
      </c>
      <c r="S1" s="9" t="s">
        <v>24</v>
      </c>
      <c r="T1" s="10" t="s">
        <v>21</v>
      </c>
      <c r="U1" s="11" t="s">
        <v>25</v>
      </c>
      <c r="V1" s="11" t="s">
        <v>26</v>
      </c>
      <c r="W1" s="11" t="s">
        <v>27</v>
      </c>
      <c r="X1" s="11" t="s">
        <v>28</v>
      </c>
      <c r="Y1" s="11" t="s">
        <v>29</v>
      </c>
      <c r="Z1" s="29" t="s">
        <v>30</v>
      </c>
      <c r="AA1" s="29" t="s">
        <v>31</v>
      </c>
      <c r="AB1" s="29" t="s">
        <v>32</v>
      </c>
      <c r="AC1" s="29" t="s">
        <v>33</v>
      </c>
      <c r="AD1" s="29" t="s">
        <v>34</v>
      </c>
      <c r="AE1" s="30" t="s">
        <v>35</v>
      </c>
      <c r="AF1" s="30" t="s">
        <v>36</v>
      </c>
      <c r="AG1" s="30" t="s">
        <v>37</v>
      </c>
      <c r="AH1" s="30" t="s">
        <v>38</v>
      </c>
      <c r="AI1" s="31" t="s">
        <v>39</v>
      </c>
      <c r="AJ1" s="32" t="s">
        <v>40</v>
      </c>
      <c r="AK1" s="32" t="s">
        <v>41</v>
      </c>
      <c r="AL1" s="32" t="s">
        <v>42</v>
      </c>
      <c r="AM1" s="32" t="s">
        <v>43</v>
      </c>
      <c r="AN1" s="32" t="s">
        <v>44</v>
      </c>
      <c r="AO1" s="34" t="s">
        <v>45</v>
      </c>
      <c r="AP1" s="34" t="s">
        <v>46</v>
      </c>
      <c r="AQ1" s="34" t="s">
        <v>47</v>
      </c>
      <c r="AR1" s="34" t="s">
        <v>48</v>
      </c>
      <c r="AS1" s="34" t="s">
        <v>49</v>
      </c>
      <c r="AT1" s="52" t="s">
        <v>50</v>
      </c>
      <c r="AU1" s="52" t="s">
        <v>51</v>
      </c>
      <c r="AV1" s="52" t="s">
        <v>52</v>
      </c>
      <c r="AW1" s="52" t="s">
        <v>53</v>
      </c>
      <c r="AX1" s="52" t="s">
        <v>54</v>
      </c>
      <c r="AY1" s="52" t="s">
        <v>55</v>
      </c>
      <c r="AZ1" s="52" t="s">
        <v>56</v>
      </c>
      <c r="BA1" s="52" t="s">
        <v>57</v>
      </c>
      <c r="BB1" s="52" t="s">
        <v>58</v>
      </c>
      <c r="BC1" s="52" t="s">
        <v>59</v>
      </c>
    </row>
    <row r="2" spans="1:55" x14ac:dyDescent="0.55000000000000004">
      <c r="A2" s="2">
        <v>1</v>
      </c>
      <c r="B2" s="12">
        <v>42642</v>
      </c>
      <c r="C2" s="54" t="s">
        <v>5</v>
      </c>
      <c r="D2" s="54" t="s">
        <v>6</v>
      </c>
      <c r="E2" s="25">
        <v>3</v>
      </c>
      <c r="F2" s="25">
        <v>2</v>
      </c>
      <c r="G2" s="25">
        <v>2</v>
      </c>
      <c r="H2" s="39">
        <v>0.5</v>
      </c>
      <c r="I2" s="39">
        <f>LOG(1/H2)</f>
        <v>0.3010299956639812</v>
      </c>
      <c r="J2" s="14">
        <v>0.33552999999999999</v>
      </c>
      <c r="K2" s="14">
        <v>0.40494999999999998</v>
      </c>
      <c r="L2" s="14">
        <v>0.32396000000000003</v>
      </c>
      <c r="M2" s="14">
        <v>0.16198000000000001</v>
      </c>
      <c r="N2" s="15">
        <v>8640.4760000000006</v>
      </c>
      <c r="O2" s="16">
        <v>42663</v>
      </c>
      <c r="P2" s="17">
        <v>0.64792000000000005</v>
      </c>
      <c r="Q2" s="17">
        <v>0.60164000000000006</v>
      </c>
      <c r="R2" s="17">
        <v>0.50907999999999998</v>
      </c>
      <c r="S2" s="17">
        <v>0.20826</v>
      </c>
      <c r="T2" s="18">
        <v>11513.307000000001</v>
      </c>
      <c r="U2" s="19">
        <v>1.9310344827586208</v>
      </c>
      <c r="V2" s="19">
        <v>1.485714285714286</v>
      </c>
      <c r="W2" s="19">
        <v>1.5714285714285712</v>
      </c>
      <c r="X2" s="19">
        <v>1.2857142857142856</v>
      </c>
      <c r="Y2" s="19">
        <v>1.3324852704874131</v>
      </c>
      <c r="Z2" s="45"/>
      <c r="AA2" s="45"/>
      <c r="AB2" s="45"/>
      <c r="AC2" s="45"/>
      <c r="AD2" s="45"/>
      <c r="AE2" s="45"/>
      <c r="AF2" s="45"/>
      <c r="AG2" s="45"/>
      <c r="AH2" s="45"/>
      <c r="AI2" s="46"/>
      <c r="AJ2" s="45"/>
      <c r="AK2" s="45"/>
      <c r="AL2" s="45"/>
      <c r="AM2" s="45"/>
      <c r="AN2" s="46"/>
      <c r="AT2"/>
    </row>
    <row r="3" spans="1:55" x14ac:dyDescent="0.55000000000000004">
      <c r="A3" s="2">
        <v>2</v>
      </c>
      <c r="B3" s="12">
        <v>42642</v>
      </c>
      <c r="C3" s="54" t="s">
        <v>7</v>
      </c>
      <c r="D3" s="54" t="s">
        <v>6</v>
      </c>
      <c r="E3" s="25">
        <v>3</v>
      </c>
      <c r="F3" s="25">
        <v>2</v>
      </c>
      <c r="G3" s="25">
        <v>2</v>
      </c>
      <c r="H3" s="39">
        <v>0.3</v>
      </c>
      <c r="I3" s="39">
        <f t="shared" ref="I3:I66" si="0">LOG(1/H3)</f>
        <v>0.52287874528033762</v>
      </c>
      <c r="J3" s="14">
        <v>0.34710000000000002</v>
      </c>
      <c r="K3" s="14">
        <v>0.39338000000000006</v>
      </c>
      <c r="L3" s="14">
        <v>0.37024000000000001</v>
      </c>
      <c r="M3" s="14">
        <v>0.17355000000000001</v>
      </c>
      <c r="N3" s="15">
        <v>8060.8190000000004</v>
      </c>
      <c r="O3" s="16">
        <v>42649</v>
      </c>
      <c r="P3" s="17">
        <v>0.71733999999999998</v>
      </c>
      <c r="Q3" s="17">
        <v>0.67105999999999999</v>
      </c>
      <c r="R3" s="17">
        <v>0.56693000000000005</v>
      </c>
      <c r="S3" s="17">
        <v>0.21983</v>
      </c>
      <c r="T3" s="18">
        <v>10994.971</v>
      </c>
      <c r="U3" s="19">
        <v>2.0666666666666664</v>
      </c>
      <c r="V3" s="19">
        <v>1.7058823529411762</v>
      </c>
      <c r="W3" s="19">
        <v>1.53125</v>
      </c>
      <c r="X3" s="19">
        <v>1.2666666666666666</v>
      </c>
      <c r="Y3" s="19">
        <v>1.3640017224056264</v>
      </c>
      <c r="Z3" s="45"/>
      <c r="AA3" s="45"/>
      <c r="AB3" s="45"/>
      <c r="AC3" s="45"/>
      <c r="AD3" s="45"/>
      <c r="AE3" s="45"/>
      <c r="AF3" s="45"/>
      <c r="AG3" s="45"/>
      <c r="AH3" s="45"/>
      <c r="AI3" s="46"/>
      <c r="AJ3" s="45"/>
      <c r="AK3" s="45"/>
      <c r="AL3" s="45"/>
      <c r="AM3" s="45"/>
      <c r="AN3" s="46"/>
      <c r="AT3"/>
    </row>
    <row r="4" spans="1:55" x14ac:dyDescent="0.55000000000000004">
      <c r="A4" s="2">
        <v>3</v>
      </c>
      <c r="B4" s="12">
        <v>42654</v>
      </c>
      <c r="C4" s="54" t="s">
        <v>5</v>
      </c>
      <c r="D4" s="54" t="s">
        <v>8</v>
      </c>
      <c r="E4" s="25">
        <v>1</v>
      </c>
      <c r="F4" s="25">
        <v>1</v>
      </c>
      <c r="G4" s="25">
        <v>1</v>
      </c>
      <c r="H4" s="39">
        <v>1.2</v>
      </c>
      <c r="I4" s="39">
        <f t="shared" si="0"/>
        <v>-7.9181246047624804E-2</v>
      </c>
      <c r="J4" s="14">
        <v>0.40494999999999998</v>
      </c>
      <c r="K4" s="14">
        <v>0.40494999999999998</v>
      </c>
      <c r="L4" s="14">
        <v>0.27767999999999998</v>
      </c>
      <c r="M4" s="14">
        <v>0.12726999999999999</v>
      </c>
      <c r="N4" s="15">
        <v>10868.858</v>
      </c>
      <c r="O4" s="16">
        <v>42674</v>
      </c>
      <c r="P4" s="17">
        <v>0.85618000000000005</v>
      </c>
      <c r="Q4" s="17">
        <v>0.62478</v>
      </c>
      <c r="R4" s="17">
        <v>0.38181000000000004</v>
      </c>
      <c r="S4" s="17">
        <v>0.15041000000000002</v>
      </c>
      <c r="T4" s="18">
        <v>12589.317000000001</v>
      </c>
      <c r="U4" s="19">
        <v>2.1142857142857143</v>
      </c>
      <c r="V4" s="19">
        <v>1.5428571428571429</v>
      </c>
      <c r="W4" s="19">
        <v>1.3750000000000002</v>
      </c>
      <c r="X4" s="19">
        <v>1.1818181818181821</v>
      </c>
      <c r="Y4" s="19">
        <v>1.1582925271449862</v>
      </c>
      <c r="Z4" s="45"/>
      <c r="AA4" s="45"/>
      <c r="AB4" s="45"/>
      <c r="AC4" s="45"/>
      <c r="AD4" s="45"/>
      <c r="AE4" s="45"/>
      <c r="AF4" s="45"/>
      <c r="AG4" s="45"/>
      <c r="AH4" s="45"/>
      <c r="AI4" s="46"/>
      <c r="AJ4" s="45"/>
      <c r="AK4" s="45"/>
      <c r="AL4" s="45"/>
      <c r="AM4" s="45"/>
      <c r="AN4" s="46"/>
      <c r="AT4"/>
    </row>
    <row r="5" spans="1:55" x14ac:dyDescent="0.55000000000000004">
      <c r="A5" s="2">
        <v>4</v>
      </c>
      <c r="B5" s="12">
        <v>42654</v>
      </c>
      <c r="C5" s="54" t="s">
        <v>7</v>
      </c>
      <c r="D5" s="54" t="s">
        <v>8</v>
      </c>
      <c r="E5" s="25">
        <v>1</v>
      </c>
      <c r="F5" s="25">
        <v>1</v>
      </c>
      <c r="G5" s="25">
        <v>1</v>
      </c>
      <c r="H5" s="39">
        <v>0.5</v>
      </c>
      <c r="I5" s="39">
        <f t="shared" si="0"/>
        <v>0.3010299956639812</v>
      </c>
      <c r="J5" s="14">
        <v>0.39338000000000006</v>
      </c>
      <c r="K5" s="14">
        <v>0.28925000000000001</v>
      </c>
      <c r="L5" s="14">
        <v>0.27767999999999998</v>
      </c>
      <c r="M5" s="14">
        <v>6.9419999999999996E-2</v>
      </c>
      <c r="N5" s="15">
        <v>4214.951</v>
      </c>
      <c r="O5" s="16">
        <v>42667</v>
      </c>
      <c r="P5" s="17">
        <v>0.54379</v>
      </c>
      <c r="Q5" s="17">
        <v>0.38181000000000004</v>
      </c>
      <c r="R5" s="17">
        <v>0.35866999999999999</v>
      </c>
      <c r="S5" s="17">
        <v>0.10413</v>
      </c>
      <c r="T5" s="18">
        <v>6082.3490000000002</v>
      </c>
      <c r="U5" s="19">
        <v>1.3823529411764703</v>
      </c>
      <c r="V5" s="19">
        <v>1.32</v>
      </c>
      <c r="W5" s="19">
        <v>1.2916666666666667</v>
      </c>
      <c r="X5" s="19">
        <v>1.5</v>
      </c>
      <c r="Y5" s="19">
        <v>1.4430414493549273</v>
      </c>
      <c r="Z5" s="45"/>
      <c r="AA5" s="45"/>
      <c r="AB5" s="45"/>
      <c r="AC5" s="45"/>
      <c r="AD5" s="45"/>
      <c r="AE5" s="45"/>
      <c r="AF5" s="45"/>
      <c r="AG5" s="45"/>
      <c r="AH5" s="45"/>
      <c r="AI5" s="46"/>
      <c r="AJ5" s="45"/>
      <c r="AK5" s="45"/>
      <c r="AL5" s="45"/>
      <c r="AM5" s="45"/>
      <c r="AN5" s="46"/>
      <c r="AT5"/>
    </row>
    <row r="6" spans="1:55" x14ac:dyDescent="0.55000000000000004">
      <c r="A6" s="2">
        <v>5</v>
      </c>
      <c r="B6" s="12">
        <v>42661</v>
      </c>
      <c r="C6" s="54" t="s">
        <v>5</v>
      </c>
      <c r="D6" s="54" t="s">
        <v>6</v>
      </c>
      <c r="E6" s="25">
        <v>1</v>
      </c>
      <c r="F6" s="25">
        <v>1</v>
      </c>
      <c r="G6" s="25">
        <v>1</v>
      </c>
      <c r="H6" s="39">
        <v>0.8</v>
      </c>
      <c r="I6" s="39">
        <f t="shared" si="0"/>
        <v>9.691001300805642E-2</v>
      </c>
      <c r="J6" s="14">
        <v>0.52065000000000006</v>
      </c>
      <c r="K6" s="14">
        <v>0.43966</v>
      </c>
      <c r="L6" s="14">
        <v>0.28925000000000001</v>
      </c>
      <c r="M6" s="14">
        <v>9.2560000000000003E-2</v>
      </c>
      <c r="N6" s="15">
        <v>7522.8140000000003</v>
      </c>
      <c r="O6" s="16">
        <v>42678</v>
      </c>
      <c r="P6" s="17">
        <v>0.60164000000000006</v>
      </c>
      <c r="Q6" s="17">
        <v>0.48593999999999998</v>
      </c>
      <c r="R6" s="17">
        <v>0.32396000000000003</v>
      </c>
      <c r="S6" s="17">
        <v>0.10413</v>
      </c>
      <c r="T6" s="18">
        <v>7474.22</v>
      </c>
      <c r="U6" s="19">
        <v>1.1555555555555554</v>
      </c>
      <c r="V6" s="19">
        <v>1.1052631578947367</v>
      </c>
      <c r="W6" s="19">
        <v>1.1200000000000001</v>
      </c>
      <c r="X6" s="19">
        <v>1.125</v>
      </c>
      <c r="Y6" s="19">
        <v>0.99354044909258687</v>
      </c>
      <c r="Z6" s="45"/>
      <c r="AA6" s="45"/>
      <c r="AB6" s="45"/>
      <c r="AC6" s="45"/>
      <c r="AD6" s="45"/>
      <c r="AE6" s="45"/>
      <c r="AF6" s="45"/>
      <c r="AG6" s="45"/>
      <c r="AH6" s="45"/>
      <c r="AI6" s="46"/>
      <c r="AJ6" s="45"/>
      <c r="AK6" s="45"/>
      <c r="AL6" s="45"/>
      <c r="AM6" s="45"/>
      <c r="AN6" s="46"/>
      <c r="AT6"/>
    </row>
    <row r="7" spans="1:55" x14ac:dyDescent="0.55000000000000004">
      <c r="A7" s="2">
        <v>6</v>
      </c>
      <c r="B7" s="12">
        <v>42661</v>
      </c>
      <c r="C7" s="54" t="s">
        <v>7</v>
      </c>
      <c r="D7" s="54" t="s">
        <v>6</v>
      </c>
      <c r="E7" s="25">
        <v>2</v>
      </c>
      <c r="F7" s="25">
        <v>2</v>
      </c>
      <c r="G7" s="25">
        <v>1</v>
      </c>
      <c r="H7" s="39">
        <v>0.8</v>
      </c>
      <c r="I7" s="39">
        <f t="shared" si="0"/>
        <v>9.691001300805642E-2</v>
      </c>
      <c r="J7" s="14">
        <v>0.39338000000000006</v>
      </c>
      <c r="K7" s="14">
        <v>0.30082000000000003</v>
      </c>
      <c r="L7" s="14">
        <v>0.26611000000000001</v>
      </c>
      <c r="M7" s="14">
        <v>6.9419999999999996E-2</v>
      </c>
      <c r="N7" s="15">
        <v>6343.8310000000001</v>
      </c>
      <c r="O7" s="16">
        <v>42691</v>
      </c>
      <c r="P7" s="17">
        <v>0.53222000000000003</v>
      </c>
      <c r="Q7" s="17">
        <v>0.39338000000000006</v>
      </c>
      <c r="R7" s="17">
        <v>0.34710000000000002</v>
      </c>
      <c r="S7" s="17">
        <v>9.2560000000000003E-2</v>
      </c>
      <c r="T7" s="18">
        <v>6479.2</v>
      </c>
      <c r="U7" s="19">
        <v>1.3529411764705881</v>
      </c>
      <c r="V7" s="19">
        <v>1.3076923076923077</v>
      </c>
      <c r="W7" s="19">
        <v>1.3043478260869565</v>
      </c>
      <c r="X7" s="19">
        <v>1.3333333333333335</v>
      </c>
      <c r="Y7" s="19">
        <v>1.0213386832026263</v>
      </c>
      <c r="Z7" s="45"/>
      <c r="AA7" s="45"/>
      <c r="AB7" s="45"/>
      <c r="AC7" s="45"/>
      <c r="AD7" s="45"/>
      <c r="AE7" s="45"/>
      <c r="AF7" s="45"/>
      <c r="AG7" s="45"/>
      <c r="AH7" s="45"/>
      <c r="AI7" s="46"/>
      <c r="AJ7" s="45"/>
      <c r="AK7" s="45"/>
      <c r="AL7" s="45"/>
      <c r="AM7" s="45"/>
      <c r="AN7" s="46"/>
      <c r="AT7"/>
    </row>
    <row r="8" spans="1:55" x14ac:dyDescent="0.55000000000000004">
      <c r="A8" s="2">
        <v>7</v>
      </c>
      <c r="B8" s="12">
        <v>42663</v>
      </c>
      <c r="C8" s="54" t="s">
        <v>7</v>
      </c>
      <c r="D8" s="54" t="s">
        <v>8</v>
      </c>
      <c r="E8" s="25">
        <v>1</v>
      </c>
      <c r="F8" s="25">
        <v>1</v>
      </c>
      <c r="G8" s="25">
        <v>1</v>
      </c>
      <c r="H8" s="39">
        <v>1.2</v>
      </c>
      <c r="I8" s="39">
        <f t="shared" si="0"/>
        <v>-7.9181246047624804E-2</v>
      </c>
      <c r="J8" s="14">
        <v>0.62478</v>
      </c>
      <c r="K8" s="14">
        <v>0.61321000000000003</v>
      </c>
      <c r="L8" s="14">
        <v>0.65948999999999991</v>
      </c>
      <c r="M8" s="14">
        <v>0.31239</v>
      </c>
      <c r="N8" s="15">
        <v>18083.91</v>
      </c>
      <c r="O8" s="16">
        <v>42667</v>
      </c>
      <c r="P8" s="17">
        <v>0.77519000000000005</v>
      </c>
      <c r="Q8" s="17">
        <v>0.71733999999999998</v>
      </c>
      <c r="R8" s="17">
        <v>0.75205</v>
      </c>
      <c r="S8" s="17">
        <v>0.32396000000000003</v>
      </c>
      <c r="T8" s="18">
        <v>18374.316999999999</v>
      </c>
      <c r="U8" s="19">
        <v>1.2407407407407407</v>
      </c>
      <c r="V8" s="19">
        <v>1.1698113207547169</v>
      </c>
      <c r="W8" s="19">
        <v>1.1403508771929827</v>
      </c>
      <c r="X8" s="19">
        <v>1.0370370370370372</v>
      </c>
      <c r="Y8" s="19">
        <v>1.0160588611644275</v>
      </c>
      <c r="Z8" s="45"/>
      <c r="AA8" s="45"/>
      <c r="AB8" s="45"/>
      <c r="AC8" s="45"/>
      <c r="AD8" s="45"/>
      <c r="AE8" s="45"/>
      <c r="AF8" s="45"/>
      <c r="AG8" s="45"/>
      <c r="AH8" s="45"/>
      <c r="AI8" s="46"/>
      <c r="AJ8" s="45"/>
      <c r="AK8" s="45"/>
      <c r="AL8" s="45"/>
      <c r="AM8" s="45"/>
      <c r="AN8" s="46"/>
      <c r="AT8"/>
    </row>
    <row r="9" spans="1:55" x14ac:dyDescent="0.55000000000000004">
      <c r="A9" s="2">
        <v>8</v>
      </c>
      <c r="B9" s="12">
        <v>42685</v>
      </c>
      <c r="C9" s="54" t="s">
        <v>5</v>
      </c>
      <c r="D9" s="54" t="s">
        <v>6</v>
      </c>
      <c r="E9" s="25">
        <v>2</v>
      </c>
      <c r="F9" s="25">
        <v>2</v>
      </c>
      <c r="G9" s="25">
        <v>1</v>
      </c>
      <c r="H9" s="39">
        <v>1</v>
      </c>
      <c r="I9" s="39">
        <f t="shared" si="0"/>
        <v>0</v>
      </c>
      <c r="J9" s="14">
        <v>0.57850000000000001</v>
      </c>
      <c r="K9" s="14">
        <v>0.49751000000000001</v>
      </c>
      <c r="L9" s="14">
        <v>0.49751000000000001</v>
      </c>
      <c r="M9" s="14">
        <v>0.23140000000000002</v>
      </c>
      <c r="N9" s="15">
        <v>14263.496000000001</v>
      </c>
      <c r="O9" s="16">
        <v>42698</v>
      </c>
      <c r="P9" s="17">
        <v>0.75205</v>
      </c>
      <c r="Q9" s="17">
        <v>0.67105999999999999</v>
      </c>
      <c r="R9" s="17">
        <v>0.62478</v>
      </c>
      <c r="S9" s="17">
        <v>0.26611000000000001</v>
      </c>
      <c r="T9" s="18">
        <v>16143.621000000001</v>
      </c>
      <c r="U9" s="19">
        <v>1.3</v>
      </c>
      <c r="V9" s="19">
        <v>1.3488372093023255</v>
      </c>
      <c r="W9" s="19">
        <v>1.2558139534883721</v>
      </c>
      <c r="X9" s="19">
        <v>1.1499999999999999</v>
      </c>
      <c r="Y9" s="19">
        <v>1.1318137573004543</v>
      </c>
      <c r="Z9" s="45"/>
      <c r="AA9" s="45"/>
      <c r="AB9" s="45"/>
      <c r="AC9" s="45"/>
      <c r="AD9" s="45"/>
      <c r="AE9" s="45"/>
      <c r="AF9" s="45"/>
      <c r="AG9" s="45"/>
      <c r="AH9" s="45"/>
      <c r="AI9" s="46"/>
      <c r="AJ9" s="45"/>
      <c r="AK9" s="45"/>
      <c r="AL9" s="45"/>
      <c r="AM9" s="45"/>
      <c r="AN9" s="46"/>
      <c r="AT9"/>
    </row>
    <row r="10" spans="1:55" x14ac:dyDescent="0.55000000000000004">
      <c r="A10" s="2">
        <v>9</v>
      </c>
      <c r="B10" s="12">
        <v>42685</v>
      </c>
      <c r="C10" s="54" t="s">
        <v>7</v>
      </c>
      <c r="D10" s="54" t="s">
        <v>6</v>
      </c>
      <c r="E10" s="25">
        <v>1</v>
      </c>
      <c r="F10" s="25">
        <v>1</v>
      </c>
      <c r="G10" s="25">
        <v>1</v>
      </c>
      <c r="H10" s="39">
        <v>0.8</v>
      </c>
      <c r="I10" s="39">
        <f t="shared" si="0"/>
        <v>9.691001300805642E-2</v>
      </c>
      <c r="J10" s="14">
        <v>0.68262999999999996</v>
      </c>
      <c r="K10" s="14">
        <v>0.61321000000000003</v>
      </c>
      <c r="L10" s="14">
        <v>0.52065000000000006</v>
      </c>
      <c r="M10" s="14">
        <v>0.23140000000000002</v>
      </c>
      <c r="N10" s="15">
        <v>13818.050999999999</v>
      </c>
      <c r="O10" s="16">
        <v>42705</v>
      </c>
      <c r="P10" s="17">
        <v>0.85618000000000005</v>
      </c>
      <c r="Q10" s="17">
        <v>0.80989999999999995</v>
      </c>
      <c r="R10" s="17">
        <v>0.63635000000000008</v>
      </c>
      <c r="S10" s="17">
        <v>0.25453999999999999</v>
      </c>
      <c r="T10" s="18">
        <v>15901.808000000001</v>
      </c>
      <c r="U10" s="19">
        <v>1.2542372881355934</v>
      </c>
      <c r="V10" s="19">
        <v>1.320754716981132</v>
      </c>
      <c r="W10" s="19">
        <v>1.2222222222222223</v>
      </c>
      <c r="X10" s="19">
        <v>1.0999999999999999</v>
      </c>
      <c r="Y10" s="19">
        <v>1.1507996315833544</v>
      </c>
      <c r="Z10" s="45"/>
      <c r="AA10" s="45"/>
      <c r="AB10" s="45"/>
      <c r="AC10" s="45"/>
      <c r="AD10" s="45"/>
      <c r="AE10" s="45"/>
      <c r="AF10" s="45"/>
      <c r="AG10" s="45"/>
      <c r="AH10" s="45"/>
      <c r="AI10" s="46"/>
      <c r="AJ10" s="45"/>
      <c r="AK10" s="45"/>
      <c r="AL10" s="45"/>
      <c r="AM10" s="45"/>
      <c r="AN10" s="46"/>
      <c r="AT10"/>
    </row>
    <row r="11" spans="1:55" x14ac:dyDescent="0.55000000000000004">
      <c r="A11" s="2">
        <v>10</v>
      </c>
      <c r="B11" s="12">
        <v>42691</v>
      </c>
      <c r="C11" s="54" t="s">
        <v>5</v>
      </c>
      <c r="D11" s="54" t="s">
        <v>8</v>
      </c>
      <c r="E11" s="25">
        <v>2</v>
      </c>
      <c r="F11" s="25">
        <v>2</v>
      </c>
      <c r="G11" s="25">
        <v>1</v>
      </c>
      <c r="H11" s="39">
        <v>0.9</v>
      </c>
      <c r="I11" s="39">
        <f t="shared" si="0"/>
        <v>4.5757490560675143E-2</v>
      </c>
      <c r="J11" s="14">
        <v>0.52065000000000006</v>
      </c>
      <c r="K11" s="14">
        <v>0.55535999999999996</v>
      </c>
      <c r="L11" s="14">
        <v>0.50907999999999998</v>
      </c>
      <c r="M11" s="14">
        <v>0.32396000000000003</v>
      </c>
      <c r="N11" s="15">
        <v>18661.253000000001</v>
      </c>
      <c r="O11" s="16">
        <v>42719</v>
      </c>
      <c r="P11" s="17">
        <v>0.85618000000000005</v>
      </c>
      <c r="Q11" s="17">
        <v>0.84460999999999997</v>
      </c>
      <c r="R11" s="17">
        <v>0.72891000000000006</v>
      </c>
      <c r="S11" s="17">
        <v>0.41652</v>
      </c>
      <c r="T11" s="18">
        <v>22089.444</v>
      </c>
      <c r="U11" s="19">
        <v>1.6444444444444444</v>
      </c>
      <c r="V11" s="19">
        <v>1.5208333333333335</v>
      </c>
      <c r="W11" s="19">
        <v>1.4318181818181821</v>
      </c>
      <c r="X11" s="19">
        <v>1.2857142857142856</v>
      </c>
      <c r="Y11" s="19">
        <v>1.1837063674127348</v>
      </c>
      <c r="Z11" s="45"/>
      <c r="AA11" s="45"/>
      <c r="AB11" s="45"/>
      <c r="AC11" s="45"/>
      <c r="AD11" s="45"/>
      <c r="AE11" s="45"/>
      <c r="AF11" s="45"/>
      <c r="AG11" s="45"/>
      <c r="AH11" s="45"/>
      <c r="AI11" s="46"/>
      <c r="AJ11" s="45"/>
      <c r="AK11" s="45"/>
      <c r="AL11" s="45"/>
      <c r="AM11" s="45"/>
      <c r="AN11" s="46"/>
      <c r="AT11"/>
    </row>
    <row r="12" spans="1:55" x14ac:dyDescent="0.55000000000000004">
      <c r="A12" s="2">
        <v>11</v>
      </c>
      <c r="B12" s="12">
        <v>42718</v>
      </c>
      <c r="C12" s="54" t="s">
        <v>7</v>
      </c>
      <c r="D12" s="54" t="s">
        <v>8</v>
      </c>
      <c r="E12" s="25">
        <v>2</v>
      </c>
      <c r="F12" s="25">
        <v>2</v>
      </c>
      <c r="G12" s="25">
        <v>1</v>
      </c>
      <c r="H12" s="39">
        <v>1</v>
      </c>
      <c r="I12" s="39">
        <f t="shared" si="0"/>
        <v>0</v>
      </c>
      <c r="J12" s="14">
        <v>0.50907999999999998</v>
      </c>
      <c r="K12" s="14">
        <v>0.52065000000000006</v>
      </c>
      <c r="L12" s="14">
        <v>0.54379</v>
      </c>
      <c r="M12" s="14">
        <v>0.38181000000000004</v>
      </c>
      <c r="N12" s="15">
        <v>22404.148000000001</v>
      </c>
      <c r="O12" s="16">
        <v>42751</v>
      </c>
      <c r="P12" s="17">
        <v>1.1107199999999999</v>
      </c>
      <c r="Q12" s="17">
        <v>1.0991500000000001</v>
      </c>
      <c r="R12" s="17">
        <v>0.98345000000000005</v>
      </c>
      <c r="S12" s="17">
        <v>0.54379</v>
      </c>
      <c r="T12" s="18">
        <v>30432.571</v>
      </c>
      <c r="U12" s="19">
        <v>2.1818181818181817</v>
      </c>
      <c r="V12" s="19">
        <v>2.1111111111111112</v>
      </c>
      <c r="W12" s="19">
        <v>1.8085106382978724</v>
      </c>
      <c r="X12" s="19">
        <v>1.4242424242424241</v>
      </c>
      <c r="Y12" s="19">
        <v>1.3583453831852923</v>
      </c>
      <c r="Z12" s="45"/>
      <c r="AA12" s="45"/>
      <c r="AB12" s="45"/>
      <c r="AC12" s="45"/>
      <c r="AD12" s="45"/>
      <c r="AE12" s="45"/>
      <c r="AF12" s="45"/>
      <c r="AG12" s="45"/>
      <c r="AH12" s="45"/>
      <c r="AI12" s="46"/>
      <c r="AJ12" s="45"/>
      <c r="AK12" s="45"/>
      <c r="AL12" s="45"/>
      <c r="AM12" s="45"/>
      <c r="AN12" s="46"/>
      <c r="AT12"/>
    </row>
    <row r="13" spans="1:55" x14ac:dyDescent="0.55000000000000004">
      <c r="A13" s="2">
        <v>12</v>
      </c>
      <c r="B13" s="12">
        <v>42725</v>
      </c>
      <c r="C13" s="54" t="s">
        <v>5</v>
      </c>
      <c r="D13" s="54" t="s">
        <v>6</v>
      </c>
      <c r="E13" s="25">
        <v>2</v>
      </c>
      <c r="F13" s="25">
        <v>2</v>
      </c>
      <c r="G13" s="25">
        <v>1</v>
      </c>
      <c r="H13" s="39">
        <v>0.2</v>
      </c>
      <c r="I13" s="39">
        <f t="shared" si="0"/>
        <v>0.69897000433601886</v>
      </c>
      <c r="J13" s="14">
        <v>0.49751000000000001</v>
      </c>
      <c r="K13" s="14">
        <v>0.50907999999999998</v>
      </c>
      <c r="L13" s="14">
        <v>0.47436999999999996</v>
      </c>
      <c r="M13" s="14">
        <v>0.27767999999999998</v>
      </c>
      <c r="N13" s="15">
        <v>18661.253000000001</v>
      </c>
      <c r="O13" s="16">
        <v>42745</v>
      </c>
      <c r="P13" s="17">
        <v>0.87931999999999999</v>
      </c>
      <c r="Q13" s="17">
        <v>0.85618000000000005</v>
      </c>
      <c r="R13" s="17">
        <v>0.68262999999999996</v>
      </c>
      <c r="S13" s="17">
        <v>0.34710000000000002</v>
      </c>
      <c r="T13" s="18">
        <v>21933.249</v>
      </c>
      <c r="U13" s="19">
        <v>1.7674418604651163</v>
      </c>
      <c r="V13" s="19">
        <v>1.6818181818181821</v>
      </c>
      <c r="W13" s="19">
        <v>1.4390243902439024</v>
      </c>
      <c r="X13" s="19">
        <v>1.2500000000000002</v>
      </c>
      <c r="Y13" s="19">
        <v>1.1753363506727013</v>
      </c>
      <c r="Z13" s="45"/>
      <c r="AA13" s="45"/>
      <c r="AB13" s="45"/>
      <c r="AC13" s="45"/>
      <c r="AD13" s="45"/>
      <c r="AE13" s="45"/>
      <c r="AF13" s="45"/>
      <c r="AG13" s="45"/>
      <c r="AH13" s="45"/>
      <c r="AI13" s="46"/>
      <c r="AJ13" s="45"/>
      <c r="AK13" s="45"/>
      <c r="AL13" s="45"/>
      <c r="AM13" s="45"/>
      <c r="AN13" s="46"/>
      <c r="AT13"/>
    </row>
    <row r="14" spans="1:55" x14ac:dyDescent="0.55000000000000004">
      <c r="A14" s="2">
        <v>13</v>
      </c>
      <c r="B14" s="12">
        <v>42725</v>
      </c>
      <c r="C14" s="54" t="s">
        <v>7</v>
      </c>
      <c r="D14" s="54" t="s">
        <v>6</v>
      </c>
      <c r="E14" s="25">
        <v>1</v>
      </c>
      <c r="F14" s="25">
        <v>1</v>
      </c>
      <c r="G14" s="25">
        <v>1</v>
      </c>
      <c r="H14" s="39">
        <v>0.4</v>
      </c>
      <c r="I14" s="39">
        <f t="shared" si="0"/>
        <v>0.3979400086720376</v>
      </c>
      <c r="J14" s="14">
        <v>0.50907999999999998</v>
      </c>
      <c r="K14" s="14">
        <v>0.46280000000000004</v>
      </c>
      <c r="L14" s="14">
        <v>0.43966</v>
      </c>
      <c r="M14" s="14">
        <v>0.31239</v>
      </c>
      <c r="N14" s="15">
        <v>17696.314999999999</v>
      </c>
      <c r="O14" s="16">
        <v>42758</v>
      </c>
      <c r="P14" s="17">
        <v>0.84460999999999997</v>
      </c>
      <c r="Q14" s="17">
        <v>0.74048000000000003</v>
      </c>
      <c r="R14" s="17">
        <v>0.68262999999999996</v>
      </c>
      <c r="S14" s="17">
        <v>0.42809000000000003</v>
      </c>
      <c r="T14" s="18">
        <v>23647.922999999999</v>
      </c>
      <c r="U14" s="19">
        <v>1.6590909090909092</v>
      </c>
      <c r="V14" s="19">
        <v>1.5999999999999999</v>
      </c>
      <c r="W14" s="19">
        <v>1.5526315789473684</v>
      </c>
      <c r="X14" s="19">
        <v>1.3703703703703705</v>
      </c>
      <c r="Y14" s="19">
        <v>1.3363190585158549</v>
      </c>
      <c r="Z14" s="45"/>
      <c r="AA14" s="45"/>
      <c r="AB14" s="45"/>
      <c r="AC14" s="45"/>
      <c r="AD14" s="45"/>
      <c r="AE14" s="45"/>
      <c r="AF14" s="45"/>
      <c r="AG14" s="45"/>
      <c r="AH14" s="45"/>
      <c r="AI14" s="46"/>
      <c r="AJ14" s="45"/>
      <c r="AK14" s="45"/>
      <c r="AL14" s="45"/>
      <c r="AM14" s="45"/>
      <c r="AN14" s="46"/>
      <c r="AT14"/>
    </row>
    <row r="15" spans="1:55" x14ac:dyDescent="0.55000000000000004">
      <c r="A15" s="2">
        <v>14</v>
      </c>
      <c r="B15" s="12">
        <v>42730</v>
      </c>
      <c r="C15" s="54" t="s">
        <v>5</v>
      </c>
      <c r="D15" s="54" t="s">
        <v>8</v>
      </c>
      <c r="E15" s="25">
        <v>3</v>
      </c>
      <c r="F15" s="25">
        <v>2</v>
      </c>
      <c r="G15" s="25">
        <v>2</v>
      </c>
      <c r="H15" s="39">
        <v>1.2</v>
      </c>
      <c r="I15" s="39">
        <f t="shared" si="0"/>
        <v>-7.9181246047624804E-2</v>
      </c>
      <c r="J15" s="14">
        <v>0.47436999999999996</v>
      </c>
      <c r="K15" s="14">
        <v>0.42809000000000003</v>
      </c>
      <c r="L15" s="14">
        <v>0.39338000000000006</v>
      </c>
      <c r="M15" s="14">
        <v>0.31239</v>
      </c>
      <c r="N15" s="15">
        <v>19568.341</v>
      </c>
      <c r="O15" s="16">
        <v>42758</v>
      </c>
      <c r="P15" s="17">
        <v>0.82147000000000003</v>
      </c>
      <c r="Q15" s="17">
        <v>0.75205</v>
      </c>
      <c r="R15" s="17">
        <v>0.71733999999999998</v>
      </c>
      <c r="S15" s="17">
        <v>0.43966</v>
      </c>
      <c r="T15" s="18">
        <v>25632.178</v>
      </c>
      <c r="U15" s="19">
        <v>1.7317073170731709</v>
      </c>
      <c r="V15" s="19">
        <v>1.7567567567567566</v>
      </c>
      <c r="W15" s="19">
        <v>1.8235294117647056</v>
      </c>
      <c r="X15" s="19">
        <v>1.4074074074074074</v>
      </c>
      <c r="Y15" s="19">
        <v>1.3098799739845088</v>
      </c>
      <c r="Z15" s="45"/>
      <c r="AA15" s="45"/>
      <c r="AB15" s="45"/>
      <c r="AC15" s="45"/>
      <c r="AD15" s="45"/>
      <c r="AE15" s="45"/>
      <c r="AF15" s="45"/>
      <c r="AG15" s="45"/>
      <c r="AH15" s="45"/>
      <c r="AI15" s="46"/>
      <c r="AJ15" s="45"/>
      <c r="AK15" s="45"/>
      <c r="AL15" s="45"/>
      <c r="AM15" s="45"/>
      <c r="AN15" s="46"/>
      <c r="AT15"/>
    </row>
    <row r="16" spans="1:55" x14ac:dyDescent="0.55000000000000004">
      <c r="A16" s="2">
        <v>15</v>
      </c>
      <c r="B16" s="12">
        <v>42731</v>
      </c>
      <c r="C16" s="54" t="s">
        <v>5</v>
      </c>
      <c r="D16" s="54" t="s">
        <v>6</v>
      </c>
      <c r="E16" s="25">
        <v>3</v>
      </c>
      <c r="F16" s="25">
        <v>2</v>
      </c>
      <c r="G16" s="25">
        <v>2</v>
      </c>
      <c r="H16" s="39">
        <v>1</v>
      </c>
      <c r="I16" s="39">
        <f t="shared" si="0"/>
        <v>0</v>
      </c>
      <c r="J16" s="14">
        <v>0.40494999999999998</v>
      </c>
      <c r="K16" s="14">
        <v>0.38181000000000004</v>
      </c>
      <c r="L16" s="14">
        <v>0.37024000000000001</v>
      </c>
      <c r="M16" s="14">
        <v>0.35866999999999999</v>
      </c>
      <c r="N16" s="15">
        <v>22508.278000000002</v>
      </c>
      <c r="O16" s="16">
        <v>42754</v>
      </c>
      <c r="P16" s="17">
        <v>1.0760100000000001</v>
      </c>
      <c r="Q16" s="17">
        <v>1.01816</v>
      </c>
      <c r="R16" s="17">
        <v>1.0760100000000001</v>
      </c>
      <c r="S16" s="17">
        <v>0.64792000000000005</v>
      </c>
      <c r="T16" s="18">
        <v>36201.373</v>
      </c>
      <c r="U16" s="19">
        <v>2.6571428571428575</v>
      </c>
      <c r="V16" s="19">
        <v>2.6666666666666661</v>
      </c>
      <c r="W16" s="19">
        <v>2.9062500000000004</v>
      </c>
      <c r="X16" s="19">
        <v>1.806451612903226</v>
      </c>
      <c r="Y16" s="19">
        <v>1.6083581782666803</v>
      </c>
      <c r="Z16" s="45"/>
      <c r="AA16" s="45"/>
      <c r="AB16" s="45"/>
      <c r="AC16" s="45"/>
      <c r="AD16" s="45"/>
      <c r="AE16" s="45"/>
      <c r="AF16" s="45"/>
      <c r="AG16" s="45"/>
      <c r="AH16" s="45"/>
      <c r="AI16" s="46"/>
      <c r="AJ16" s="45"/>
      <c r="AK16" s="45"/>
      <c r="AL16" s="45"/>
      <c r="AM16" s="45"/>
      <c r="AN16" s="46"/>
      <c r="AT16"/>
    </row>
    <row r="17" spans="1:46" x14ac:dyDescent="0.55000000000000004">
      <c r="A17" s="2">
        <v>16</v>
      </c>
      <c r="B17" s="12">
        <v>42731</v>
      </c>
      <c r="C17" s="54" t="s">
        <v>7</v>
      </c>
      <c r="D17" s="54" t="s">
        <v>6</v>
      </c>
      <c r="E17" s="25">
        <v>3</v>
      </c>
      <c r="F17" s="25">
        <v>2</v>
      </c>
      <c r="G17" s="25">
        <v>2</v>
      </c>
      <c r="H17" s="39">
        <v>0.8</v>
      </c>
      <c r="I17" s="39">
        <f t="shared" si="0"/>
        <v>9.691001300805642E-2</v>
      </c>
      <c r="J17" s="14">
        <v>0.42809000000000003</v>
      </c>
      <c r="K17" s="14">
        <v>0.45123000000000002</v>
      </c>
      <c r="L17" s="14">
        <v>0.47436999999999996</v>
      </c>
      <c r="M17" s="14">
        <v>0.35866999999999999</v>
      </c>
      <c r="N17" s="15">
        <v>25620.608</v>
      </c>
      <c r="O17" s="16">
        <v>42761</v>
      </c>
      <c r="P17" s="17">
        <v>1.1685700000000001</v>
      </c>
      <c r="Q17" s="17">
        <v>1.0991500000000001</v>
      </c>
      <c r="R17" s="17">
        <v>1.08758</v>
      </c>
      <c r="S17" s="17">
        <v>0.65948999999999991</v>
      </c>
      <c r="T17" s="18">
        <v>40167.569000000003</v>
      </c>
      <c r="U17" s="19">
        <v>2.7297297297297298</v>
      </c>
      <c r="V17" s="19">
        <v>2.4358974358974361</v>
      </c>
      <c r="W17" s="19">
        <v>2.2926829268292686</v>
      </c>
      <c r="X17" s="19">
        <v>1.8387096774193545</v>
      </c>
      <c r="Y17" s="19">
        <v>1.5677835982658961</v>
      </c>
      <c r="Z17" s="45"/>
      <c r="AA17" s="45"/>
      <c r="AB17" s="45"/>
      <c r="AC17" s="45"/>
      <c r="AD17" s="45"/>
      <c r="AE17" s="45"/>
      <c r="AF17" s="45"/>
      <c r="AG17" s="45"/>
      <c r="AH17" s="45"/>
      <c r="AI17" s="46"/>
      <c r="AJ17" s="45"/>
      <c r="AK17" s="45"/>
      <c r="AL17" s="45"/>
      <c r="AM17" s="45"/>
      <c r="AN17" s="46"/>
      <c r="AT17"/>
    </row>
    <row r="18" spans="1:46" x14ac:dyDescent="0.55000000000000004">
      <c r="A18" s="2">
        <v>17</v>
      </c>
      <c r="B18" s="12">
        <v>42732</v>
      </c>
      <c r="C18" s="54" t="s">
        <v>5</v>
      </c>
      <c r="D18" s="54" t="s">
        <v>6</v>
      </c>
      <c r="E18" s="25">
        <v>1</v>
      </c>
      <c r="F18" s="25">
        <v>1</v>
      </c>
      <c r="G18" s="25">
        <v>1</v>
      </c>
      <c r="H18" s="39">
        <v>1.2</v>
      </c>
      <c r="I18" s="39">
        <f t="shared" si="0"/>
        <v>-7.9181246047624804E-2</v>
      </c>
      <c r="J18" s="14">
        <v>0.83304</v>
      </c>
      <c r="K18" s="14">
        <v>0.78676000000000013</v>
      </c>
      <c r="L18" s="14">
        <v>0.71733999999999998</v>
      </c>
      <c r="M18" s="14">
        <v>0.35866999999999999</v>
      </c>
      <c r="N18" s="15">
        <v>20731.126</v>
      </c>
      <c r="O18" s="16">
        <v>42754</v>
      </c>
      <c r="P18" s="17">
        <v>0.91403000000000001</v>
      </c>
      <c r="Q18" s="17">
        <v>0.86775000000000002</v>
      </c>
      <c r="R18" s="17">
        <v>0.78676000000000013</v>
      </c>
      <c r="S18" s="17">
        <v>0.38181000000000004</v>
      </c>
      <c r="T18" s="18">
        <v>22331.257000000001</v>
      </c>
      <c r="U18" s="19">
        <v>1.0972222222222223</v>
      </c>
      <c r="V18" s="19">
        <v>1.1029411764705881</v>
      </c>
      <c r="W18" s="19">
        <v>1.0967741935483872</v>
      </c>
      <c r="X18" s="19">
        <v>1.0645161290322582</v>
      </c>
      <c r="Y18" s="19">
        <v>1.0771849536778659</v>
      </c>
      <c r="Z18" s="45"/>
      <c r="AA18" s="45"/>
      <c r="AB18" s="45"/>
      <c r="AC18" s="45"/>
      <c r="AD18" s="45"/>
      <c r="AE18" s="45"/>
      <c r="AF18" s="45"/>
      <c r="AG18" s="45"/>
      <c r="AH18" s="45"/>
      <c r="AI18" s="46"/>
      <c r="AJ18" s="45"/>
      <c r="AK18" s="45"/>
      <c r="AL18" s="45"/>
      <c r="AM18" s="45"/>
      <c r="AN18" s="46"/>
      <c r="AT18"/>
    </row>
    <row r="19" spans="1:46" x14ac:dyDescent="0.55000000000000004">
      <c r="A19" s="2">
        <v>18</v>
      </c>
      <c r="B19" s="12">
        <v>42732</v>
      </c>
      <c r="C19" s="54" t="s">
        <v>7</v>
      </c>
      <c r="D19" s="54" t="s">
        <v>6</v>
      </c>
      <c r="E19" s="25">
        <v>1</v>
      </c>
      <c r="F19" s="25">
        <v>1</v>
      </c>
      <c r="G19" s="25">
        <v>1</v>
      </c>
      <c r="H19" s="39">
        <v>0.7</v>
      </c>
      <c r="I19" s="39">
        <f t="shared" si="0"/>
        <v>0.15490195998574319</v>
      </c>
      <c r="J19" s="14">
        <v>0.75205</v>
      </c>
      <c r="K19" s="14">
        <v>0.74048000000000003</v>
      </c>
      <c r="L19" s="14">
        <v>0.62478</v>
      </c>
      <c r="M19" s="14">
        <v>0.34710000000000002</v>
      </c>
      <c r="N19" s="15">
        <v>18822.076000000001</v>
      </c>
      <c r="O19" s="16">
        <v>42745</v>
      </c>
      <c r="P19" s="17">
        <v>1.02973</v>
      </c>
      <c r="Q19" s="17">
        <v>0.97187999999999997</v>
      </c>
      <c r="R19" s="17">
        <v>0.77519000000000005</v>
      </c>
      <c r="S19" s="17">
        <v>0.40494999999999998</v>
      </c>
      <c r="T19" s="18">
        <v>21762.012999999999</v>
      </c>
      <c r="U19" s="19">
        <v>1.3692307692307693</v>
      </c>
      <c r="V19" s="19">
        <v>1.3125</v>
      </c>
      <c r="W19" s="19">
        <v>1.2407407407407407</v>
      </c>
      <c r="X19" s="19">
        <v>1.1666666666666665</v>
      </c>
      <c r="Y19" s="19">
        <v>1.1561962134251289</v>
      </c>
      <c r="Z19" s="45"/>
      <c r="AA19" s="45"/>
      <c r="AB19" s="45"/>
      <c r="AC19" s="45"/>
      <c r="AD19" s="45"/>
      <c r="AE19" s="45"/>
      <c r="AF19" s="45"/>
      <c r="AG19" s="45"/>
      <c r="AH19" s="45"/>
      <c r="AI19" s="46"/>
      <c r="AJ19" s="45"/>
      <c r="AK19" s="45"/>
      <c r="AL19" s="45"/>
      <c r="AM19" s="45"/>
      <c r="AN19" s="46"/>
      <c r="AT19"/>
    </row>
    <row r="20" spans="1:46" x14ac:dyDescent="0.55000000000000004">
      <c r="A20" s="2">
        <v>19</v>
      </c>
      <c r="B20" s="12">
        <v>42741</v>
      </c>
      <c r="C20" s="54" t="s">
        <v>5</v>
      </c>
      <c r="D20" s="54" t="s">
        <v>6</v>
      </c>
      <c r="E20" s="25">
        <v>1</v>
      </c>
      <c r="F20" s="25">
        <v>1</v>
      </c>
      <c r="G20" s="25">
        <v>1</v>
      </c>
      <c r="H20" s="39">
        <v>1</v>
      </c>
      <c r="I20" s="39">
        <f t="shared" si="0"/>
        <v>0</v>
      </c>
      <c r="J20" s="14">
        <v>0.61321000000000003</v>
      </c>
      <c r="K20" s="14">
        <v>0.61321000000000003</v>
      </c>
      <c r="L20" s="14">
        <v>0.62478</v>
      </c>
      <c r="M20" s="14">
        <v>0.28925000000000001</v>
      </c>
      <c r="N20" s="15">
        <v>15837.016</v>
      </c>
      <c r="O20" s="16">
        <v>42761</v>
      </c>
      <c r="P20" s="17">
        <v>0.80989999999999995</v>
      </c>
      <c r="Q20" s="17">
        <v>0.79832999999999998</v>
      </c>
      <c r="R20" s="17">
        <v>0.74048000000000003</v>
      </c>
      <c r="S20" s="17">
        <v>0.31239</v>
      </c>
      <c r="T20" s="18">
        <v>16856.332999999999</v>
      </c>
      <c r="U20" s="19">
        <v>1.320754716981132</v>
      </c>
      <c r="V20" s="19">
        <v>1.3018867924528301</v>
      </c>
      <c r="W20" s="19">
        <v>1.1851851851851851</v>
      </c>
      <c r="X20" s="19">
        <v>1.08</v>
      </c>
      <c r="Y20" s="19">
        <v>1.064362945645821</v>
      </c>
      <c r="Z20" s="45"/>
      <c r="AA20" s="45"/>
      <c r="AB20" s="45"/>
      <c r="AC20" s="45"/>
      <c r="AD20" s="45"/>
      <c r="AE20" s="45"/>
      <c r="AF20" s="45"/>
      <c r="AG20" s="45"/>
      <c r="AH20" s="45"/>
      <c r="AI20" s="46"/>
      <c r="AJ20" s="45"/>
      <c r="AK20" s="45"/>
      <c r="AL20" s="45"/>
      <c r="AM20" s="45"/>
      <c r="AN20" s="46"/>
      <c r="AT20"/>
    </row>
    <row r="21" spans="1:46" x14ac:dyDescent="0.55000000000000004">
      <c r="A21" s="2">
        <v>20</v>
      </c>
      <c r="B21" s="12">
        <v>42741</v>
      </c>
      <c r="C21" s="54" t="s">
        <v>7</v>
      </c>
      <c r="D21" s="54" t="s">
        <v>6</v>
      </c>
      <c r="E21" s="25">
        <v>3</v>
      </c>
      <c r="F21" s="25">
        <v>2</v>
      </c>
      <c r="G21" s="25">
        <v>2</v>
      </c>
      <c r="H21" s="39">
        <v>0.5</v>
      </c>
      <c r="I21" s="39">
        <f t="shared" si="0"/>
        <v>0.3010299956639812</v>
      </c>
      <c r="J21" s="14">
        <v>0.40494999999999998</v>
      </c>
      <c r="K21" s="14">
        <v>0.45123000000000002</v>
      </c>
      <c r="L21" s="14">
        <v>0.50907999999999998</v>
      </c>
      <c r="M21" s="14">
        <v>0.28925000000000001</v>
      </c>
      <c r="N21" s="15">
        <v>16071.887000000001</v>
      </c>
      <c r="O21" s="16">
        <v>42754</v>
      </c>
      <c r="P21" s="17">
        <v>0.82147000000000003</v>
      </c>
      <c r="Q21" s="17">
        <v>0.87931999999999999</v>
      </c>
      <c r="R21" s="17">
        <v>0.80989999999999995</v>
      </c>
      <c r="S21" s="17">
        <v>0.33552999999999999</v>
      </c>
      <c r="T21" s="18">
        <v>17604.912</v>
      </c>
      <c r="U21" s="19">
        <v>2.0285714285714289</v>
      </c>
      <c r="V21" s="19">
        <v>1.9487179487179487</v>
      </c>
      <c r="W21" s="19">
        <v>1.5909090909090908</v>
      </c>
      <c r="X21" s="19">
        <v>1.1599999999999999</v>
      </c>
      <c r="Y21" s="19">
        <v>1.0953855014037865</v>
      </c>
      <c r="Z21" s="45"/>
      <c r="AA21" s="45"/>
      <c r="AB21" s="45"/>
      <c r="AC21" s="45"/>
      <c r="AD21" s="45"/>
      <c r="AE21" s="45"/>
      <c r="AF21" s="45"/>
      <c r="AG21" s="45"/>
      <c r="AH21" s="45"/>
      <c r="AI21" s="46"/>
      <c r="AJ21" s="45"/>
      <c r="AK21" s="45"/>
      <c r="AL21" s="45"/>
      <c r="AM21" s="45"/>
      <c r="AN21" s="46"/>
      <c r="AT21"/>
    </row>
    <row r="22" spans="1:46" x14ac:dyDescent="0.55000000000000004">
      <c r="A22" s="2">
        <v>21</v>
      </c>
      <c r="B22" s="12">
        <v>42751</v>
      </c>
      <c r="C22" s="54" t="s">
        <v>7</v>
      </c>
      <c r="D22" s="54" t="s">
        <v>8</v>
      </c>
      <c r="E22" s="25">
        <v>1</v>
      </c>
      <c r="F22" s="25">
        <v>1</v>
      </c>
      <c r="G22" s="25">
        <v>1</v>
      </c>
      <c r="H22" s="39">
        <v>1</v>
      </c>
      <c r="I22" s="39">
        <f t="shared" si="0"/>
        <v>0</v>
      </c>
      <c r="J22" s="14">
        <v>0.48593999999999998</v>
      </c>
      <c r="K22" s="14">
        <v>0.48593999999999998</v>
      </c>
      <c r="L22" s="14">
        <v>0.47436999999999996</v>
      </c>
      <c r="M22" s="14">
        <v>0.24296999999999999</v>
      </c>
      <c r="N22" s="15">
        <v>11405.706</v>
      </c>
      <c r="O22" s="16">
        <v>42779</v>
      </c>
      <c r="P22" s="17">
        <v>0.86775000000000002</v>
      </c>
      <c r="Q22" s="17">
        <v>0.76362000000000008</v>
      </c>
      <c r="R22" s="17">
        <v>0.68262999999999996</v>
      </c>
      <c r="S22" s="17">
        <v>0.31239</v>
      </c>
      <c r="T22" s="18">
        <v>13578.552</v>
      </c>
      <c r="U22" s="19">
        <v>1.7857142857142858</v>
      </c>
      <c r="V22" s="19">
        <v>1.5714285714285716</v>
      </c>
      <c r="W22" s="19">
        <v>1.4390243902439024</v>
      </c>
      <c r="X22" s="19">
        <v>1.2857142857142858</v>
      </c>
      <c r="Y22" s="19">
        <v>1.1905051734631771</v>
      </c>
      <c r="Z22" s="45"/>
      <c r="AA22" s="45"/>
      <c r="AB22" s="45"/>
      <c r="AC22" s="45"/>
      <c r="AD22" s="45"/>
      <c r="AE22" s="45"/>
      <c r="AF22" s="45"/>
      <c r="AG22" s="45"/>
      <c r="AH22" s="45"/>
      <c r="AI22" s="46"/>
      <c r="AJ22" s="45"/>
      <c r="AK22" s="45"/>
      <c r="AL22" s="45"/>
      <c r="AM22" s="45"/>
      <c r="AN22" s="46"/>
      <c r="AT22"/>
    </row>
    <row r="23" spans="1:46" x14ac:dyDescent="0.55000000000000004">
      <c r="A23" s="2">
        <v>22</v>
      </c>
      <c r="B23" s="12">
        <v>42751</v>
      </c>
      <c r="C23" s="54" t="s">
        <v>7</v>
      </c>
      <c r="D23" s="54" t="s">
        <v>8</v>
      </c>
      <c r="E23" s="25">
        <v>3</v>
      </c>
      <c r="F23" s="25">
        <v>2</v>
      </c>
      <c r="G23" s="25">
        <v>2</v>
      </c>
      <c r="H23" s="39">
        <v>0.6</v>
      </c>
      <c r="I23" s="39">
        <f t="shared" si="0"/>
        <v>0.22184874961635639</v>
      </c>
      <c r="J23" s="14">
        <v>0.27767999999999998</v>
      </c>
      <c r="K23" s="14">
        <v>0.26611000000000001</v>
      </c>
      <c r="L23" s="14">
        <v>0.25453999999999999</v>
      </c>
      <c r="M23" s="14">
        <v>0.18512000000000001</v>
      </c>
      <c r="N23" s="15">
        <v>13342.523999999999</v>
      </c>
      <c r="O23" s="16">
        <v>42772</v>
      </c>
      <c r="P23" s="17">
        <v>0.65948999999999991</v>
      </c>
      <c r="Q23" s="17">
        <v>0.74048000000000003</v>
      </c>
      <c r="R23" s="17">
        <v>0.80989999999999995</v>
      </c>
      <c r="S23" s="17">
        <v>0.50907999999999998</v>
      </c>
      <c r="T23" s="18">
        <v>28736.409</v>
      </c>
      <c r="U23" s="19">
        <v>2.375</v>
      </c>
      <c r="V23" s="19">
        <v>2.7826086956521738</v>
      </c>
      <c r="W23" s="19">
        <v>3.1818181818181817</v>
      </c>
      <c r="X23" s="19">
        <v>2.7499999999999996</v>
      </c>
      <c r="Y23" s="19">
        <v>2.1537460978147762</v>
      </c>
      <c r="Z23" s="45"/>
      <c r="AA23" s="45"/>
      <c r="AB23" s="45"/>
      <c r="AC23" s="45"/>
      <c r="AD23" s="45"/>
      <c r="AE23" s="45"/>
      <c r="AF23" s="45"/>
      <c r="AG23" s="45"/>
      <c r="AH23" s="45"/>
      <c r="AI23" s="46"/>
      <c r="AJ23" s="45"/>
      <c r="AK23" s="45"/>
      <c r="AL23" s="45"/>
      <c r="AM23" s="45"/>
      <c r="AN23" s="46"/>
      <c r="AT23"/>
    </row>
    <row r="24" spans="1:46" x14ac:dyDescent="0.55000000000000004">
      <c r="A24" s="2">
        <v>23</v>
      </c>
      <c r="B24" s="12">
        <v>42752</v>
      </c>
      <c r="C24" s="54" t="s">
        <v>5</v>
      </c>
      <c r="D24" s="54" t="s">
        <v>8</v>
      </c>
      <c r="E24" s="25">
        <v>2</v>
      </c>
      <c r="F24" s="25">
        <v>2</v>
      </c>
      <c r="G24" s="25">
        <v>1</v>
      </c>
      <c r="H24" s="39">
        <v>0.4</v>
      </c>
      <c r="I24" s="39">
        <f t="shared" si="0"/>
        <v>0.3979400086720376</v>
      </c>
      <c r="J24" s="14">
        <v>0.59006999999999998</v>
      </c>
      <c r="K24" s="14">
        <v>0.57850000000000001</v>
      </c>
      <c r="L24" s="14">
        <v>0.59006999999999998</v>
      </c>
      <c r="M24" s="14">
        <v>0.52065000000000006</v>
      </c>
      <c r="N24" s="15">
        <v>30564.469000000001</v>
      </c>
      <c r="O24" s="16">
        <v>42772</v>
      </c>
      <c r="P24" s="17">
        <v>1.1338600000000001</v>
      </c>
      <c r="Q24" s="17">
        <v>1.12229</v>
      </c>
      <c r="R24" s="17">
        <v>1.1338600000000001</v>
      </c>
      <c r="S24" s="17">
        <v>0.74048000000000003</v>
      </c>
      <c r="T24" s="18">
        <v>40224.262000000002</v>
      </c>
      <c r="U24" s="19">
        <v>1.9215686274509807</v>
      </c>
      <c r="V24" s="19">
        <v>1.94</v>
      </c>
      <c r="W24" s="19">
        <v>1.9215686274509807</v>
      </c>
      <c r="X24" s="19">
        <v>1.4222222222222221</v>
      </c>
      <c r="Y24" s="19">
        <v>1.3160464852178522</v>
      </c>
      <c r="Z24" s="45"/>
      <c r="AA24" s="45"/>
      <c r="AB24" s="45"/>
      <c r="AC24" s="45"/>
      <c r="AD24" s="45"/>
      <c r="AE24" s="45"/>
      <c r="AF24" s="45"/>
      <c r="AG24" s="45"/>
      <c r="AH24" s="45"/>
      <c r="AI24" s="46"/>
      <c r="AJ24" s="45"/>
      <c r="AK24" s="45"/>
      <c r="AL24" s="45"/>
      <c r="AM24" s="45"/>
      <c r="AN24" s="46"/>
      <c r="AT24"/>
    </row>
    <row r="25" spans="1:46" x14ac:dyDescent="0.55000000000000004">
      <c r="A25" s="2">
        <v>24</v>
      </c>
      <c r="B25" s="12">
        <v>42758</v>
      </c>
      <c r="C25" s="54" t="s">
        <v>7</v>
      </c>
      <c r="D25" s="54" t="s">
        <v>8</v>
      </c>
      <c r="E25" s="25">
        <v>3</v>
      </c>
      <c r="F25" s="25">
        <v>2</v>
      </c>
      <c r="G25" s="25">
        <v>2</v>
      </c>
      <c r="H25" s="39">
        <v>1.2</v>
      </c>
      <c r="I25" s="39">
        <f t="shared" si="0"/>
        <v>-7.9181246047624804E-2</v>
      </c>
      <c r="J25" s="14">
        <v>0.32396000000000003</v>
      </c>
      <c r="K25" s="14">
        <v>0.28925000000000001</v>
      </c>
      <c r="L25" s="14">
        <v>0.32396000000000003</v>
      </c>
      <c r="M25" s="14">
        <v>0.20826</v>
      </c>
      <c r="N25" s="15">
        <v>15463.305</v>
      </c>
      <c r="O25" s="16">
        <v>42779</v>
      </c>
      <c r="P25" s="17">
        <v>0.72891000000000006</v>
      </c>
      <c r="Q25" s="17">
        <v>0.70577000000000001</v>
      </c>
      <c r="R25" s="17">
        <v>0.69420000000000004</v>
      </c>
      <c r="S25" s="17">
        <v>0.37024000000000001</v>
      </c>
      <c r="T25" s="18">
        <v>22894.716</v>
      </c>
      <c r="U25" s="19">
        <v>2.25</v>
      </c>
      <c r="V25" s="19">
        <v>2.44</v>
      </c>
      <c r="W25" s="19">
        <v>2.1428571428571428</v>
      </c>
      <c r="X25" s="19">
        <v>1.7777777777777779</v>
      </c>
      <c r="Y25" s="19">
        <v>1.4805836139169473</v>
      </c>
      <c r="Z25" s="45"/>
      <c r="AA25" s="45"/>
      <c r="AB25" s="45"/>
      <c r="AC25" s="45"/>
      <c r="AD25" s="45"/>
      <c r="AE25" s="45"/>
      <c r="AF25" s="45"/>
      <c r="AG25" s="45"/>
      <c r="AH25" s="45"/>
      <c r="AI25" s="46"/>
      <c r="AJ25" s="45"/>
      <c r="AK25" s="45"/>
      <c r="AL25" s="45"/>
      <c r="AM25" s="45"/>
      <c r="AN25" s="46"/>
      <c r="AT25"/>
    </row>
    <row r="26" spans="1:46" x14ac:dyDescent="0.55000000000000004">
      <c r="A26" s="2">
        <v>25</v>
      </c>
      <c r="B26" s="12">
        <v>42761</v>
      </c>
      <c r="C26" s="54" t="s">
        <v>5</v>
      </c>
      <c r="D26" s="54" t="s">
        <v>6</v>
      </c>
      <c r="E26" s="25">
        <v>2</v>
      </c>
      <c r="F26" s="25">
        <v>2</v>
      </c>
      <c r="G26" s="25">
        <v>1</v>
      </c>
      <c r="H26" s="39">
        <v>1</v>
      </c>
      <c r="I26" s="39">
        <f t="shared" si="0"/>
        <v>0</v>
      </c>
      <c r="J26" s="14">
        <v>0.42809000000000003</v>
      </c>
      <c r="K26" s="14">
        <v>0.45123000000000002</v>
      </c>
      <c r="L26" s="14">
        <v>0.40494999999999998</v>
      </c>
      <c r="M26" s="14">
        <v>0.18512000000000001</v>
      </c>
      <c r="N26" s="15">
        <v>15183.311</v>
      </c>
      <c r="O26" s="16">
        <v>42775</v>
      </c>
      <c r="P26" s="17">
        <v>0.61321000000000003</v>
      </c>
      <c r="Q26" s="17">
        <v>0.69420000000000004</v>
      </c>
      <c r="R26" s="17">
        <v>0.57850000000000001</v>
      </c>
      <c r="S26" s="17">
        <v>0.25453999999999999</v>
      </c>
      <c r="T26" s="18">
        <v>21050.457999999999</v>
      </c>
      <c r="U26" s="19">
        <v>1.4324324324324325</v>
      </c>
      <c r="V26" s="19">
        <v>1.5384615384615385</v>
      </c>
      <c r="W26" s="19">
        <v>1.4285714285714286</v>
      </c>
      <c r="X26" s="19">
        <v>1.3749999999999998</v>
      </c>
      <c r="Y26" s="19">
        <v>1.3864207879295891</v>
      </c>
      <c r="Z26" s="45"/>
      <c r="AA26" s="45"/>
      <c r="AB26" s="45"/>
      <c r="AC26" s="45"/>
      <c r="AD26" s="45"/>
      <c r="AE26" s="45"/>
      <c r="AF26" s="45"/>
      <c r="AG26" s="45"/>
      <c r="AH26" s="45"/>
      <c r="AI26" s="46"/>
      <c r="AJ26" s="45"/>
      <c r="AK26" s="45"/>
      <c r="AL26" s="45"/>
      <c r="AM26" s="45"/>
      <c r="AN26" s="46"/>
      <c r="AT26"/>
    </row>
    <row r="27" spans="1:46" x14ac:dyDescent="0.55000000000000004">
      <c r="A27" s="2">
        <v>26</v>
      </c>
      <c r="B27" s="12">
        <v>42761</v>
      </c>
      <c r="C27" s="54" t="s">
        <v>7</v>
      </c>
      <c r="D27" s="54" t="s">
        <v>6</v>
      </c>
      <c r="E27" s="25">
        <v>1</v>
      </c>
      <c r="F27" s="25">
        <v>1</v>
      </c>
      <c r="G27" s="25">
        <v>1</v>
      </c>
      <c r="H27" s="39">
        <v>1.2</v>
      </c>
      <c r="I27" s="39">
        <f t="shared" si="0"/>
        <v>-7.9181246047624804E-2</v>
      </c>
      <c r="J27" s="14">
        <v>0.60164000000000006</v>
      </c>
      <c r="K27" s="14">
        <v>0.62478</v>
      </c>
      <c r="L27" s="14">
        <v>0.55535999999999996</v>
      </c>
      <c r="M27" s="14">
        <v>0.24296999999999999</v>
      </c>
      <c r="N27" s="15">
        <v>18941.246999999999</v>
      </c>
      <c r="O27" s="16">
        <v>42782</v>
      </c>
      <c r="P27" s="17">
        <v>0.71733999999999998</v>
      </c>
      <c r="Q27" s="17">
        <v>0.74048000000000003</v>
      </c>
      <c r="R27" s="17">
        <v>0.60164000000000006</v>
      </c>
      <c r="S27" s="17">
        <v>0.25453999999999999</v>
      </c>
      <c r="T27" s="18">
        <v>19578.754000000001</v>
      </c>
      <c r="U27" s="19">
        <v>1.1923076923076921</v>
      </c>
      <c r="V27" s="19">
        <v>1.1851851851851851</v>
      </c>
      <c r="W27" s="19">
        <v>1.0833333333333335</v>
      </c>
      <c r="X27" s="19">
        <v>1.0476190476190477</v>
      </c>
      <c r="Y27" s="19">
        <v>1.0336570765377804</v>
      </c>
      <c r="Z27" s="45"/>
      <c r="AA27" s="45"/>
      <c r="AB27" s="45"/>
      <c r="AC27" s="45"/>
      <c r="AD27" s="45"/>
      <c r="AE27" s="45"/>
      <c r="AF27" s="45"/>
      <c r="AG27" s="45"/>
      <c r="AH27" s="45"/>
      <c r="AI27" s="46"/>
      <c r="AJ27" s="45"/>
      <c r="AK27" s="45"/>
      <c r="AL27" s="45"/>
      <c r="AM27" s="45"/>
      <c r="AN27" s="46"/>
      <c r="AT27"/>
    </row>
    <row r="28" spans="1:46" x14ac:dyDescent="0.55000000000000004">
      <c r="A28" s="2">
        <v>27</v>
      </c>
      <c r="B28" s="12">
        <v>42762</v>
      </c>
      <c r="C28" s="54" t="s">
        <v>5</v>
      </c>
      <c r="D28" s="54" t="s">
        <v>8</v>
      </c>
      <c r="E28" s="25">
        <v>3</v>
      </c>
      <c r="F28" s="25">
        <v>2</v>
      </c>
      <c r="G28" s="25">
        <v>2</v>
      </c>
      <c r="H28" s="39">
        <v>0.3</v>
      </c>
      <c r="I28" s="39">
        <f t="shared" si="0"/>
        <v>0.52287874528033762</v>
      </c>
      <c r="J28" s="14">
        <v>0.19669000000000003</v>
      </c>
      <c r="K28" s="14">
        <v>0.18512000000000001</v>
      </c>
      <c r="L28" s="14">
        <v>0.20826</v>
      </c>
      <c r="M28" s="14">
        <v>0.10413</v>
      </c>
      <c r="N28" s="15">
        <v>8274.8639999999996</v>
      </c>
      <c r="O28" s="16">
        <v>42831</v>
      </c>
      <c r="P28" s="17">
        <v>0.52065000000000006</v>
      </c>
      <c r="Q28" s="17">
        <v>0.45123000000000002</v>
      </c>
      <c r="R28" s="17">
        <v>0.48593999999999998</v>
      </c>
      <c r="S28" s="17">
        <v>0.21983</v>
      </c>
      <c r="T28" s="18">
        <v>13676.897000000001</v>
      </c>
      <c r="U28" s="19">
        <v>2.6470588235294117</v>
      </c>
      <c r="V28" s="19">
        <v>2.4375</v>
      </c>
      <c r="W28" s="19">
        <v>2.333333333333333</v>
      </c>
      <c r="X28" s="19">
        <v>2.1111111111111112</v>
      </c>
      <c r="Y28" s="19">
        <v>1.6528243847874722</v>
      </c>
      <c r="Z28" s="45"/>
      <c r="AA28" s="45"/>
      <c r="AB28" s="45"/>
      <c r="AC28" s="45"/>
      <c r="AD28" s="45"/>
      <c r="AE28" s="45"/>
      <c r="AF28" s="45"/>
      <c r="AG28" s="45"/>
      <c r="AH28" s="45"/>
      <c r="AI28" s="46"/>
      <c r="AJ28" s="45"/>
      <c r="AK28" s="45"/>
      <c r="AL28" s="45"/>
      <c r="AM28" s="45"/>
      <c r="AN28" s="46"/>
      <c r="AT28"/>
    </row>
    <row r="29" spans="1:46" x14ac:dyDescent="0.55000000000000004">
      <c r="A29" s="2">
        <v>28</v>
      </c>
      <c r="B29" s="12">
        <v>42765</v>
      </c>
      <c r="C29" s="54" t="s">
        <v>5</v>
      </c>
      <c r="D29" s="54" t="s">
        <v>6</v>
      </c>
      <c r="E29" s="25">
        <v>3</v>
      </c>
      <c r="F29" s="25">
        <v>2</v>
      </c>
      <c r="G29" s="25">
        <v>2</v>
      </c>
      <c r="H29" s="39">
        <v>0.9</v>
      </c>
      <c r="I29" s="39">
        <f t="shared" si="0"/>
        <v>4.5757490560675143E-2</v>
      </c>
      <c r="J29" s="14">
        <v>0.35866999999999999</v>
      </c>
      <c r="K29" s="14">
        <v>0.40494999999999998</v>
      </c>
      <c r="L29" s="14">
        <v>0.39338000000000006</v>
      </c>
      <c r="M29" s="14">
        <v>0.15041000000000002</v>
      </c>
      <c r="N29" s="15">
        <v>9118.3170000000009</v>
      </c>
      <c r="O29" s="16">
        <v>42786</v>
      </c>
      <c r="P29" s="17">
        <v>0.89089000000000007</v>
      </c>
      <c r="Q29" s="17">
        <v>0.89089000000000007</v>
      </c>
      <c r="R29" s="17">
        <v>0.70577000000000001</v>
      </c>
      <c r="S29" s="17">
        <v>0.23140000000000002</v>
      </c>
      <c r="T29" s="18">
        <v>13517.231</v>
      </c>
      <c r="U29" s="19">
        <v>2.4838709677419359</v>
      </c>
      <c r="V29" s="19">
        <v>2.2000000000000002</v>
      </c>
      <c r="W29" s="19">
        <v>1.7941176470588234</v>
      </c>
      <c r="X29" s="19">
        <v>1.5384615384615385</v>
      </c>
      <c r="Y29" s="19">
        <v>1.4824260880598907</v>
      </c>
      <c r="Z29" s="45"/>
      <c r="AA29" s="45"/>
      <c r="AB29" s="45"/>
      <c r="AC29" s="45"/>
      <c r="AD29" s="45"/>
      <c r="AE29" s="45"/>
      <c r="AF29" s="45"/>
      <c r="AG29" s="45"/>
      <c r="AH29" s="45"/>
      <c r="AI29" s="46"/>
      <c r="AJ29" s="45"/>
      <c r="AK29" s="45"/>
      <c r="AL29" s="45"/>
      <c r="AM29" s="45"/>
      <c r="AN29" s="46"/>
      <c r="AT29"/>
    </row>
    <row r="30" spans="1:46" x14ac:dyDescent="0.55000000000000004">
      <c r="A30" s="2">
        <v>29</v>
      </c>
      <c r="B30" s="12">
        <v>42765</v>
      </c>
      <c r="C30" s="54" t="s">
        <v>7</v>
      </c>
      <c r="D30" s="54" t="s">
        <v>6</v>
      </c>
      <c r="E30" s="25">
        <v>2</v>
      </c>
      <c r="F30" s="25">
        <v>2</v>
      </c>
      <c r="G30" s="25">
        <v>1</v>
      </c>
      <c r="H30" s="39">
        <v>0.9</v>
      </c>
      <c r="I30" s="39">
        <f t="shared" si="0"/>
        <v>4.5757490560675143E-2</v>
      </c>
      <c r="J30" s="14">
        <v>0.40494999999999998</v>
      </c>
      <c r="K30" s="14">
        <v>0.39338000000000006</v>
      </c>
      <c r="L30" s="14">
        <v>0.35866999999999999</v>
      </c>
      <c r="M30" s="14">
        <v>0.16198000000000001</v>
      </c>
      <c r="N30" s="15">
        <v>10151.518</v>
      </c>
      <c r="O30" s="16">
        <v>42800</v>
      </c>
      <c r="P30" s="17">
        <v>0.61321000000000003</v>
      </c>
      <c r="Q30" s="17">
        <v>0.60164000000000006</v>
      </c>
      <c r="R30" s="17">
        <v>0.56693000000000005</v>
      </c>
      <c r="S30" s="17">
        <v>0.23140000000000002</v>
      </c>
      <c r="T30" s="18">
        <v>13982.345000000001</v>
      </c>
      <c r="U30" s="19">
        <v>1.5142857142857145</v>
      </c>
      <c r="V30" s="19">
        <v>1.5294117647058822</v>
      </c>
      <c r="W30" s="19">
        <v>1.5806451612903227</v>
      </c>
      <c r="X30" s="19">
        <v>1.4285714285714286</v>
      </c>
      <c r="Y30" s="19">
        <v>1.3773649418737179</v>
      </c>
      <c r="Z30" s="45"/>
      <c r="AA30" s="45"/>
      <c r="AB30" s="45"/>
      <c r="AC30" s="45"/>
      <c r="AD30" s="45"/>
      <c r="AE30" s="45"/>
      <c r="AF30" s="45"/>
      <c r="AG30" s="45"/>
      <c r="AH30" s="45"/>
      <c r="AI30" s="46"/>
      <c r="AJ30" s="45"/>
      <c r="AK30" s="45"/>
      <c r="AL30" s="45"/>
      <c r="AM30" s="45"/>
      <c r="AN30" s="46"/>
      <c r="AT30"/>
    </row>
    <row r="31" spans="1:46" x14ac:dyDescent="0.55000000000000004">
      <c r="A31" s="2">
        <v>30</v>
      </c>
      <c r="B31" s="12">
        <v>42773</v>
      </c>
      <c r="C31" s="54" t="s">
        <v>5</v>
      </c>
      <c r="D31" s="54" t="s">
        <v>8</v>
      </c>
      <c r="E31" s="25">
        <v>1</v>
      </c>
      <c r="F31" s="25">
        <v>1</v>
      </c>
      <c r="G31" s="25">
        <v>1</v>
      </c>
      <c r="H31" s="39">
        <v>0.3</v>
      </c>
      <c r="I31" s="39">
        <f t="shared" si="0"/>
        <v>0.52287874528033762</v>
      </c>
      <c r="J31" s="14">
        <v>0.61321000000000003</v>
      </c>
      <c r="K31" s="14">
        <v>0.57850000000000001</v>
      </c>
      <c r="L31" s="14">
        <v>0.49751000000000001</v>
      </c>
      <c r="M31" s="14">
        <v>0.27767999999999998</v>
      </c>
      <c r="N31" s="15">
        <v>15603.302</v>
      </c>
      <c r="O31" s="16">
        <v>42794</v>
      </c>
      <c r="P31" s="17">
        <v>0.78676000000000013</v>
      </c>
      <c r="Q31" s="17">
        <v>0.74048000000000003</v>
      </c>
      <c r="R31" s="17">
        <v>0.60164000000000006</v>
      </c>
      <c r="S31" s="17">
        <v>0.32396000000000003</v>
      </c>
      <c r="T31" s="18">
        <v>17488.055</v>
      </c>
      <c r="U31" s="19">
        <v>1.2830188679245285</v>
      </c>
      <c r="V31" s="19">
        <v>1.28</v>
      </c>
      <c r="W31" s="19">
        <v>1.2093023255813955</v>
      </c>
      <c r="X31" s="19">
        <v>1.1666666666666667</v>
      </c>
      <c r="Y31" s="19">
        <v>1.1207919323743141</v>
      </c>
      <c r="Z31" s="45"/>
      <c r="AA31" s="45"/>
      <c r="AB31" s="45"/>
      <c r="AC31" s="45"/>
      <c r="AD31" s="45"/>
      <c r="AE31" s="45"/>
      <c r="AF31" s="45"/>
      <c r="AG31" s="45"/>
      <c r="AH31" s="45"/>
      <c r="AI31" s="46"/>
      <c r="AJ31" s="45"/>
      <c r="AK31" s="45"/>
      <c r="AL31" s="45"/>
      <c r="AM31" s="45"/>
      <c r="AN31" s="46"/>
      <c r="AT31"/>
    </row>
    <row r="32" spans="1:46" x14ac:dyDescent="0.55000000000000004">
      <c r="A32" s="2">
        <v>31</v>
      </c>
      <c r="B32" s="12">
        <v>42776</v>
      </c>
      <c r="C32" s="54" t="s">
        <v>5</v>
      </c>
      <c r="D32" s="54" t="s">
        <v>6</v>
      </c>
      <c r="E32" s="25">
        <v>1</v>
      </c>
      <c r="F32" s="25">
        <v>1</v>
      </c>
      <c r="G32" s="25">
        <v>1</v>
      </c>
      <c r="H32" s="39">
        <v>0.9</v>
      </c>
      <c r="I32" s="39">
        <f t="shared" si="0"/>
        <v>4.5757490560675143E-2</v>
      </c>
      <c r="J32" s="14">
        <v>0.65948999999999991</v>
      </c>
      <c r="K32" s="14">
        <v>0.63635000000000008</v>
      </c>
      <c r="L32" s="14">
        <v>0.54379</v>
      </c>
      <c r="M32" s="14">
        <v>0.25453999999999999</v>
      </c>
      <c r="N32" s="15">
        <v>19014.137999999999</v>
      </c>
      <c r="O32" s="16">
        <v>42796</v>
      </c>
      <c r="P32" s="17">
        <v>0.83304</v>
      </c>
      <c r="Q32" s="17">
        <v>0.78676000000000013</v>
      </c>
      <c r="R32" s="17">
        <v>0.62478</v>
      </c>
      <c r="S32" s="17">
        <v>0.28925000000000001</v>
      </c>
      <c r="T32" s="18">
        <v>21048.144</v>
      </c>
      <c r="U32" s="19">
        <v>1.2631578947368423</v>
      </c>
      <c r="V32" s="19">
        <v>1.2363636363636363</v>
      </c>
      <c r="W32" s="19">
        <v>1.1489361702127661</v>
      </c>
      <c r="X32" s="19">
        <v>1.1363636363636365</v>
      </c>
      <c r="Y32" s="19">
        <v>1.1069733479372035</v>
      </c>
      <c r="Z32" s="45"/>
      <c r="AA32" s="45"/>
      <c r="AB32" s="45"/>
      <c r="AC32" s="45"/>
      <c r="AD32" s="45"/>
      <c r="AE32" s="45"/>
      <c r="AF32" s="45"/>
      <c r="AG32" s="45"/>
      <c r="AH32" s="45"/>
      <c r="AI32" s="46"/>
      <c r="AJ32" s="45"/>
      <c r="AK32" s="45"/>
      <c r="AL32" s="45"/>
      <c r="AM32" s="45"/>
      <c r="AN32" s="46"/>
      <c r="AT32"/>
    </row>
    <row r="33" spans="1:46" x14ac:dyDescent="0.55000000000000004">
      <c r="A33" s="2">
        <v>32</v>
      </c>
      <c r="B33" s="12">
        <v>42776</v>
      </c>
      <c r="C33" s="54" t="s">
        <v>7</v>
      </c>
      <c r="D33" s="54" t="s">
        <v>6</v>
      </c>
      <c r="E33" s="25">
        <v>3</v>
      </c>
      <c r="F33" s="25">
        <v>2</v>
      </c>
      <c r="G33" s="25">
        <v>2</v>
      </c>
      <c r="H33" s="39">
        <v>0.9</v>
      </c>
      <c r="I33" s="39">
        <f t="shared" si="0"/>
        <v>4.5757490560675143E-2</v>
      </c>
      <c r="J33" s="14">
        <v>0.55535999999999996</v>
      </c>
      <c r="K33" s="14">
        <v>0.45123000000000002</v>
      </c>
      <c r="L33" s="14">
        <v>0.40494999999999998</v>
      </c>
      <c r="M33" s="14">
        <v>0.19669000000000003</v>
      </c>
      <c r="N33" s="15">
        <v>15853.214</v>
      </c>
      <c r="O33" s="16">
        <v>42789</v>
      </c>
      <c r="P33" s="17">
        <v>0.79832999999999998</v>
      </c>
      <c r="Q33" s="17">
        <v>0.70577000000000001</v>
      </c>
      <c r="R33" s="17">
        <v>0.50907999999999998</v>
      </c>
      <c r="S33" s="17">
        <v>0.20826</v>
      </c>
      <c r="T33" s="18">
        <v>16683.939999999999</v>
      </c>
      <c r="U33" s="19">
        <v>1.4375</v>
      </c>
      <c r="V33" s="19">
        <v>1.5641025641025641</v>
      </c>
      <c r="W33" s="19">
        <v>1.2571428571428571</v>
      </c>
      <c r="X33" s="19">
        <v>1.0588235294117645</v>
      </c>
      <c r="Y33" s="19">
        <v>1.0524011093271055</v>
      </c>
      <c r="Z33" s="45"/>
      <c r="AA33" s="45"/>
      <c r="AB33" s="45"/>
      <c r="AC33" s="45"/>
      <c r="AD33" s="45"/>
      <c r="AE33" s="45"/>
      <c r="AF33" s="45"/>
      <c r="AG33" s="45"/>
      <c r="AH33" s="45"/>
      <c r="AI33" s="46"/>
      <c r="AJ33" s="45"/>
      <c r="AK33" s="45"/>
      <c r="AL33" s="45"/>
      <c r="AM33" s="45"/>
      <c r="AN33" s="46"/>
      <c r="AT33"/>
    </row>
    <row r="34" spans="1:46" x14ac:dyDescent="0.55000000000000004">
      <c r="A34" s="2">
        <v>33</v>
      </c>
      <c r="B34" s="12">
        <v>42789</v>
      </c>
      <c r="C34" s="54" t="s">
        <v>7</v>
      </c>
      <c r="D34" s="54" t="s">
        <v>8</v>
      </c>
      <c r="E34" s="25">
        <v>1</v>
      </c>
      <c r="F34" s="25">
        <v>1</v>
      </c>
      <c r="G34" s="25">
        <v>1</v>
      </c>
      <c r="H34" s="39">
        <v>1</v>
      </c>
      <c r="I34" s="39">
        <f t="shared" si="0"/>
        <v>0</v>
      </c>
      <c r="J34" s="14">
        <v>0.50907999999999998</v>
      </c>
      <c r="K34" s="14">
        <v>0.48593999999999998</v>
      </c>
      <c r="L34" s="14">
        <v>0.41652</v>
      </c>
      <c r="M34" s="14">
        <v>0.17355000000000001</v>
      </c>
      <c r="N34" s="15">
        <v>12580.061</v>
      </c>
      <c r="O34" s="16">
        <v>42803</v>
      </c>
      <c r="P34" s="17">
        <v>0.72891000000000006</v>
      </c>
      <c r="Q34" s="17">
        <v>0.68262999999999996</v>
      </c>
      <c r="R34" s="17">
        <v>0.56693000000000005</v>
      </c>
      <c r="S34" s="17">
        <v>0.23140000000000002</v>
      </c>
      <c r="T34" s="18">
        <v>15397.356</v>
      </c>
      <c r="U34" s="19">
        <v>1.4318181818181821</v>
      </c>
      <c r="V34" s="19">
        <v>1.4047619047619047</v>
      </c>
      <c r="W34" s="19">
        <v>1.3611111111111112</v>
      </c>
      <c r="X34" s="19">
        <v>1.3333333333333335</v>
      </c>
      <c r="Y34" s="19">
        <v>1.2239492320426746</v>
      </c>
      <c r="Z34" s="45"/>
      <c r="AA34" s="45"/>
      <c r="AB34" s="45"/>
      <c r="AC34" s="45"/>
      <c r="AD34" s="45"/>
      <c r="AE34" s="45"/>
      <c r="AF34" s="45"/>
      <c r="AG34" s="45"/>
      <c r="AH34" s="45"/>
      <c r="AI34" s="46"/>
      <c r="AJ34" s="45"/>
      <c r="AK34" s="45"/>
      <c r="AL34" s="45"/>
      <c r="AM34" s="45"/>
      <c r="AN34" s="46"/>
      <c r="AT34"/>
    </row>
    <row r="35" spans="1:46" x14ac:dyDescent="0.55000000000000004">
      <c r="A35" s="2">
        <v>34</v>
      </c>
      <c r="B35" s="12">
        <v>42796</v>
      </c>
      <c r="C35" s="54" t="s">
        <v>7</v>
      </c>
      <c r="D35" s="54" t="s">
        <v>8</v>
      </c>
      <c r="E35" s="25">
        <v>2</v>
      </c>
      <c r="F35" s="25">
        <v>2</v>
      </c>
      <c r="G35" s="25">
        <v>1</v>
      </c>
      <c r="H35" s="39">
        <v>0.9</v>
      </c>
      <c r="I35" s="39">
        <f t="shared" si="0"/>
        <v>4.5757490560675143E-2</v>
      </c>
      <c r="J35" s="14">
        <v>0.40494999999999998</v>
      </c>
      <c r="K35" s="14">
        <v>0.39338000000000006</v>
      </c>
      <c r="L35" s="14">
        <v>0.38181000000000004</v>
      </c>
      <c r="M35" s="14">
        <v>0.20826</v>
      </c>
      <c r="N35" s="15">
        <v>10419.942000000001</v>
      </c>
      <c r="O35" s="16">
        <v>42810</v>
      </c>
      <c r="P35" s="17">
        <v>0.84460999999999997</v>
      </c>
      <c r="Q35" s="17">
        <v>0.86775000000000002</v>
      </c>
      <c r="R35" s="17">
        <v>0.68262999999999996</v>
      </c>
      <c r="S35" s="17">
        <v>0.31239</v>
      </c>
      <c r="T35" s="18">
        <v>16442.127</v>
      </c>
      <c r="U35" s="19">
        <v>2.0857142857142859</v>
      </c>
      <c r="V35" s="19">
        <v>2.2058823529411762</v>
      </c>
      <c r="W35" s="19">
        <v>1.7878787878787876</v>
      </c>
      <c r="X35" s="19">
        <v>1.5</v>
      </c>
      <c r="Y35" s="19">
        <v>1.5779480346435708</v>
      </c>
      <c r="Z35" s="45"/>
      <c r="AA35" s="45"/>
      <c r="AB35" s="45"/>
      <c r="AC35" s="45"/>
      <c r="AD35" s="45"/>
      <c r="AE35" s="45"/>
      <c r="AF35" s="45"/>
      <c r="AG35" s="45"/>
      <c r="AH35" s="45"/>
      <c r="AI35" s="46"/>
      <c r="AJ35" s="45"/>
      <c r="AK35" s="45"/>
      <c r="AL35" s="45"/>
      <c r="AM35" s="45"/>
      <c r="AN35" s="46"/>
      <c r="AT35"/>
    </row>
    <row r="36" spans="1:46" x14ac:dyDescent="0.55000000000000004">
      <c r="A36" s="2">
        <v>35</v>
      </c>
      <c r="B36" s="12">
        <v>42797</v>
      </c>
      <c r="C36" s="54" t="s">
        <v>5</v>
      </c>
      <c r="D36" s="54" t="s">
        <v>6</v>
      </c>
      <c r="E36" s="25">
        <v>1</v>
      </c>
      <c r="F36" s="25">
        <v>1</v>
      </c>
      <c r="G36" s="25">
        <v>1</v>
      </c>
      <c r="H36" s="39">
        <v>1.2</v>
      </c>
      <c r="I36" s="39">
        <f t="shared" si="0"/>
        <v>-7.9181246047624804E-2</v>
      </c>
      <c r="J36" s="14">
        <v>0.38181000000000004</v>
      </c>
      <c r="K36" s="14">
        <v>0.31239</v>
      </c>
      <c r="L36" s="14">
        <v>0.38181000000000004</v>
      </c>
      <c r="M36" s="14">
        <v>0.23140000000000002</v>
      </c>
      <c r="N36" s="15">
        <v>15208.765000000001</v>
      </c>
      <c r="O36" s="16">
        <v>42824</v>
      </c>
      <c r="P36" s="17">
        <v>0.68262999999999996</v>
      </c>
      <c r="Q36" s="17">
        <v>0.62478</v>
      </c>
      <c r="R36" s="17">
        <v>0.69420000000000004</v>
      </c>
      <c r="S36" s="17">
        <v>0.37024000000000001</v>
      </c>
      <c r="T36" s="18">
        <v>22736.207000000002</v>
      </c>
      <c r="U36" s="19">
        <v>1.7878787878787876</v>
      </c>
      <c r="V36" s="19">
        <v>2</v>
      </c>
      <c r="W36" s="19">
        <v>1.8181818181818181</v>
      </c>
      <c r="X36" s="19">
        <v>1.5999999999999999</v>
      </c>
      <c r="Y36" s="19">
        <v>1.4949410422213769</v>
      </c>
      <c r="Z36" s="45"/>
      <c r="AA36" s="45"/>
      <c r="AB36" s="45"/>
      <c r="AC36" s="45"/>
      <c r="AD36" s="45"/>
      <c r="AE36" s="45"/>
      <c r="AF36" s="45"/>
      <c r="AG36" s="45"/>
      <c r="AH36" s="45"/>
      <c r="AI36" s="46"/>
      <c r="AJ36" s="45"/>
      <c r="AK36" s="45"/>
      <c r="AL36" s="45"/>
      <c r="AM36" s="45"/>
      <c r="AN36" s="46"/>
      <c r="AT36"/>
    </row>
    <row r="37" spans="1:46" x14ac:dyDescent="0.55000000000000004">
      <c r="A37" s="2">
        <v>36</v>
      </c>
      <c r="B37" s="12">
        <v>42797</v>
      </c>
      <c r="C37" s="54" t="s">
        <v>7</v>
      </c>
      <c r="D37" s="54" t="s">
        <v>6</v>
      </c>
      <c r="E37" s="25">
        <v>2</v>
      </c>
      <c r="F37" s="25">
        <v>2</v>
      </c>
      <c r="G37" s="25">
        <v>1</v>
      </c>
      <c r="H37" s="39">
        <v>0.7</v>
      </c>
      <c r="I37" s="39">
        <f t="shared" si="0"/>
        <v>0.15490195998574319</v>
      </c>
      <c r="J37" s="14">
        <v>0.34710000000000002</v>
      </c>
      <c r="K37" s="14">
        <v>0.35866999999999999</v>
      </c>
      <c r="L37" s="14">
        <v>0.39338000000000006</v>
      </c>
      <c r="M37" s="14">
        <v>0.23140000000000002</v>
      </c>
      <c r="N37" s="15">
        <v>13924.495000000001</v>
      </c>
      <c r="O37" s="16">
        <v>42810</v>
      </c>
      <c r="P37" s="17">
        <v>0.83304</v>
      </c>
      <c r="Q37" s="17">
        <v>0.74048000000000003</v>
      </c>
      <c r="R37" s="17">
        <v>0.87931999999999999</v>
      </c>
      <c r="S37" s="17">
        <v>0.38181000000000004</v>
      </c>
      <c r="T37" s="18">
        <v>23367.929</v>
      </c>
      <c r="U37" s="19">
        <v>2.4</v>
      </c>
      <c r="V37" s="19">
        <v>2.064516129032258</v>
      </c>
      <c r="W37" s="19">
        <v>2.2352941176470584</v>
      </c>
      <c r="X37" s="19">
        <v>1.65</v>
      </c>
      <c r="Y37" s="19">
        <v>1.6781886165351059</v>
      </c>
      <c r="Z37" s="45"/>
      <c r="AA37" s="45"/>
      <c r="AB37" s="45"/>
      <c r="AC37" s="45"/>
      <c r="AD37" s="45"/>
      <c r="AE37" s="45"/>
      <c r="AF37" s="45"/>
      <c r="AG37" s="45"/>
      <c r="AH37" s="45"/>
      <c r="AI37" s="46"/>
      <c r="AJ37" s="45"/>
      <c r="AK37" s="45"/>
      <c r="AL37" s="45"/>
      <c r="AM37" s="45"/>
      <c r="AN37" s="46"/>
      <c r="AT37"/>
    </row>
    <row r="38" spans="1:46" x14ac:dyDescent="0.55000000000000004">
      <c r="A38" s="2">
        <v>37</v>
      </c>
      <c r="B38" s="12">
        <v>42800</v>
      </c>
      <c r="C38" s="54" t="s">
        <v>5</v>
      </c>
      <c r="D38" s="54" t="s">
        <v>6</v>
      </c>
      <c r="E38" s="25">
        <v>2</v>
      </c>
      <c r="F38" s="25">
        <v>2</v>
      </c>
      <c r="G38" s="25">
        <v>1</v>
      </c>
      <c r="H38" s="39">
        <v>1.2</v>
      </c>
      <c r="I38" s="39">
        <f t="shared" si="0"/>
        <v>-7.9181246047624804E-2</v>
      </c>
      <c r="J38" s="14">
        <v>0.48593999999999998</v>
      </c>
      <c r="K38" s="14">
        <v>0.47436999999999996</v>
      </c>
      <c r="L38" s="14">
        <v>0.47436999999999996</v>
      </c>
      <c r="M38" s="14">
        <v>0.27767999999999998</v>
      </c>
      <c r="N38" s="15">
        <v>16483.778999999999</v>
      </c>
      <c r="O38" s="16">
        <v>42821</v>
      </c>
      <c r="P38" s="17">
        <v>0.84460999999999997</v>
      </c>
      <c r="Q38" s="17">
        <v>0.91403000000000001</v>
      </c>
      <c r="R38" s="17">
        <v>0.77519000000000005</v>
      </c>
      <c r="S38" s="17">
        <v>0.39338000000000006</v>
      </c>
      <c r="T38" s="18">
        <v>21546.811000000002</v>
      </c>
      <c r="U38" s="19">
        <v>1.7380952380952381</v>
      </c>
      <c r="V38" s="19">
        <v>1.9268292682926831</v>
      </c>
      <c r="W38" s="19">
        <v>1.634146341463415</v>
      </c>
      <c r="X38" s="19">
        <v>1.416666666666667</v>
      </c>
      <c r="Y38" s="19">
        <v>1.3071523829578158</v>
      </c>
      <c r="Z38" s="45"/>
      <c r="AA38" s="45"/>
      <c r="AB38" s="45"/>
      <c r="AC38" s="45"/>
      <c r="AD38" s="45"/>
      <c r="AE38" s="45"/>
      <c r="AF38" s="45"/>
      <c r="AG38" s="45"/>
      <c r="AH38" s="45"/>
      <c r="AI38" s="46"/>
      <c r="AJ38" s="45"/>
      <c r="AK38" s="45"/>
      <c r="AL38" s="45"/>
      <c r="AM38" s="45"/>
      <c r="AN38" s="46"/>
      <c r="AT38"/>
    </row>
    <row r="39" spans="1:46" x14ac:dyDescent="0.55000000000000004">
      <c r="A39" s="2">
        <v>38</v>
      </c>
      <c r="B39" s="12">
        <v>42800</v>
      </c>
      <c r="C39" s="54" t="s">
        <v>7</v>
      </c>
      <c r="D39" s="54" t="s">
        <v>6</v>
      </c>
      <c r="E39" s="25">
        <v>2</v>
      </c>
      <c r="F39" s="25">
        <v>2</v>
      </c>
      <c r="G39" s="25">
        <v>1</v>
      </c>
      <c r="H39" s="39">
        <v>1.2</v>
      </c>
      <c r="I39" s="39">
        <f t="shared" si="0"/>
        <v>-7.9181246047624804E-2</v>
      </c>
      <c r="J39" s="14">
        <v>0.21983</v>
      </c>
      <c r="K39" s="14">
        <v>0.28925000000000001</v>
      </c>
      <c r="L39" s="14">
        <v>0.31239</v>
      </c>
      <c r="M39" s="14">
        <v>0.17355000000000001</v>
      </c>
      <c r="N39" s="15">
        <v>9527.8950000000004</v>
      </c>
      <c r="O39" s="16">
        <v>42842</v>
      </c>
      <c r="P39" s="17">
        <v>0.60164000000000006</v>
      </c>
      <c r="Q39" s="17">
        <v>0.54379</v>
      </c>
      <c r="R39" s="17">
        <v>0.63635000000000008</v>
      </c>
      <c r="S39" s="17">
        <v>0.28925000000000001</v>
      </c>
      <c r="T39" s="18">
        <v>15963.129000000001</v>
      </c>
      <c r="U39" s="19">
        <v>2.7368421052631584</v>
      </c>
      <c r="V39" s="19">
        <v>1.88</v>
      </c>
      <c r="W39" s="19">
        <v>2.0370370370370372</v>
      </c>
      <c r="X39" s="19">
        <v>1.6666666666666665</v>
      </c>
      <c r="Y39" s="19">
        <v>1.6754098360655738</v>
      </c>
      <c r="Z39" s="45"/>
      <c r="AA39" s="45"/>
      <c r="AB39" s="45"/>
      <c r="AC39" s="45"/>
      <c r="AD39" s="45"/>
      <c r="AE39" s="45"/>
      <c r="AF39" s="45"/>
      <c r="AG39" s="45"/>
      <c r="AH39" s="45"/>
      <c r="AI39" s="46"/>
      <c r="AJ39" s="45"/>
      <c r="AK39" s="45"/>
      <c r="AL39" s="45"/>
      <c r="AM39" s="45"/>
      <c r="AN39" s="46"/>
      <c r="AT39"/>
    </row>
    <row r="40" spans="1:46" x14ac:dyDescent="0.55000000000000004">
      <c r="A40" s="2">
        <v>39</v>
      </c>
      <c r="B40" s="12">
        <v>42801</v>
      </c>
      <c r="C40" s="54" t="s">
        <v>5</v>
      </c>
      <c r="D40" s="54" t="s">
        <v>8</v>
      </c>
      <c r="E40" s="25">
        <v>2</v>
      </c>
      <c r="F40" s="25">
        <v>2</v>
      </c>
      <c r="G40" s="25">
        <v>1</v>
      </c>
      <c r="H40" s="39">
        <v>0.8</v>
      </c>
      <c r="I40" s="39">
        <f t="shared" si="0"/>
        <v>9.691001300805642E-2</v>
      </c>
      <c r="J40" s="14">
        <v>0.68262999999999996</v>
      </c>
      <c r="K40" s="14">
        <v>0.60164000000000006</v>
      </c>
      <c r="L40" s="14">
        <v>0.62478</v>
      </c>
      <c r="M40" s="14">
        <v>0.32396000000000003</v>
      </c>
      <c r="N40" s="15">
        <v>20032.297999999999</v>
      </c>
      <c r="O40" s="16">
        <v>42828</v>
      </c>
      <c r="P40" s="17">
        <v>0.83304</v>
      </c>
      <c r="Q40" s="17">
        <v>0.78676000000000013</v>
      </c>
      <c r="R40" s="17">
        <v>0.76362000000000008</v>
      </c>
      <c r="S40" s="17">
        <v>0.33552999999999999</v>
      </c>
      <c r="T40" s="18">
        <v>22084.815999999999</v>
      </c>
      <c r="U40" s="19">
        <v>1.2203389830508475</v>
      </c>
      <c r="V40" s="19">
        <v>1.3076923076923077</v>
      </c>
      <c r="W40" s="19">
        <v>1.2222222222222223</v>
      </c>
      <c r="X40" s="19">
        <v>1.0357142857142856</v>
      </c>
      <c r="Y40" s="19">
        <v>1.1024604366408686</v>
      </c>
      <c r="Z40" s="45"/>
      <c r="AA40" s="45"/>
      <c r="AB40" s="45"/>
      <c r="AC40" s="45"/>
      <c r="AD40" s="45"/>
      <c r="AE40" s="45"/>
      <c r="AF40" s="45"/>
      <c r="AG40" s="45"/>
      <c r="AH40" s="45"/>
      <c r="AI40" s="46"/>
      <c r="AJ40" s="45"/>
      <c r="AK40" s="45"/>
      <c r="AL40" s="45"/>
      <c r="AM40" s="45"/>
      <c r="AN40" s="46"/>
      <c r="AT40"/>
    </row>
    <row r="41" spans="1:46" x14ac:dyDescent="0.55000000000000004">
      <c r="A41" s="2">
        <v>40</v>
      </c>
      <c r="B41" s="12">
        <v>42802</v>
      </c>
      <c r="C41" s="54" t="s">
        <v>5</v>
      </c>
      <c r="D41" s="54" t="s">
        <v>8</v>
      </c>
      <c r="E41" s="25">
        <v>2</v>
      </c>
      <c r="F41" s="25">
        <v>2</v>
      </c>
      <c r="G41" s="25">
        <v>1</v>
      </c>
      <c r="H41" s="39">
        <v>0.6</v>
      </c>
      <c r="I41" s="39">
        <f t="shared" si="0"/>
        <v>0.22184874961635639</v>
      </c>
      <c r="J41" s="14">
        <v>0.39338000000000006</v>
      </c>
      <c r="K41" s="14">
        <v>0.43966</v>
      </c>
      <c r="L41" s="14">
        <v>0.45123000000000002</v>
      </c>
      <c r="M41" s="14">
        <v>0.25453999999999999</v>
      </c>
      <c r="N41" s="15">
        <v>20100.561000000002</v>
      </c>
      <c r="O41" s="16">
        <v>42821</v>
      </c>
      <c r="P41" s="17">
        <v>0.65948999999999991</v>
      </c>
      <c r="Q41" s="17">
        <v>0.68262999999999996</v>
      </c>
      <c r="R41" s="17">
        <v>0.68262999999999996</v>
      </c>
      <c r="S41" s="17">
        <v>0.32396000000000003</v>
      </c>
      <c r="T41" s="18">
        <v>24003.121999999999</v>
      </c>
      <c r="U41" s="19">
        <v>1.6764705882352937</v>
      </c>
      <c r="V41" s="19">
        <v>1.5526315789473684</v>
      </c>
      <c r="W41" s="19">
        <v>1.5128205128205126</v>
      </c>
      <c r="X41" s="19">
        <v>1.2727272727272729</v>
      </c>
      <c r="Y41" s="19">
        <v>1.1941518448166695</v>
      </c>
      <c r="Z41" s="45"/>
      <c r="AA41" s="45"/>
      <c r="AB41" s="45"/>
      <c r="AC41" s="45"/>
      <c r="AD41" s="45"/>
      <c r="AE41" s="45"/>
      <c r="AF41" s="45"/>
      <c r="AG41" s="45"/>
      <c r="AH41" s="45"/>
      <c r="AI41" s="46"/>
      <c r="AJ41" s="45"/>
      <c r="AK41" s="45"/>
      <c r="AL41" s="45"/>
      <c r="AM41" s="45"/>
      <c r="AN41" s="46"/>
      <c r="AT41"/>
    </row>
    <row r="42" spans="1:46" x14ac:dyDescent="0.55000000000000004">
      <c r="A42" s="2">
        <v>41</v>
      </c>
      <c r="B42" s="12">
        <v>42810</v>
      </c>
      <c r="C42" s="54" t="s">
        <v>5</v>
      </c>
      <c r="D42" s="54" t="s">
        <v>8</v>
      </c>
      <c r="E42" s="25">
        <v>3</v>
      </c>
      <c r="F42" s="25">
        <v>2</v>
      </c>
      <c r="G42" s="25">
        <v>2</v>
      </c>
      <c r="H42" s="39">
        <v>0.9</v>
      </c>
      <c r="I42" s="39">
        <f t="shared" si="0"/>
        <v>4.5757490560675143E-2</v>
      </c>
      <c r="J42" s="14">
        <v>0.28925000000000001</v>
      </c>
      <c r="K42" s="14">
        <v>0.32396000000000003</v>
      </c>
      <c r="L42" s="14">
        <v>0.39338000000000006</v>
      </c>
      <c r="M42" s="14">
        <v>0.25453999999999999</v>
      </c>
      <c r="N42" s="15">
        <v>18272.501</v>
      </c>
      <c r="O42" s="16">
        <v>42845</v>
      </c>
      <c r="P42" s="17">
        <v>0.55535999999999996</v>
      </c>
      <c r="Q42" s="17">
        <v>0.62478</v>
      </c>
      <c r="R42" s="17">
        <v>0.97187999999999997</v>
      </c>
      <c r="S42" s="17">
        <v>0.45123000000000002</v>
      </c>
      <c r="T42" s="18">
        <v>30810.91</v>
      </c>
      <c r="U42" s="19">
        <v>1.92</v>
      </c>
      <c r="V42" s="19">
        <v>1.9285714285714284</v>
      </c>
      <c r="W42" s="19">
        <v>2.4705882352941173</v>
      </c>
      <c r="X42" s="19">
        <v>1.7727272727272729</v>
      </c>
      <c r="Y42" s="19">
        <v>1.6861900842145254</v>
      </c>
      <c r="Z42" s="45"/>
      <c r="AA42" s="45"/>
      <c r="AB42" s="45"/>
      <c r="AC42" s="45"/>
      <c r="AD42" s="45"/>
      <c r="AE42" s="45"/>
      <c r="AF42" s="45"/>
      <c r="AG42" s="45"/>
      <c r="AH42" s="45"/>
      <c r="AI42" s="46"/>
      <c r="AJ42" s="45"/>
      <c r="AK42" s="45"/>
      <c r="AL42" s="45"/>
      <c r="AM42" s="45"/>
      <c r="AN42" s="46"/>
      <c r="AT42"/>
    </row>
    <row r="43" spans="1:46" x14ac:dyDescent="0.55000000000000004">
      <c r="A43" s="2">
        <v>42</v>
      </c>
      <c r="B43" s="12">
        <v>42810</v>
      </c>
      <c r="C43" s="54" t="s">
        <v>7</v>
      </c>
      <c r="D43" s="54" t="s">
        <v>8</v>
      </c>
      <c r="E43" s="25">
        <v>1</v>
      </c>
      <c r="F43" s="25">
        <v>1</v>
      </c>
      <c r="G43" s="25">
        <v>1</v>
      </c>
      <c r="H43" s="39">
        <v>1</v>
      </c>
      <c r="I43" s="39">
        <f t="shared" si="0"/>
        <v>0</v>
      </c>
      <c r="J43" s="14">
        <v>0.38181000000000004</v>
      </c>
      <c r="K43" s="14">
        <v>0.41652</v>
      </c>
      <c r="L43" s="14">
        <v>0.37024000000000001</v>
      </c>
      <c r="M43" s="14">
        <v>0.19669000000000003</v>
      </c>
      <c r="N43" s="15">
        <v>11463.556</v>
      </c>
      <c r="O43" s="16">
        <v>42831</v>
      </c>
      <c r="P43" s="17">
        <v>0.62478</v>
      </c>
      <c r="Q43" s="17">
        <v>0.61321000000000003</v>
      </c>
      <c r="R43" s="17">
        <v>0.48593999999999998</v>
      </c>
      <c r="S43" s="17">
        <v>0.21983</v>
      </c>
      <c r="T43" s="18">
        <v>11726.195</v>
      </c>
      <c r="U43" s="19">
        <v>1.6363636363636362</v>
      </c>
      <c r="V43" s="19">
        <v>1.4722222222222223</v>
      </c>
      <c r="W43" s="19">
        <v>1.3125</v>
      </c>
      <c r="X43" s="19">
        <v>1.1176470588235292</v>
      </c>
      <c r="Y43" s="19">
        <v>1.0229107791683487</v>
      </c>
      <c r="Z43" s="45"/>
      <c r="AA43" s="45"/>
      <c r="AB43" s="45"/>
      <c r="AC43" s="45"/>
      <c r="AD43" s="45"/>
      <c r="AE43" s="45"/>
      <c r="AF43" s="45"/>
      <c r="AG43" s="45"/>
      <c r="AH43" s="45"/>
      <c r="AI43" s="46"/>
      <c r="AJ43" s="45"/>
      <c r="AK43" s="45"/>
      <c r="AL43" s="45"/>
      <c r="AM43" s="45"/>
      <c r="AN43" s="46"/>
      <c r="AT43"/>
    </row>
    <row r="44" spans="1:46" x14ac:dyDescent="0.55000000000000004">
      <c r="A44" s="2">
        <v>43</v>
      </c>
      <c r="B44" s="12">
        <v>42821</v>
      </c>
      <c r="C44" s="54" t="s">
        <v>5</v>
      </c>
      <c r="D44" s="54" t="s">
        <v>6</v>
      </c>
      <c r="E44" s="25">
        <v>2</v>
      </c>
      <c r="F44" s="25">
        <v>2</v>
      </c>
      <c r="G44" s="25">
        <v>1</v>
      </c>
      <c r="H44" s="39">
        <v>0.4</v>
      </c>
      <c r="I44" s="39">
        <f t="shared" si="0"/>
        <v>0.3979400086720376</v>
      </c>
      <c r="J44" s="14">
        <v>0.64792000000000005</v>
      </c>
      <c r="K44" s="14">
        <v>0.68262999999999996</v>
      </c>
      <c r="L44" s="14">
        <v>0.62478</v>
      </c>
      <c r="M44" s="14">
        <v>0.32396000000000003</v>
      </c>
      <c r="N44" s="15">
        <v>24953.019</v>
      </c>
      <c r="O44" s="16">
        <v>42842</v>
      </c>
      <c r="P44" s="17">
        <v>0.93717000000000006</v>
      </c>
      <c r="Q44" s="17">
        <v>0.97187999999999997</v>
      </c>
      <c r="R44" s="17">
        <v>0.83304</v>
      </c>
      <c r="S44" s="17">
        <v>0.38181000000000004</v>
      </c>
      <c r="T44" s="18">
        <v>29157.557000000001</v>
      </c>
      <c r="U44" s="19">
        <v>1.4464285714285714</v>
      </c>
      <c r="V44" s="19">
        <v>1.423728813559322</v>
      </c>
      <c r="W44" s="19">
        <v>1.3333333333333333</v>
      </c>
      <c r="X44" s="19">
        <v>1.1785714285714286</v>
      </c>
      <c r="Y44" s="19">
        <v>1.1684981684981686</v>
      </c>
      <c r="Z44" s="45"/>
      <c r="AA44" s="45"/>
      <c r="AB44" s="45"/>
      <c r="AC44" s="45"/>
      <c r="AD44" s="45"/>
      <c r="AE44" s="45"/>
      <c r="AF44" s="45"/>
      <c r="AG44" s="45"/>
      <c r="AH44" s="45"/>
      <c r="AI44" s="46"/>
      <c r="AJ44" s="45"/>
      <c r="AK44" s="45"/>
      <c r="AL44" s="45"/>
      <c r="AM44" s="45"/>
      <c r="AN44" s="46"/>
      <c r="AT44"/>
    </row>
    <row r="45" spans="1:46" x14ac:dyDescent="0.55000000000000004">
      <c r="A45" s="2">
        <v>44</v>
      </c>
      <c r="B45" s="12">
        <v>42821</v>
      </c>
      <c r="C45" s="54" t="s">
        <v>7</v>
      </c>
      <c r="D45" s="54" t="s">
        <v>6</v>
      </c>
      <c r="E45" s="25">
        <v>2</v>
      </c>
      <c r="F45" s="25">
        <v>2</v>
      </c>
      <c r="G45" s="25">
        <v>1</v>
      </c>
      <c r="H45" s="39">
        <v>0.8</v>
      </c>
      <c r="I45" s="39">
        <f t="shared" si="0"/>
        <v>9.691001300805642E-2</v>
      </c>
      <c r="J45" s="14">
        <v>0.72891000000000006</v>
      </c>
      <c r="K45" s="14">
        <v>0.79832999999999998</v>
      </c>
      <c r="L45" s="14">
        <v>0.70577000000000001</v>
      </c>
      <c r="M45" s="14">
        <v>0.38181000000000004</v>
      </c>
      <c r="N45" s="15">
        <v>32041.958000000002</v>
      </c>
      <c r="O45" s="16">
        <v>42849</v>
      </c>
      <c r="P45" s="17">
        <v>1.1338600000000001</v>
      </c>
      <c r="Q45" s="17">
        <v>1.19171</v>
      </c>
      <c r="R45" s="17">
        <v>0.79832999999999998</v>
      </c>
      <c r="S45" s="17">
        <v>0.46280000000000004</v>
      </c>
      <c r="T45" s="18">
        <v>36484.838000000003</v>
      </c>
      <c r="U45" s="19">
        <v>1.5555555555555556</v>
      </c>
      <c r="V45" s="19">
        <v>1.492753623188406</v>
      </c>
      <c r="W45" s="19">
        <v>1.1311475409836065</v>
      </c>
      <c r="X45" s="19">
        <v>1.2121212121212122</v>
      </c>
      <c r="Y45" s="19">
        <v>1.1386581931104212</v>
      </c>
      <c r="Z45" s="45"/>
      <c r="AA45" s="45"/>
      <c r="AB45" s="45"/>
      <c r="AC45" s="45"/>
      <c r="AD45" s="45"/>
      <c r="AE45" s="45"/>
      <c r="AF45" s="45"/>
      <c r="AG45" s="45"/>
      <c r="AH45" s="45"/>
      <c r="AI45" s="46"/>
      <c r="AJ45" s="45"/>
      <c r="AK45" s="45"/>
      <c r="AL45" s="45"/>
      <c r="AM45" s="45"/>
      <c r="AN45" s="46"/>
      <c r="AT45"/>
    </row>
    <row r="46" spans="1:46" x14ac:dyDescent="0.55000000000000004">
      <c r="A46" s="2">
        <v>45</v>
      </c>
      <c r="B46" s="12">
        <v>42821</v>
      </c>
      <c r="C46" s="54" t="s">
        <v>5</v>
      </c>
      <c r="D46" s="54" t="s">
        <v>8</v>
      </c>
      <c r="E46" s="25">
        <v>3</v>
      </c>
      <c r="F46" s="25">
        <v>2</v>
      </c>
      <c r="G46" s="25">
        <v>2</v>
      </c>
      <c r="H46" s="39">
        <v>0.7</v>
      </c>
      <c r="I46" s="39">
        <f t="shared" si="0"/>
        <v>0.15490195998574319</v>
      </c>
      <c r="J46" s="14">
        <v>0.25453999999999999</v>
      </c>
      <c r="K46" s="14">
        <v>0.30082000000000003</v>
      </c>
      <c r="L46" s="14">
        <v>0.30082000000000003</v>
      </c>
      <c r="M46" s="14">
        <v>0.17355000000000001</v>
      </c>
      <c r="N46" s="15">
        <v>12924.847</v>
      </c>
      <c r="O46" s="16">
        <v>42849</v>
      </c>
      <c r="P46" s="17">
        <v>0.60164000000000006</v>
      </c>
      <c r="Q46" s="17">
        <v>0.61321000000000003</v>
      </c>
      <c r="R46" s="17">
        <v>0.72891000000000006</v>
      </c>
      <c r="S46" s="17">
        <v>0.33552999999999999</v>
      </c>
      <c r="T46" s="18">
        <v>21127.976999999999</v>
      </c>
      <c r="U46" s="19">
        <v>2.3636363636363642</v>
      </c>
      <c r="V46" s="19">
        <v>2.0384615384615383</v>
      </c>
      <c r="W46" s="19">
        <v>2.4230769230769229</v>
      </c>
      <c r="X46" s="19">
        <v>1.9333333333333331</v>
      </c>
      <c r="Y46" s="19">
        <v>1.634679079760093</v>
      </c>
      <c r="Z46" s="45"/>
      <c r="AA46" s="45"/>
      <c r="AB46" s="45"/>
      <c r="AC46" s="45"/>
      <c r="AD46" s="45"/>
      <c r="AE46" s="45"/>
      <c r="AF46" s="45"/>
      <c r="AG46" s="45"/>
      <c r="AH46" s="45"/>
      <c r="AI46" s="46"/>
      <c r="AJ46" s="45"/>
      <c r="AK46" s="45"/>
      <c r="AL46" s="45"/>
      <c r="AM46" s="45"/>
      <c r="AN46" s="46"/>
      <c r="AT46"/>
    </row>
    <row r="47" spans="1:46" x14ac:dyDescent="0.55000000000000004">
      <c r="A47" s="2">
        <v>46</v>
      </c>
      <c r="B47" s="12">
        <v>42824</v>
      </c>
      <c r="C47" s="54" t="s">
        <v>5</v>
      </c>
      <c r="D47" s="54" t="s">
        <v>6</v>
      </c>
      <c r="E47" s="25">
        <v>1</v>
      </c>
      <c r="F47" s="25">
        <v>1</v>
      </c>
      <c r="G47" s="25">
        <v>1</v>
      </c>
      <c r="H47" s="39">
        <v>0.8</v>
      </c>
      <c r="I47" s="39">
        <f t="shared" si="0"/>
        <v>9.691001300805642E-2</v>
      </c>
      <c r="J47" s="14">
        <v>0.55535999999999996</v>
      </c>
      <c r="K47" s="14">
        <v>0.48593999999999998</v>
      </c>
      <c r="L47" s="14">
        <v>0.43966</v>
      </c>
      <c r="M47" s="14">
        <v>0.24296999999999999</v>
      </c>
      <c r="N47" s="15">
        <v>15771.067000000001</v>
      </c>
      <c r="O47" s="16">
        <v>42845</v>
      </c>
      <c r="P47" s="17">
        <v>0.69420000000000004</v>
      </c>
      <c r="Q47" s="17">
        <v>0.57850000000000001</v>
      </c>
      <c r="R47" s="17">
        <v>0.48593999999999998</v>
      </c>
      <c r="S47" s="17">
        <v>0.27767999999999998</v>
      </c>
      <c r="T47" s="18">
        <v>18065.398000000001</v>
      </c>
      <c r="U47" s="19">
        <v>1.2500000000000002</v>
      </c>
      <c r="V47" s="19">
        <v>1.1904761904761905</v>
      </c>
      <c r="W47" s="19">
        <v>1.1052631578947367</v>
      </c>
      <c r="X47" s="19">
        <v>1.1428571428571428</v>
      </c>
      <c r="Y47" s="19">
        <v>1.1454772210402759</v>
      </c>
      <c r="Z47" s="45"/>
      <c r="AA47" s="45"/>
      <c r="AB47" s="45"/>
      <c r="AC47" s="45"/>
      <c r="AD47" s="45"/>
      <c r="AE47" s="45"/>
      <c r="AF47" s="45"/>
      <c r="AG47" s="45"/>
      <c r="AH47" s="45"/>
      <c r="AI47" s="46"/>
      <c r="AJ47" s="45"/>
      <c r="AK47" s="45"/>
      <c r="AL47" s="45"/>
      <c r="AM47" s="45"/>
      <c r="AN47" s="46"/>
      <c r="AT47"/>
    </row>
    <row r="48" spans="1:46" x14ac:dyDescent="0.55000000000000004">
      <c r="A48" s="2">
        <v>47</v>
      </c>
      <c r="B48" s="12">
        <v>42824</v>
      </c>
      <c r="C48" s="54" t="s">
        <v>7</v>
      </c>
      <c r="D48" s="54" t="s">
        <v>6</v>
      </c>
      <c r="E48" s="25">
        <v>2</v>
      </c>
      <c r="F48" s="25">
        <v>2</v>
      </c>
      <c r="G48" s="25">
        <v>1</v>
      </c>
      <c r="H48" s="39">
        <v>0.6</v>
      </c>
      <c r="I48" s="39">
        <f t="shared" si="0"/>
        <v>0.22184874961635639</v>
      </c>
      <c r="J48" s="14">
        <v>0.49751000000000001</v>
      </c>
      <c r="K48" s="14">
        <v>0.37024000000000001</v>
      </c>
      <c r="L48" s="14">
        <v>0.45123000000000002</v>
      </c>
      <c r="M48" s="14">
        <v>0.24296999999999999</v>
      </c>
      <c r="N48" s="15">
        <v>8251.7240000000002</v>
      </c>
      <c r="O48" s="16">
        <v>42838</v>
      </c>
      <c r="P48" s="17">
        <v>0.79832999999999998</v>
      </c>
      <c r="Q48" s="17">
        <v>0.57850000000000001</v>
      </c>
      <c r="R48" s="17">
        <v>0.55535999999999996</v>
      </c>
      <c r="S48" s="17">
        <v>0.30082000000000003</v>
      </c>
      <c r="T48" s="18">
        <v>19125.21</v>
      </c>
      <c r="U48" s="19">
        <v>1.6046511627906976</v>
      </c>
      <c r="V48" s="19">
        <v>1.5625</v>
      </c>
      <c r="W48" s="19">
        <v>1.2307692307692306</v>
      </c>
      <c r="X48" s="19">
        <v>1.2380952380952384</v>
      </c>
      <c r="Y48" s="19">
        <v>2.3177229388670777</v>
      </c>
      <c r="Z48" s="45"/>
      <c r="AA48" s="45"/>
      <c r="AB48" s="45"/>
      <c r="AC48" s="45"/>
      <c r="AD48" s="45"/>
      <c r="AE48" s="45"/>
      <c r="AF48" s="45"/>
      <c r="AG48" s="45"/>
      <c r="AH48" s="45"/>
      <c r="AI48" s="46"/>
      <c r="AJ48" s="45"/>
      <c r="AK48" s="45"/>
      <c r="AL48" s="45"/>
      <c r="AM48" s="45"/>
      <c r="AN48" s="46"/>
      <c r="AT48"/>
    </row>
    <row r="49" spans="1:46" x14ac:dyDescent="0.55000000000000004">
      <c r="A49" s="2">
        <v>48</v>
      </c>
      <c r="B49" s="12">
        <v>42829</v>
      </c>
      <c r="C49" s="54" t="s">
        <v>7</v>
      </c>
      <c r="D49" s="54" t="s">
        <v>8</v>
      </c>
      <c r="E49" s="25">
        <v>3</v>
      </c>
      <c r="F49" s="25">
        <v>2</v>
      </c>
      <c r="G49" s="25">
        <v>2</v>
      </c>
      <c r="H49" s="39">
        <v>0.5</v>
      </c>
      <c r="I49" s="39">
        <f t="shared" si="0"/>
        <v>0.3010299956639812</v>
      </c>
      <c r="J49" s="14">
        <v>0.12726999999999999</v>
      </c>
      <c r="K49" s="14">
        <v>0.11570000000000001</v>
      </c>
      <c r="L49" s="14">
        <v>0.21983</v>
      </c>
      <c r="M49" s="14">
        <v>5.7850000000000006E-2</v>
      </c>
      <c r="N49" s="15">
        <v>5501.5349999999999</v>
      </c>
      <c r="O49" s="16">
        <v>42856</v>
      </c>
      <c r="P49" s="17">
        <v>0.47436999999999996</v>
      </c>
      <c r="Q49" s="17">
        <v>0.43966</v>
      </c>
      <c r="R49" s="17">
        <v>0.41652</v>
      </c>
      <c r="S49" s="17">
        <v>0.16198000000000001</v>
      </c>
      <c r="T49" s="18">
        <v>9734.9979999999996</v>
      </c>
      <c r="U49" s="19">
        <v>3.7272727272727271</v>
      </c>
      <c r="V49" s="19">
        <v>3.7999999999999994</v>
      </c>
      <c r="W49" s="19">
        <v>1.8947368421052633</v>
      </c>
      <c r="X49" s="19">
        <v>2.8</v>
      </c>
      <c r="Y49" s="19">
        <v>1.7695057833859096</v>
      </c>
      <c r="Z49" s="45"/>
      <c r="AA49" s="45"/>
      <c r="AB49" s="45"/>
      <c r="AC49" s="45"/>
      <c r="AD49" s="45"/>
      <c r="AE49" s="45"/>
      <c r="AF49" s="45"/>
      <c r="AG49" s="45"/>
      <c r="AH49" s="45"/>
      <c r="AI49" s="46"/>
      <c r="AJ49" s="45"/>
      <c r="AK49" s="45"/>
      <c r="AL49" s="45"/>
      <c r="AM49" s="45"/>
      <c r="AN49" s="46"/>
      <c r="AT49"/>
    </row>
    <row r="50" spans="1:46" x14ac:dyDescent="0.55000000000000004">
      <c r="A50" s="2">
        <v>49</v>
      </c>
      <c r="B50" s="12">
        <v>42829</v>
      </c>
      <c r="C50" s="54" t="s">
        <v>7</v>
      </c>
      <c r="D50" s="54" t="s">
        <v>8</v>
      </c>
      <c r="E50" s="25">
        <v>3</v>
      </c>
      <c r="F50" s="25">
        <v>2</v>
      </c>
      <c r="G50" s="25">
        <v>2</v>
      </c>
      <c r="H50" s="39">
        <v>0.8</v>
      </c>
      <c r="I50" s="39">
        <f t="shared" si="0"/>
        <v>9.691001300805642E-2</v>
      </c>
      <c r="J50" s="14">
        <v>0.50907999999999998</v>
      </c>
      <c r="K50" s="14">
        <v>0.54379</v>
      </c>
      <c r="L50" s="14">
        <v>0.54379</v>
      </c>
      <c r="M50" s="14">
        <v>0.35866999999999999</v>
      </c>
      <c r="N50" s="15">
        <v>20534.436000000002</v>
      </c>
      <c r="O50" s="16">
        <v>42856</v>
      </c>
      <c r="P50" s="17">
        <v>0.71733999999999998</v>
      </c>
      <c r="Q50" s="17">
        <v>0.76362000000000008</v>
      </c>
      <c r="R50" s="17">
        <v>0.74048000000000003</v>
      </c>
      <c r="S50" s="17">
        <v>0.45123000000000002</v>
      </c>
      <c r="T50" s="18">
        <v>23426.936000000002</v>
      </c>
      <c r="U50" s="19">
        <v>1.4090909090909092</v>
      </c>
      <c r="V50" s="19">
        <v>1.4042553191489364</v>
      </c>
      <c r="W50" s="19">
        <v>1.3617021276595744</v>
      </c>
      <c r="X50" s="19">
        <v>1.2580645161290323</v>
      </c>
      <c r="Y50" s="19">
        <v>1.1408609420779805</v>
      </c>
      <c r="Z50" s="45"/>
      <c r="AA50" s="45"/>
      <c r="AB50" s="45"/>
      <c r="AC50" s="45"/>
      <c r="AD50" s="45"/>
      <c r="AE50" s="45"/>
      <c r="AF50" s="45"/>
      <c r="AG50" s="45"/>
      <c r="AH50" s="45"/>
      <c r="AI50" s="46"/>
      <c r="AJ50" s="45"/>
      <c r="AK50" s="45"/>
      <c r="AL50" s="45"/>
      <c r="AM50" s="45"/>
      <c r="AN50" s="46"/>
      <c r="AT50"/>
    </row>
    <row r="51" spans="1:46" x14ac:dyDescent="0.55000000000000004">
      <c r="A51" s="2">
        <v>50</v>
      </c>
      <c r="B51" s="12">
        <v>42845</v>
      </c>
      <c r="C51" s="54" t="s">
        <v>5</v>
      </c>
      <c r="D51" s="54" t="s">
        <v>8</v>
      </c>
      <c r="E51" s="25">
        <v>3</v>
      </c>
      <c r="F51" s="25">
        <v>2</v>
      </c>
      <c r="G51" s="25">
        <v>2</v>
      </c>
      <c r="H51" s="39">
        <v>0.4</v>
      </c>
      <c r="I51" s="39">
        <f t="shared" si="0"/>
        <v>0.3979400086720376</v>
      </c>
      <c r="J51" s="14">
        <v>0.30082000000000003</v>
      </c>
      <c r="K51" s="14">
        <v>0.25453999999999999</v>
      </c>
      <c r="L51" s="14">
        <v>0.31239</v>
      </c>
      <c r="M51" s="14">
        <v>0.11570000000000001</v>
      </c>
      <c r="N51" s="15">
        <v>8721.4660000000003</v>
      </c>
      <c r="O51" s="16">
        <v>42852</v>
      </c>
      <c r="P51" s="17">
        <v>0.50907999999999998</v>
      </c>
      <c r="Q51" s="17">
        <v>0.40494999999999998</v>
      </c>
      <c r="R51" s="17">
        <v>0.43966</v>
      </c>
      <c r="S51" s="17">
        <v>0.16198000000000001</v>
      </c>
      <c r="T51" s="18">
        <v>11232.156000000001</v>
      </c>
      <c r="U51" s="19">
        <v>1.6923076923076921</v>
      </c>
      <c r="V51" s="19">
        <v>1.5909090909090908</v>
      </c>
      <c r="W51" s="19">
        <v>1.4074074074074074</v>
      </c>
      <c r="X51" s="19">
        <v>1.4</v>
      </c>
      <c r="Y51" s="19">
        <v>1.2878747678429292</v>
      </c>
      <c r="Z51" s="45"/>
      <c r="AA51" s="45"/>
      <c r="AB51" s="45"/>
      <c r="AC51" s="45"/>
      <c r="AD51" s="45"/>
      <c r="AE51" s="45"/>
      <c r="AF51" s="45"/>
      <c r="AG51" s="45"/>
      <c r="AH51" s="45"/>
      <c r="AI51" s="46"/>
      <c r="AJ51" s="45"/>
      <c r="AK51" s="45"/>
      <c r="AL51" s="45"/>
      <c r="AM51" s="45"/>
      <c r="AN51" s="46"/>
      <c r="AT51"/>
    </row>
    <row r="52" spans="1:46" x14ac:dyDescent="0.55000000000000004">
      <c r="A52" s="2">
        <v>51</v>
      </c>
      <c r="B52" s="12">
        <v>42853</v>
      </c>
      <c r="C52" s="54" t="s">
        <v>5</v>
      </c>
      <c r="D52" s="54" t="s">
        <v>6</v>
      </c>
      <c r="E52" s="25">
        <v>1</v>
      </c>
      <c r="F52" s="25">
        <v>1</v>
      </c>
      <c r="G52" s="25">
        <v>1</v>
      </c>
      <c r="H52" s="39">
        <v>0.7</v>
      </c>
      <c r="I52" s="39">
        <f t="shared" si="0"/>
        <v>0.15490195998574319</v>
      </c>
      <c r="J52" s="14">
        <v>0.52065000000000006</v>
      </c>
      <c r="K52" s="14">
        <v>0.52065000000000006</v>
      </c>
      <c r="L52" s="14">
        <v>0.46280000000000004</v>
      </c>
      <c r="M52" s="14">
        <v>0.21983</v>
      </c>
      <c r="N52" s="15">
        <v>11023.896000000001</v>
      </c>
      <c r="O52" s="16">
        <v>42873</v>
      </c>
      <c r="P52" s="17">
        <v>0.77519000000000005</v>
      </c>
      <c r="Q52" s="17">
        <v>0.76362000000000008</v>
      </c>
      <c r="R52" s="17">
        <v>0.63635000000000008</v>
      </c>
      <c r="S52" s="17">
        <v>0.27767999999999998</v>
      </c>
      <c r="T52" s="18">
        <v>15301.325000000001</v>
      </c>
      <c r="U52" s="19">
        <v>1.4888888888888887</v>
      </c>
      <c r="V52" s="19">
        <v>1.4666666666666666</v>
      </c>
      <c r="W52" s="19">
        <v>1.375</v>
      </c>
      <c r="X52" s="19">
        <v>1.263157894736842</v>
      </c>
      <c r="Y52" s="19">
        <v>1.3880142737195633</v>
      </c>
      <c r="Z52" s="45"/>
      <c r="AA52" s="45"/>
      <c r="AB52" s="45"/>
      <c r="AC52" s="45"/>
      <c r="AD52" s="45"/>
      <c r="AE52" s="45"/>
      <c r="AF52" s="45"/>
      <c r="AG52" s="45"/>
      <c r="AH52" s="45"/>
      <c r="AI52" s="46"/>
      <c r="AJ52" s="45"/>
      <c r="AK52" s="45"/>
      <c r="AL52" s="45"/>
      <c r="AM52" s="45"/>
      <c r="AN52" s="46"/>
      <c r="AT52"/>
    </row>
    <row r="53" spans="1:46" x14ac:dyDescent="0.55000000000000004">
      <c r="A53" s="2">
        <v>52</v>
      </c>
      <c r="B53" s="12">
        <v>42853</v>
      </c>
      <c r="C53" s="54" t="s">
        <v>7</v>
      </c>
      <c r="D53" s="54" t="s">
        <v>6</v>
      </c>
      <c r="E53" s="25">
        <v>1</v>
      </c>
      <c r="F53" s="25">
        <v>1</v>
      </c>
      <c r="G53" s="25">
        <v>1</v>
      </c>
      <c r="H53" s="39">
        <v>1.2</v>
      </c>
      <c r="I53" s="39">
        <f t="shared" si="0"/>
        <v>-7.9181246047624804E-2</v>
      </c>
      <c r="J53" s="14">
        <v>0.62478</v>
      </c>
      <c r="K53" s="14">
        <v>0.59006999999999998</v>
      </c>
      <c r="L53" s="14">
        <v>0.52065000000000006</v>
      </c>
      <c r="M53" s="14">
        <v>0.25453999999999999</v>
      </c>
      <c r="N53" s="15">
        <v>13204.841</v>
      </c>
      <c r="O53" s="16">
        <v>42880</v>
      </c>
      <c r="P53" s="17">
        <v>0.92560000000000009</v>
      </c>
      <c r="Q53" s="17">
        <v>0.82147000000000003</v>
      </c>
      <c r="R53" s="17">
        <v>0.71733999999999998</v>
      </c>
      <c r="S53" s="17">
        <v>0.32396000000000003</v>
      </c>
      <c r="T53" s="18">
        <v>16615.677</v>
      </c>
      <c r="U53" s="19">
        <v>1.4814814814814816</v>
      </c>
      <c r="V53" s="19">
        <v>1.3921568627450982</v>
      </c>
      <c r="W53" s="19">
        <v>1.3777777777777775</v>
      </c>
      <c r="X53" s="19">
        <v>1.2727272727272729</v>
      </c>
      <c r="Y53" s="19">
        <v>1.258301936388329</v>
      </c>
      <c r="Z53" s="45"/>
      <c r="AA53" s="45"/>
      <c r="AB53" s="45"/>
      <c r="AC53" s="45"/>
      <c r="AD53" s="45"/>
      <c r="AE53" s="45"/>
      <c r="AF53" s="45"/>
      <c r="AG53" s="45"/>
      <c r="AH53" s="45"/>
      <c r="AI53" s="46"/>
      <c r="AJ53" s="45"/>
      <c r="AK53" s="45"/>
      <c r="AL53" s="45"/>
      <c r="AM53" s="45"/>
      <c r="AN53" s="46"/>
      <c r="AT53"/>
    </row>
    <row r="54" spans="1:46" x14ac:dyDescent="0.55000000000000004">
      <c r="A54" s="2">
        <v>53</v>
      </c>
      <c r="B54" s="12">
        <v>42856</v>
      </c>
      <c r="C54" s="54" t="s">
        <v>5</v>
      </c>
      <c r="D54" s="54" t="s">
        <v>6</v>
      </c>
      <c r="E54" s="25">
        <v>2</v>
      </c>
      <c r="F54" s="25">
        <v>2</v>
      </c>
      <c r="G54" s="25">
        <v>1</v>
      </c>
      <c r="H54" s="40">
        <v>0.8</v>
      </c>
      <c r="I54" s="39">
        <f t="shared" si="0"/>
        <v>9.691001300805642E-2</v>
      </c>
      <c r="J54" s="14">
        <v>0.59006999999999998</v>
      </c>
      <c r="K54" s="14">
        <v>0.62478</v>
      </c>
      <c r="L54" s="14">
        <v>0.61321000000000003</v>
      </c>
      <c r="M54" s="14">
        <v>0.28925000000000001</v>
      </c>
      <c r="N54" s="15">
        <v>16615.677</v>
      </c>
      <c r="O54" s="16">
        <v>42877</v>
      </c>
      <c r="P54" s="17">
        <v>0.85618000000000005</v>
      </c>
      <c r="Q54" s="17">
        <v>0.78676000000000013</v>
      </c>
      <c r="R54" s="17">
        <v>0.72891000000000006</v>
      </c>
      <c r="S54" s="17">
        <v>0.32396000000000003</v>
      </c>
      <c r="T54" s="18">
        <v>18083.91</v>
      </c>
      <c r="U54" s="19">
        <v>1.4509803921568629</v>
      </c>
      <c r="V54" s="19">
        <v>1.2592592592592595</v>
      </c>
      <c r="W54" s="19">
        <v>1.1886792452830188</v>
      </c>
      <c r="X54" s="19">
        <v>1.1200000000000001</v>
      </c>
      <c r="Y54" s="19">
        <v>1.0883643200334239</v>
      </c>
      <c r="Z54" s="45"/>
      <c r="AA54" s="45"/>
      <c r="AB54" s="45"/>
      <c r="AC54" s="45"/>
      <c r="AD54" s="45"/>
      <c r="AE54" s="45"/>
      <c r="AF54" s="45"/>
      <c r="AG54" s="45"/>
      <c r="AH54" s="45"/>
      <c r="AI54" s="46"/>
      <c r="AJ54" s="45"/>
      <c r="AK54" s="45"/>
      <c r="AL54" s="45"/>
      <c r="AM54" s="45"/>
      <c r="AN54" s="46"/>
      <c r="AT54"/>
    </row>
    <row r="55" spans="1:46" x14ac:dyDescent="0.55000000000000004">
      <c r="A55" s="2">
        <v>54</v>
      </c>
      <c r="B55" s="12">
        <v>42856</v>
      </c>
      <c r="C55" s="54" t="s">
        <v>7</v>
      </c>
      <c r="D55" s="54" t="s">
        <v>6</v>
      </c>
      <c r="E55" s="25">
        <v>2</v>
      </c>
      <c r="F55" s="25">
        <v>2</v>
      </c>
      <c r="G55" s="25">
        <v>1</v>
      </c>
      <c r="H55" s="40">
        <v>1</v>
      </c>
      <c r="I55" s="39">
        <f t="shared" si="0"/>
        <v>0</v>
      </c>
      <c r="J55" s="14">
        <v>0.71733999999999998</v>
      </c>
      <c r="K55" s="14">
        <v>0.70577000000000001</v>
      </c>
      <c r="L55" s="14">
        <v>0.61321000000000003</v>
      </c>
      <c r="M55" s="14">
        <v>0.27767999999999998</v>
      </c>
      <c r="N55" s="15">
        <v>15002.819</v>
      </c>
      <c r="O55" s="16">
        <v>42884</v>
      </c>
      <c r="P55" s="17">
        <v>1.0413000000000001</v>
      </c>
      <c r="Q55" s="17">
        <v>0.89089000000000007</v>
      </c>
      <c r="R55" s="17">
        <v>0.75205</v>
      </c>
      <c r="S55" s="17">
        <v>0.32396000000000003</v>
      </c>
      <c r="T55" s="18">
        <v>17964.739000000001</v>
      </c>
      <c r="U55" s="19">
        <v>1.4516129032258067</v>
      </c>
      <c r="V55" s="19">
        <v>1.2622950819672132</v>
      </c>
      <c r="W55" s="19">
        <v>1.2264150943396226</v>
      </c>
      <c r="X55" s="19">
        <v>1.1666666666666667</v>
      </c>
      <c r="Y55" s="19">
        <v>1.1974242307395697</v>
      </c>
      <c r="Z55" s="45"/>
      <c r="AA55" s="45"/>
      <c r="AB55" s="45"/>
      <c r="AC55" s="45"/>
      <c r="AD55" s="45"/>
      <c r="AE55" s="45"/>
      <c r="AF55" s="45"/>
      <c r="AG55" s="45"/>
      <c r="AH55" s="45"/>
      <c r="AI55" s="46"/>
      <c r="AJ55" s="45"/>
      <c r="AK55" s="45"/>
      <c r="AL55" s="45"/>
      <c r="AM55" s="45"/>
      <c r="AN55" s="46"/>
      <c r="AT55"/>
    </row>
    <row r="56" spans="1:46" x14ac:dyDescent="0.55000000000000004">
      <c r="A56" s="2">
        <v>55</v>
      </c>
      <c r="B56" s="12">
        <v>42857</v>
      </c>
      <c r="C56" s="54" t="s">
        <v>7</v>
      </c>
      <c r="D56" s="54" t="s">
        <v>8</v>
      </c>
      <c r="E56" s="25">
        <v>2</v>
      </c>
      <c r="F56" s="25">
        <v>2</v>
      </c>
      <c r="G56" s="25">
        <v>1</v>
      </c>
      <c r="H56" s="39">
        <v>1</v>
      </c>
      <c r="I56" s="39">
        <f t="shared" si="0"/>
        <v>0</v>
      </c>
      <c r="J56" s="14">
        <v>0.30082000000000003</v>
      </c>
      <c r="K56" s="14">
        <v>0.39338000000000006</v>
      </c>
      <c r="L56" s="14">
        <v>0.39338000000000006</v>
      </c>
      <c r="M56" s="14">
        <v>0.26611000000000001</v>
      </c>
      <c r="N56" s="15">
        <v>16789.226999999999</v>
      </c>
      <c r="O56" s="16">
        <v>42884</v>
      </c>
      <c r="P56" s="17">
        <v>0.77519000000000005</v>
      </c>
      <c r="Q56" s="17">
        <v>0.83304</v>
      </c>
      <c r="R56" s="17">
        <v>0.84460999999999997</v>
      </c>
      <c r="S56" s="17">
        <v>0.45123000000000002</v>
      </c>
      <c r="T56" s="18">
        <v>24885.913</v>
      </c>
      <c r="U56" s="19">
        <v>2.5769230769230766</v>
      </c>
      <c r="V56" s="19">
        <v>2.117647058823529</v>
      </c>
      <c r="W56" s="19">
        <v>2.1470588235294112</v>
      </c>
      <c r="X56" s="19">
        <v>1.6956521739130435</v>
      </c>
      <c r="Y56" s="19">
        <v>1.4822548411549861</v>
      </c>
      <c r="Z56" s="45"/>
      <c r="AA56" s="45"/>
      <c r="AB56" s="45"/>
      <c r="AC56" s="45"/>
      <c r="AD56" s="45"/>
      <c r="AE56" s="45"/>
      <c r="AF56" s="45"/>
      <c r="AG56" s="45"/>
      <c r="AH56" s="45"/>
      <c r="AI56" s="46"/>
      <c r="AJ56" s="45"/>
      <c r="AK56" s="45"/>
      <c r="AL56" s="45"/>
      <c r="AM56" s="45"/>
      <c r="AN56" s="46"/>
      <c r="AT56"/>
    </row>
    <row r="57" spans="1:46" x14ac:dyDescent="0.55000000000000004">
      <c r="A57" s="2">
        <v>56</v>
      </c>
      <c r="B57" s="12">
        <v>42873</v>
      </c>
      <c r="C57" s="54" t="s">
        <v>5</v>
      </c>
      <c r="D57" s="54" t="s">
        <v>8</v>
      </c>
      <c r="E57" s="25">
        <v>2</v>
      </c>
      <c r="F57" s="25">
        <v>2</v>
      </c>
      <c r="G57" s="25">
        <v>1</v>
      </c>
      <c r="H57" s="39">
        <v>0.8</v>
      </c>
      <c r="I57" s="39">
        <f t="shared" si="0"/>
        <v>9.691001300805642E-2</v>
      </c>
      <c r="J57" s="14">
        <v>0.57850000000000001</v>
      </c>
      <c r="K57" s="14">
        <v>0.64792000000000005</v>
      </c>
      <c r="L57" s="14">
        <v>0.61321000000000003</v>
      </c>
      <c r="M57" s="14">
        <v>0.28925000000000001</v>
      </c>
      <c r="N57" s="15">
        <v>17460.287</v>
      </c>
      <c r="O57" s="16">
        <v>42887</v>
      </c>
      <c r="P57" s="17">
        <v>0.93717000000000006</v>
      </c>
      <c r="Q57" s="17">
        <v>0.94873999999999992</v>
      </c>
      <c r="R57" s="17">
        <v>0.82147000000000003</v>
      </c>
      <c r="S57" s="17">
        <v>0.33552999999999999</v>
      </c>
      <c r="T57" s="18">
        <v>19456.112000000001</v>
      </c>
      <c r="U57" s="19">
        <v>1.62</v>
      </c>
      <c r="V57" s="19">
        <v>1.464285714285714</v>
      </c>
      <c r="W57" s="19">
        <v>1.3396226415094339</v>
      </c>
      <c r="X57" s="19">
        <v>1.1599999999999999</v>
      </c>
      <c r="Y57" s="19">
        <v>1.1143065403220462</v>
      </c>
      <c r="Z57" s="45"/>
      <c r="AA57" s="45"/>
      <c r="AB57" s="45"/>
      <c r="AC57" s="45"/>
      <c r="AD57" s="45"/>
      <c r="AE57" s="45"/>
      <c r="AF57" s="45"/>
      <c r="AG57" s="45"/>
      <c r="AH57" s="45"/>
      <c r="AI57" s="46"/>
      <c r="AJ57" s="45"/>
      <c r="AK57" s="45"/>
      <c r="AL57" s="45"/>
      <c r="AM57" s="45"/>
      <c r="AN57" s="46"/>
      <c r="AT57"/>
    </row>
    <row r="58" spans="1:46" x14ac:dyDescent="0.55000000000000004">
      <c r="A58" s="2">
        <v>57</v>
      </c>
      <c r="B58" s="12">
        <v>42873</v>
      </c>
      <c r="C58" s="54" t="s">
        <v>5</v>
      </c>
      <c r="D58" s="54" t="s">
        <v>6</v>
      </c>
      <c r="E58" s="25">
        <v>2</v>
      </c>
      <c r="F58" s="25">
        <v>2</v>
      </c>
      <c r="G58" s="25">
        <v>1</v>
      </c>
      <c r="H58" s="39">
        <v>0.7</v>
      </c>
      <c r="I58" s="39">
        <f t="shared" si="0"/>
        <v>0.15490195998574319</v>
      </c>
      <c r="J58" s="14">
        <v>0.32396000000000003</v>
      </c>
      <c r="K58" s="14">
        <v>0.37024000000000001</v>
      </c>
      <c r="L58" s="14">
        <v>0.35866999999999999</v>
      </c>
      <c r="M58" s="14">
        <v>0.21983</v>
      </c>
      <c r="N58" s="15">
        <v>6473.415</v>
      </c>
      <c r="O58" s="16">
        <v>42894</v>
      </c>
      <c r="P58" s="17">
        <v>0.90246000000000004</v>
      </c>
      <c r="Q58" s="17">
        <v>0.77519000000000005</v>
      </c>
      <c r="R58" s="17">
        <v>0.67105999999999999</v>
      </c>
      <c r="S58" s="17">
        <v>0.35866999999999999</v>
      </c>
      <c r="T58" s="18">
        <v>13850.447</v>
      </c>
      <c r="U58" s="19">
        <v>2.7857142857142856</v>
      </c>
      <c r="V58" s="19">
        <v>2.09375</v>
      </c>
      <c r="W58" s="19">
        <v>1.870967741935484</v>
      </c>
      <c r="X58" s="19">
        <v>1.631578947368421</v>
      </c>
      <c r="Y58" s="19">
        <v>2.1395889186773904</v>
      </c>
      <c r="Z58" s="45"/>
      <c r="AA58" s="45"/>
      <c r="AB58" s="45"/>
      <c r="AC58" s="45"/>
      <c r="AD58" s="45"/>
      <c r="AE58" s="45"/>
      <c r="AF58" s="45"/>
      <c r="AG58" s="45"/>
      <c r="AH58" s="45"/>
      <c r="AI58" s="46"/>
      <c r="AJ58" s="45"/>
      <c r="AK58" s="45"/>
      <c r="AL58" s="45"/>
      <c r="AM58" s="45"/>
      <c r="AN58" s="46"/>
      <c r="AT58"/>
    </row>
    <row r="59" spans="1:46" x14ac:dyDescent="0.55000000000000004">
      <c r="A59" s="2">
        <v>58</v>
      </c>
      <c r="B59" s="12">
        <v>42873</v>
      </c>
      <c r="C59" s="54" t="s">
        <v>7</v>
      </c>
      <c r="D59" s="54" t="s">
        <v>6</v>
      </c>
      <c r="E59" s="25">
        <v>1</v>
      </c>
      <c r="F59" s="25">
        <v>1</v>
      </c>
      <c r="G59" s="25">
        <v>1</v>
      </c>
      <c r="H59" s="39">
        <v>0.7</v>
      </c>
      <c r="I59" s="39">
        <f t="shared" si="0"/>
        <v>0.15490195998574319</v>
      </c>
      <c r="J59" s="14">
        <v>0.70577000000000001</v>
      </c>
      <c r="K59" s="14">
        <v>0.63635000000000008</v>
      </c>
      <c r="L59" s="14">
        <v>0.65948999999999991</v>
      </c>
      <c r="M59" s="14">
        <v>0.40494999999999998</v>
      </c>
      <c r="N59" s="15">
        <v>12706.174000000001</v>
      </c>
      <c r="O59" s="16">
        <v>42901</v>
      </c>
      <c r="P59" s="17">
        <v>0.99502000000000002</v>
      </c>
      <c r="Q59" s="17">
        <v>0.84460999999999997</v>
      </c>
      <c r="R59" s="17">
        <v>0.86775000000000002</v>
      </c>
      <c r="S59" s="17">
        <v>0.47436999999999996</v>
      </c>
      <c r="T59" s="18">
        <v>16068.416000000001</v>
      </c>
      <c r="U59" s="19">
        <v>1.4098360655737705</v>
      </c>
      <c r="V59" s="19">
        <v>1.3272727272727272</v>
      </c>
      <c r="W59" s="19">
        <v>1.3157894736842108</v>
      </c>
      <c r="X59" s="19">
        <v>1.1714285714285715</v>
      </c>
      <c r="Y59" s="19">
        <v>1.2646148242578765</v>
      </c>
      <c r="Z59" s="45"/>
      <c r="AA59" s="45"/>
      <c r="AB59" s="45"/>
      <c r="AC59" s="45"/>
      <c r="AD59" s="45"/>
      <c r="AE59" s="45"/>
      <c r="AF59" s="45"/>
      <c r="AG59" s="45"/>
      <c r="AH59" s="45"/>
      <c r="AI59" s="46"/>
      <c r="AJ59" s="45"/>
      <c r="AK59" s="45"/>
      <c r="AL59" s="45"/>
      <c r="AM59" s="45"/>
      <c r="AN59" s="46"/>
      <c r="AT59"/>
    </row>
    <row r="60" spans="1:46" x14ac:dyDescent="0.55000000000000004">
      <c r="A60" s="2">
        <v>59</v>
      </c>
      <c r="B60" s="12">
        <v>42878</v>
      </c>
      <c r="C60" s="54" t="s">
        <v>5</v>
      </c>
      <c r="D60" s="54" t="s">
        <v>6</v>
      </c>
      <c r="E60" s="25">
        <v>3</v>
      </c>
      <c r="F60" s="25">
        <v>2</v>
      </c>
      <c r="G60" s="25">
        <v>2</v>
      </c>
      <c r="H60" s="39">
        <v>0.6</v>
      </c>
      <c r="I60" s="39">
        <f t="shared" si="0"/>
        <v>0.22184874961635639</v>
      </c>
      <c r="J60" s="14">
        <v>0.33552999999999999</v>
      </c>
      <c r="K60" s="14">
        <v>0.23140000000000002</v>
      </c>
      <c r="L60" s="14">
        <v>0.39338000000000006</v>
      </c>
      <c r="M60" s="14">
        <v>0.26611000000000001</v>
      </c>
      <c r="N60" s="15">
        <v>16674.684000000001</v>
      </c>
      <c r="O60" s="16">
        <v>42898</v>
      </c>
      <c r="P60" s="17">
        <v>0.50907999999999998</v>
      </c>
      <c r="Q60" s="17">
        <v>0.55535999999999996</v>
      </c>
      <c r="R60" s="17">
        <v>0.59006999999999998</v>
      </c>
      <c r="S60" s="17">
        <v>0.34710000000000002</v>
      </c>
      <c r="T60" s="18">
        <v>20028.827000000001</v>
      </c>
      <c r="U60" s="19">
        <v>1.5172413793103448</v>
      </c>
      <c r="V60" s="19">
        <v>2.3999999999999995</v>
      </c>
      <c r="W60" s="19">
        <v>1.4999999999999998</v>
      </c>
      <c r="X60" s="19">
        <v>1.3043478260869565</v>
      </c>
      <c r="Y60" s="19">
        <v>1.2011518179295031</v>
      </c>
      <c r="Z60" s="45"/>
      <c r="AA60" s="45"/>
      <c r="AB60" s="45"/>
      <c r="AC60" s="45"/>
      <c r="AD60" s="45"/>
      <c r="AE60" s="45"/>
      <c r="AF60" s="45"/>
      <c r="AG60" s="45"/>
      <c r="AH60" s="45"/>
      <c r="AI60" s="46"/>
      <c r="AJ60" s="45"/>
      <c r="AK60" s="45"/>
      <c r="AL60" s="45"/>
      <c r="AM60" s="45"/>
      <c r="AN60" s="46"/>
      <c r="AT60"/>
    </row>
    <row r="61" spans="1:46" x14ac:dyDescent="0.55000000000000004">
      <c r="A61" s="2">
        <v>60</v>
      </c>
      <c r="B61" s="12">
        <v>42878</v>
      </c>
      <c r="C61" s="54" t="s">
        <v>7</v>
      </c>
      <c r="D61" s="54" t="s">
        <v>6</v>
      </c>
      <c r="E61" s="25">
        <v>1</v>
      </c>
      <c r="F61" s="25">
        <v>1</v>
      </c>
      <c r="G61" s="25">
        <v>1</v>
      </c>
      <c r="H61" s="39">
        <v>1.2</v>
      </c>
      <c r="I61" s="39">
        <f t="shared" si="0"/>
        <v>-7.9181246047624804E-2</v>
      </c>
      <c r="J61" s="14">
        <v>0.40494999999999998</v>
      </c>
      <c r="K61" s="14">
        <v>0.45123000000000002</v>
      </c>
      <c r="L61" s="14">
        <v>0.49751000000000001</v>
      </c>
      <c r="M61" s="14">
        <v>0.27767999999999998</v>
      </c>
      <c r="N61" s="15">
        <v>17187.235000000001</v>
      </c>
      <c r="O61" s="16">
        <v>42905</v>
      </c>
      <c r="P61" s="17">
        <v>0.53222000000000003</v>
      </c>
      <c r="Q61" s="17">
        <v>0.56693000000000005</v>
      </c>
      <c r="R61" s="17">
        <v>0.61321000000000003</v>
      </c>
      <c r="S61" s="17">
        <v>0.33552999999999999</v>
      </c>
      <c r="T61" s="18">
        <v>19481.565999999999</v>
      </c>
      <c r="U61" s="19">
        <v>1.3142857142857145</v>
      </c>
      <c r="V61" s="19">
        <v>1.2564102564102564</v>
      </c>
      <c r="W61" s="19">
        <v>1.2325581395348837</v>
      </c>
      <c r="X61" s="19">
        <v>1.2083333333333335</v>
      </c>
      <c r="Y61" s="19">
        <v>1.1334904072702792</v>
      </c>
      <c r="Z61" s="45"/>
      <c r="AA61" s="45"/>
      <c r="AB61" s="45"/>
      <c r="AC61" s="45"/>
      <c r="AD61" s="45"/>
      <c r="AE61" s="45"/>
      <c r="AF61" s="45"/>
      <c r="AG61" s="45"/>
      <c r="AH61" s="45"/>
      <c r="AI61" s="46"/>
      <c r="AJ61" s="45"/>
      <c r="AK61" s="45"/>
      <c r="AL61" s="45"/>
      <c r="AM61" s="45"/>
      <c r="AN61" s="46"/>
      <c r="AT61"/>
    </row>
    <row r="62" spans="1:46" x14ac:dyDescent="0.55000000000000004">
      <c r="A62" s="2">
        <v>61</v>
      </c>
      <c r="B62" s="12">
        <v>42880</v>
      </c>
      <c r="C62" s="54" t="s">
        <v>5</v>
      </c>
      <c r="D62" s="54" t="s">
        <v>6</v>
      </c>
      <c r="E62" s="25">
        <v>2</v>
      </c>
      <c r="F62" s="25">
        <v>2</v>
      </c>
      <c r="G62" s="25">
        <v>1</v>
      </c>
      <c r="H62" s="39">
        <v>0.9</v>
      </c>
      <c r="I62" s="39">
        <f t="shared" si="0"/>
        <v>4.5757490560675143E-2</v>
      </c>
      <c r="J62" s="14">
        <v>0.41652</v>
      </c>
      <c r="K62" s="14">
        <v>0.43966</v>
      </c>
      <c r="L62" s="14">
        <v>0.40494999999999998</v>
      </c>
      <c r="M62" s="14">
        <v>0.16198000000000001</v>
      </c>
      <c r="N62" s="15">
        <v>13109.967000000001</v>
      </c>
      <c r="O62" s="16">
        <v>42901</v>
      </c>
      <c r="P62" s="17">
        <v>0.77519000000000005</v>
      </c>
      <c r="Q62" s="17">
        <v>0.65948999999999991</v>
      </c>
      <c r="R62" s="17">
        <v>0.63635000000000008</v>
      </c>
      <c r="S62" s="17">
        <v>0.23140000000000002</v>
      </c>
      <c r="T62" s="18">
        <v>17344.587</v>
      </c>
      <c r="U62" s="19">
        <v>1.8611111111111112</v>
      </c>
      <c r="V62" s="19">
        <v>1.4999999999999998</v>
      </c>
      <c r="W62" s="19">
        <v>1.5714285714285716</v>
      </c>
      <c r="X62" s="19">
        <v>1.4285714285714286</v>
      </c>
      <c r="Y62" s="19">
        <v>1.3230076780513633</v>
      </c>
      <c r="Z62" s="45"/>
      <c r="AA62" s="45"/>
      <c r="AB62" s="45"/>
      <c r="AC62" s="45"/>
      <c r="AD62" s="45"/>
      <c r="AE62" s="45"/>
      <c r="AF62" s="45"/>
      <c r="AG62" s="45"/>
      <c r="AH62" s="45"/>
      <c r="AI62" s="46"/>
      <c r="AJ62" s="45"/>
      <c r="AK62" s="45"/>
      <c r="AL62" s="45"/>
      <c r="AM62" s="45"/>
      <c r="AN62" s="46"/>
      <c r="AT62"/>
    </row>
    <row r="63" spans="1:46" x14ac:dyDescent="0.55000000000000004">
      <c r="A63" s="2">
        <v>62</v>
      </c>
      <c r="B63" s="12">
        <v>42880</v>
      </c>
      <c r="C63" s="54" t="s">
        <v>7</v>
      </c>
      <c r="D63" s="54" t="s">
        <v>6</v>
      </c>
      <c r="E63" s="25">
        <v>2</v>
      </c>
      <c r="F63" s="25">
        <v>2</v>
      </c>
      <c r="G63" s="25">
        <v>1</v>
      </c>
      <c r="H63" s="39">
        <v>0.7</v>
      </c>
      <c r="I63" s="39">
        <f t="shared" si="0"/>
        <v>0.15490195998574319</v>
      </c>
      <c r="J63" s="14">
        <v>0.49751000000000001</v>
      </c>
      <c r="K63" s="14">
        <v>0.48593999999999998</v>
      </c>
      <c r="L63" s="14">
        <v>0.43966</v>
      </c>
      <c r="M63" s="14">
        <v>0.18512000000000001</v>
      </c>
      <c r="N63" s="15">
        <v>13580.866</v>
      </c>
      <c r="O63" s="16">
        <v>42894</v>
      </c>
      <c r="P63" s="17">
        <v>0.77519000000000005</v>
      </c>
      <c r="Q63" s="17">
        <v>0.67105999999999999</v>
      </c>
      <c r="R63" s="17">
        <v>0.60164000000000006</v>
      </c>
      <c r="S63" s="17">
        <v>0.23140000000000002</v>
      </c>
      <c r="T63" s="18">
        <v>17337.645</v>
      </c>
      <c r="U63" s="19">
        <v>1.558139534883721</v>
      </c>
      <c r="V63" s="19">
        <v>1.3809523809523809</v>
      </c>
      <c r="W63" s="19">
        <v>1.3684210526315792</v>
      </c>
      <c r="X63" s="19">
        <v>1.25</v>
      </c>
      <c r="Y63" s="19">
        <v>1.276622934060317</v>
      </c>
      <c r="Z63" s="45"/>
      <c r="AA63" s="45"/>
      <c r="AB63" s="45"/>
      <c r="AC63" s="45"/>
      <c r="AD63" s="45"/>
      <c r="AE63" s="45"/>
      <c r="AF63" s="45"/>
      <c r="AG63" s="45"/>
      <c r="AH63" s="45"/>
      <c r="AI63" s="46"/>
      <c r="AJ63" s="45"/>
      <c r="AK63" s="45"/>
      <c r="AL63" s="45"/>
      <c r="AM63" s="45"/>
      <c r="AN63" s="46"/>
      <c r="AT63"/>
    </row>
    <row r="64" spans="1:46" x14ac:dyDescent="0.55000000000000004">
      <c r="A64" s="2">
        <v>63</v>
      </c>
      <c r="B64" s="12">
        <v>42881</v>
      </c>
      <c r="C64" s="54" t="s">
        <v>5</v>
      </c>
      <c r="D64" s="54" t="s">
        <v>6</v>
      </c>
      <c r="E64" s="25">
        <v>2</v>
      </c>
      <c r="F64" s="25">
        <v>2</v>
      </c>
      <c r="G64" s="25">
        <v>1</v>
      </c>
      <c r="H64" s="41">
        <v>0.5</v>
      </c>
      <c r="I64" s="39">
        <f t="shared" si="0"/>
        <v>0.3010299956639812</v>
      </c>
      <c r="J64" s="14">
        <v>0.41652</v>
      </c>
      <c r="K64" s="14">
        <v>0.39338000000000006</v>
      </c>
      <c r="L64" s="14">
        <v>0.47436999999999996</v>
      </c>
      <c r="M64" s="14">
        <v>0.28925000000000001</v>
      </c>
      <c r="N64" s="15">
        <v>16230.396000000001</v>
      </c>
      <c r="O64" s="16">
        <v>42894</v>
      </c>
      <c r="P64" s="17">
        <v>0.57850000000000001</v>
      </c>
      <c r="Q64" s="17">
        <v>0.48593999999999998</v>
      </c>
      <c r="R64" s="17">
        <v>0.62478</v>
      </c>
      <c r="S64" s="17">
        <v>0.33552999999999999</v>
      </c>
      <c r="T64" s="18">
        <v>18446.050999999999</v>
      </c>
      <c r="U64" s="19">
        <v>1.3888888888888888</v>
      </c>
      <c r="V64" s="19">
        <v>1.2352941176470587</v>
      </c>
      <c r="W64" s="19">
        <v>1.3170731707317074</v>
      </c>
      <c r="X64" s="19">
        <v>1.1599999999999999</v>
      </c>
      <c r="Y64" s="19">
        <v>1.1365126889078985</v>
      </c>
      <c r="Z64" s="45"/>
      <c r="AA64" s="45"/>
      <c r="AB64" s="45"/>
      <c r="AC64" s="45"/>
      <c r="AD64" s="45"/>
      <c r="AE64" s="45"/>
      <c r="AF64" s="45"/>
      <c r="AG64" s="45"/>
      <c r="AH64" s="45"/>
      <c r="AI64" s="46"/>
      <c r="AJ64" s="45"/>
      <c r="AK64" s="45"/>
      <c r="AL64" s="45"/>
      <c r="AM64" s="45"/>
      <c r="AN64" s="46"/>
      <c r="AT64"/>
    </row>
    <row r="65" spans="1:46" x14ac:dyDescent="0.55000000000000004">
      <c r="A65" s="2">
        <v>64</v>
      </c>
      <c r="B65" s="12">
        <v>42881</v>
      </c>
      <c r="C65" s="54" t="s">
        <v>7</v>
      </c>
      <c r="D65" s="54" t="s">
        <v>6</v>
      </c>
      <c r="E65" s="25">
        <v>3</v>
      </c>
      <c r="F65" s="25">
        <v>2</v>
      </c>
      <c r="G65" s="25">
        <v>2</v>
      </c>
      <c r="H65" s="39">
        <v>0.6</v>
      </c>
      <c r="I65" s="39">
        <f t="shared" si="0"/>
        <v>0.22184874961635639</v>
      </c>
      <c r="J65" s="14">
        <v>0.38181000000000004</v>
      </c>
      <c r="K65" s="14">
        <v>0.37024000000000001</v>
      </c>
      <c r="L65" s="14">
        <v>0.39338000000000006</v>
      </c>
      <c r="M65" s="14">
        <v>0.19669000000000003</v>
      </c>
      <c r="N65" s="15">
        <v>10842.246999999999</v>
      </c>
      <c r="O65" s="16">
        <v>42901</v>
      </c>
      <c r="P65" s="17">
        <v>0.67105999999999999</v>
      </c>
      <c r="Q65" s="17">
        <v>0.57850000000000001</v>
      </c>
      <c r="R65" s="17">
        <v>0.67105999999999999</v>
      </c>
      <c r="S65" s="17">
        <v>0.32396000000000003</v>
      </c>
      <c r="T65" s="18">
        <v>17017.155999999999</v>
      </c>
      <c r="U65" s="19">
        <v>1.7575757575757573</v>
      </c>
      <c r="V65" s="19">
        <v>1.5625</v>
      </c>
      <c r="W65" s="19">
        <v>1.7058823529411762</v>
      </c>
      <c r="X65" s="19">
        <v>1.6470588235294117</v>
      </c>
      <c r="Y65" s="19">
        <v>1.5695229964784976</v>
      </c>
      <c r="Z65" s="45"/>
      <c r="AA65" s="45"/>
      <c r="AB65" s="45"/>
      <c r="AC65" s="45"/>
      <c r="AD65" s="45"/>
      <c r="AE65" s="45"/>
      <c r="AF65" s="45"/>
      <c r="AG65" s="45"/>
      <c r="AH65" s="45"/>
      <c r="AI65" s="46"/>
      <c r="AJ65" s="45"/>
      <c r="AK65" s="45"/>
      <c r="AL65" s="45"/>
      <c r="AM65" s="45"/>
      <c r="AN65" s="46"/>
      <c r="AT65"/>
    </row>
    <row r="66" spans="1:46" x14ac:dyDescent="0.55000000000000004">
      <c r="A66" s="2">
        <v>65</v>
      </c>
      <c r="B66" s="12">
        <v>42885</v>
      </c>
      <c r="C66" s="54" t="s">
        <v>7</v>
      </c>
      <c r="D66" s="54" t="s">
        <v>8</v>
      </c>
      <c r="E66" s="25">
        <v>1</v>
      </c>
      <c r="F66" s="25">
        <v>1</v>
      </c>
      <c r="G66" s="25">
        <v>1</v>
      </c>
      <c r="H66" s="39">
        <v>1.2</v>
      </c>
      <c r="I66" s="39">
        <f t="shared" si="0"/>
        <v>-7.9181246047624804E-2</v>
      </c>
      <c r="J66" s="14">
        <v>0.74048000000000003</v>
      </c>
      <c r="K66" s="14">
        <v>0.63635000000000008</v>
      </c>
      <c r="L66" s="14">
        <v>0.62478</v>
      </c>
      <c r="M66" s="14">
        <v>0.40494999999999998</v>
      </c>
      <c r="N66" s="15">
        <v>19811.311000000002</v>
      </c>
      <c r="O66" s="16">
        <v>42905</v>
      </c>
      <c r="P66" s="17">
        <v>1.0065900000000001</v>
      </c>
      <c r="Q66" s="17">
        <v>0.82147000000000003</v>
      </c>
      <c r="R66" s="17">
        <v>0.80989999999999995</v>
      </c>
      <c r="S66" s="17">
        <v>0.48593999999999998</v>
      </c>
      <c r="T66" s="18">
        <v>23618.998</v>
      </c>
      <c r="U66" s="19">
        <v>1.359375</v>
      </c>
      <c r="V66" s="19">
        <v>1.2909090909090908</v>
      </c>
      <c r="W66" s="19">
        <v>1.2962962962962963</v>
      </c>
      <c r="X66" s="19">
        <v>1.2</v>
      </c>
      <c r="Y66" s="19">
        <v>1.1921976289201657</v>
      </c>
      <c r="Z66" s="45"/>
      <c r="AA66" s="45"/>
      <c r="AB66" s="45"/>
      <c r="AC66" s="45"/>
      <c r="AD66" s="45"/>
      <c r="AE66" s="45"/>
      <c r="AF66" s="45"/>
      <c r="AG66" s="45"/>
      <c r="AH66" s="45"/>
      <c r="AI66" s="46"/>
      <c r="AJ66" s="45"/>
      <c r="AK66" s="45"/>
      <c r="AL66" s="45"/>
      <c r="AM66" s="45"/>
      <c r="AN66" s="46"/>
      <c r="AT66"/>
    </row>
    <row r="67" spans="1:46" x14ac:dyDescent="0.55000000000000004">
      <c r="A67" s="2">
        <v>66</v>
      </c>
      <c r="B67" s="12">
        <v>42892</v>
      </c>
      <c r="C67" s="54" t="s">
        <v>5</v>
      </c>
      <c r="D67" s="54" t="s">
        <v>8</v>
      </c>
      <c r="E67" s="25">
        <v>3</v>
      </c>
      <c r="F67" s="25">
        <v>2</v>
      </c>
      <c r="G67" s="25">
        <v>2</v>
      </c>
      <c r="H67" s="39">
        <v>0.5</v>
      </c>
      <c r="I67" s="39">
        <f t="shared" ref="I67:I130" si="1">LOG(1/H67)</f>
        <v>0.3010299956639812</v>
      </c>
      <c r="J67" s="14">
        <v>0.31239</v>
      </c>
      <c r="K67" s="14">
        <v>0.25453999999999999</v>
      </c>
      <c r="L67" s="14">
        <v>0.27767999999999998</v>
      </c>
      <c r="M67" s="14">
        <v>0.13883999999999999</v>
      </c>
      <c r="N67" s="15">
        <v>7803.9650000000001</v>
      </c>
      <c r="O67" s="16">
        <v>42919</v>
      </c>
      <c r="P67" s="17">
        <v>0.76362000000000008</v>
      </c>
      <c r="Q67" s="17">
        <v>0.65948999999999991</v>
      </c>
      <c r="R67" s="17">
        <v>0.56693000000000005</v>
      </c>
      <c r="S67" s="17">
        <v>0.21983</v>
      </c>
      <c r="T67" s="18">
        <v>11677.601000000001</v>
      </c>
      <c r="U67" s="19">
        <v>2.4444444444444446</v>
      </c>
      <c r="V67" s="19">
        <v>2.5909090909090908</v>
      </c>
      <c r="W67" s="19">
        <v>2.041666666666667</v>
      </c>
      <c r="X67" s="19">
        <v>1.5833333333333335</v>
      </c>
      <c r="Y67" s="19">
        <v>1.4963676797627874</v>
      </c>
      <c r="Z67" s="45"/>
      <c r="AA67" s="45"/>
      <c r="AB67" s="45"/>
      <c r="AC67" s="45"/>
      <c r="AD67" s="45"/>
      <c r="AE67" s="45"/>
      <c r="AF67" s="45"/>
      <c r="AG67" s="45"/>
      <c r="AH67" s="45"/>
      <c r="AI67" s="46"/>
      <c r="AJ67" s="45"/>
      <c r="AK67" s="45"/>
      <c r="AL67" s="45"/>
      <c r="AM67" s="45"/>
      <c r="AN67" s="46"/>
      <c r="AT67"/>
    </row>
    <row r="68" spans="1:46" x14ac:dyDescent="0.55000000000000004">
      <c r="A68" s="2">
        <v>67</v>
      </c>
      <c r="B68" s="12">
        <v>42898</v>
      </c>
      <c r="C68" s="54" t="s">
        <v>7</v>
      </c>
      <c r="D68" s="54" t="s">
        <v>8</v>
      </c>
      <c r="E68" s="25">
        <v>2</v>
      </c>
      <c r="F68" s="25">
        <v>2</v>
      </c>
      <c r="G68" s="25">
        <v>1</v>
      </c>
      <c r="H68" s="39">
        <v>0.6</v>
      </c>
      <c r="I68" s="39">
        <f t="shared" si="1"/>
        <v>0.22184874961635639</v>
      </c>
      <c r="J68" s="14">
        <v>0.25453999999999999</v>
      </c>
      <c r="K68" s="14">
        <v>0.27767999999999998</v>
      </c>
      <c r="L68" s="14">
        <v>0.27767999999999998</v>
      </c>
      <c r="M68" s="14">
        <v>0.19669000000000003</v>
      </c>
      <c r="N68" s="15">
        <v>10665.226000000001</v>
      </c>
      <c r="O68" s="16">
        <v>42919</v>
      </c>
      <c r="P68" s="17">
        <v>0.46280000000000004</v>
      </c>
      <c r="Q68" s="17">
        <v>0.39338000000000006</v>
      </c>
      <c r="R68" s="17">
        <v>0.49751000000000001</v>
      </c>
      <c r="S68" s="17">
        <v>0.26611000000000001</v>
      </c>
      <c r="T68" s="18">
        <v>15256.202000000001</v>
      </c>
      <c r="U68" s="19">
        <v>1.8181818181818183</v>
      </c>
      <c r="V68" s="19">
        <v>1.416666666666667</v>
      </c>
      <c r="W68" s="19">
        <v>1.7916666666666667</v>
      </c>
      <c r="X68" s="19">
        <v>1.3529411764705881</v>
      </c>
      <c r="Y68" s="19">
        <v>1.4304621392926882</v>
      </c>
      <c r="Z68" s="45"/>
      <c r="AA68" s="45"/>
      <c r="AB68" s="45"/>
      <c r="AC68" s="45"/>
      <c r="AD68" s="45"/>
      <c r="AE68" s="45"/>
      <c r="AF68" s="45"/>
      <c r="AG68" s="45"/>
      <c r="AH68" s="45"/>
      <c r="AI68" s="46"/>
      <c r="AJ68" s="45"/>
      <c r="AK68" s="45"/>
      <c r="AL68" s="45"/>
      <c r="AM68" s="45"/>
      <c r="AN68" s="46"/>
      <c r="AT68"/>
    </row>
    <row r="69" spans="1:46" x14ac:dyDescent="0.55000000000000004">
      <c r="A69" s="2">
        <v>68</v>
      </c>
      <c r="B69" s="12">
        <v>42905</v>
      </c>
      <c r="C69" s="54" t="s">
        <v>5</v>
      </c>
      <c r="D69" s="54" t="s">
        <v>6</v>
      </c>
      <c r="E69" s="25">
        <v>2</v>
      </c>
      <c r="F69" s="25">
        <v>2</v>
      </c>
      <c r="G69" s="25">
        <v>1</v>
      </c>
      <c r="H69" s="41">
        <v>1</v>
      </c>
      <c r="I69" s="39">
        <f t="shared" si="1"/>
        <v>0</v>
      </c>
      <c r="J69" s="14">
        <v>0.50907999999999998</v>
      </c>
      <c r="K69" s="14">
        <v>0.55535999999999996</v>
      </c>
      <c r="L69" s="14">
        <v>0.54379</v>
      </c>
      <c r="M69" s="14">
        <v>0.30082000000000003</v>
      </c>
      <c r="N69" s="15">
        <v>17661.605</v>
      </c>
      <c r="O69" s="16">
        <v>42940</v>
      </c>
      <c r="P69" s="17">
        <v>0.96031</v>
      </c>
      <c r="Q69" s="17">
        <v>0.99502000000000002</v>
      </c>
      <c r="R69" s="17">
        <v>0.80989999999999995</v>
      </c>
      <c r="S69" s="17">
        <v>0.39338000000000006</v>
      </c>
      <c r="T69" s="18">
        <v>22800.999</v>
      </c>
      <c r="U69" s="19">
        <v>1.8863636363636365</v>
      </c>
      <c r="V69" s="19">
        <v>1.7916666666666667</v>
      </c>
      <c r="W69" s="19">
        <v>1.4893617021276595</v>
      </c>
      <c r="X69" s="19">
        <v>1.3076923076923077</v>
      </c>
      <c r="Y69" s="19">
        <v>1.2909924664264658</v>
      </c>
      <c r="Z69" s="45"/>
      <c r="AA69" s="45"/>
      <c r="AB69" s="45"/>
      <c r="AC69" s="45"/>
      <c r="AD69" s="45"/>
      <c r="AE69" s="45"/>
      <c r="AF69" s="45"/>
      <c r="AG69" s="45"/>
      <c r="AH69" s="45"/>
      <c r="AI69" s="46"/>
      <c r="AJ69" s="45"/>
      <c r="AK69" s="45"/>
      <c r="AL69" s="45"/>
      <c r="AM69" s="45"/>
      <c r="AN69" s="46"/>
      <c r="AT69"/>
    </row>
    <row r="70" spans="1:46" x14ac:dyDescent="0.55000000000000004">
      <c r="A70" s="2">
        <v>69</v>
      </c>
      <c r="B70" s="12">
        <v>42905</v>
      </c>
      <c r="C70" s="54" t="s">
        <v>7</v>
      </c>
      <c r="D70" s="54" t="s">
        <v>6</v>
      </c>
      <c r="E70" s="25">
        <v>2</v>
      </c>
      <c r="F70" s="25">
        <v>2</v>
      </c>
      <c r="G70" s="25">
        <v>1</v>
      </c>
      <c r="H70" s="42">
        <v>0.5</v>
      </c>
      <c r="I70" s="39">
        <f t="shared" si="1"/>
        <v>0.3010299956639812</v>
      </c>
      <c r="J70" s="14">
        <v>0.38181000000000004</v>
      </c>
      <c r="K70" s="14">
        <v>0.45123000000000002</v>
      </c>
      <c r="L70" s="14">
        <v>0.52065000000000006</v>
      </c>
      <c r="M70" s="14">
        <v>0.30082000000000003</v>
      </c>
      <c r="N70" s="15">
        <v>16309.072</v>
      </c>
      <c r="O70" s="16">
        <v>42926</v>
      </c>
      <c r="P70" s="17">
        <v>0.94873999999999992</v>
      </c>
      <c r="Q70" s="17">
        <v>0.98345000000000005</v>
      </c>
      <c r="R70" s="17">
        <v>0.86775000000000002</v>
      </c>
      <c r="S70" s="17">
        <v>0.41652</v>
      </c>
      <c r="T70" s="18">
        <v>21911.266</v>
      </c>
      <c r="U70" s="19">
        <v>2.4848484848484844</v>
      </c>
      <c r="V70" s="19">
        <v>2.1794871794871793</v>
      </c>
      <c r="W70" s="19">
        <v>1.6666666666666665</v>
      </c>
      <c r="X70" s="19">
        <v>1.3846153846153846</v>
      </c>
      <c r="Y70" s="19">
        <v>1.3435017026106697</v>
      </c>
      <c r="Z70" s="45"/>
      <c r="AA70" s="45"/>
      <c r="AB70" s="45"/>
      <c r="AC70" s="45"/>
      <c r="AD70" s="45"/>
      <c r="AE70" s="45"/>
      <c r="AF70" s="45"/>
      <c r="AG70" s="45"/>
      <c r="AH70" s="45"/>
      <c r="AI70" s="46"/>
      <c r="AJ70" s="45"/>
      <c r="AK70" s="45"/>
      <c r="AL70" s="45"/>
      <c r="AM70" s="45"/>
      <c r="AN70" s="46"/>
      <c r="AT70"/>
    </row>
    <row r="71" spans="1:46" x14ac:dyDescent="0.55000000000000004">
      <c r="A71" s="2">
        <v>70</v>
      </c>
      <c r="B71" s="12">
        <v>42913</v>
      </c>
      <c r="C71" s="54" t="s">
        <v>5</v>
      </c>
      <c r="D71" s="54" t="s">
        <v>8</v>
      </c>
      <c r="E71" s="25">
        <v>3</v>
      </c>
      <c r="F71" s="25">
        <v>2</v>
      </c>
      <c r="G71" s="25">
        <v>2</v>
      </c>
      <c r="H71" s="39">
        <v>0.8</v>
      </c>
      <c r="I71" s="39">
        <f t="shared" si="1"/>
        <v>9.691001300805642E-2</v>
      </c>
      <c r="J71" s="14">
        <v>0.42809000000000003</v>
      </c>
      <c r="K71" s="14">
        <v>0.40494999999999998</v>
      </c>
      <c r="L71" s="14">
        <v>0.41652</v>
      </c>
      <c r="M71" s="14">
        <v>0.16198000000000001</v>
      </c>
      <c r="N71" s="15">
        <v>11576.942000000001</v>
      </c>
      <c r="O71" s="16">
        <v>42934</v>
      </c>
      <c r="P71" s="17">
        <v>0.62478</v>
      </c>
      <c r="Q71" s="17">
        <v>0.59006999999999998</v>
      </c>
      <c r="R71" s="17">
        <v>0.56693000000000005</v>
      </c>
      <c r="S71" s="17">
        <v>0.23140000000000002</v>
      </c>
      <c r="T71" s="18">
        <v>13644.501</v>
      </c>
      <c r="U71" s="19">
        <v>1.4594594594594594</v>
      </c>
      <c r="V71" s="19">
        <v>1.4571428571428573</v>
      </c>
      <c r="W71" s="19">
        <v>1.3611111111111112</v>
      </c>
      <c r="X71" s="19">
        <v>1.4285714285714286</v>
      </c>
      <c r="Y71" s="19">
        <v>1.1785928442934239</v>
      </c>
      <c r="Z71" s="45"/>
      <c r="AA71" s="45"/>
      <c r="AB71" s="45"/>
      <c r="AC71" s="45"/>
      <c r="AD71" s="45"/>
      <c r="AE71" s="45"/>
      <c r="AF71" s="45"/>
      <c r="AG71" s="45"/>
      <c r="AH71" s="45"/>
      <c r="AI71" s="46"/>
      <c r="AJ71" s="45"/>
      <c r="AK71" s="45"/>
      <c r="AL71" s="45"/>
      <c r="AM71" s="45"/>
      <c r="AN71" s="46"/>
      <c r="AT71"/>
    </row>
    <row r="72" spans="1:46" x14ac:dyDescent="0.55000000000000004">
      <c r="A72" s="2">
        <v>71</v>
      </c>
      <c r="B72" s="12">
        <v>42916</v>
      </c>
      <c r="C72" s="54" t="s">
        <v>5</v>
      </c>
      <c r="D72" s="54" t="s">
        <v>6</v>
      </c>
      <c r="E72" s="25">
        <v>1</v>
      </c>
      <c r="F72" s="25">
        <v>1</v>
      </c>
      <c r="G72" s="25">
        <v>1</v>
      </c>
      <c r="H72" s="39">
        <v>0.8</v>
      </c>
      <c r="I72" s="39">
        <f t="shared" si="1"/>
        <v>9.691001300805642E-2</v>
      </c>
      <c r="J72" s="14">
        <v>0.52065000000000006</v>
      </c>
      <c r="K72" s="14">
        <v>0.48593999999999998</v>
      </c>
      <c r="L72" s="14">
        <v>0.54379</v>
      </c>
      <c r="M72" s="14">
        <v>0.37024000000000001</v>
      </c>
      <c r="N72" s="15">
        <v>25076.817999999999</v>
      </c>
      <c r="O72" s="16">
        <v>42929</v>
      </c>
      <c r="P72" s="17">
        <v>0.75205</v>
      </c>
      <c r="Q72" s="17">
        <v>0.72891000000000006</v>
      </c>
      <c r="R72" s="17">
        <v>0.74048000000000003</v>
      </c>
      <c r="S72" s="17">
        <v>0.43966</v>
      </c>
      <c r="T72" s="18">
        <v>28393.937000000002</v>
      </c>
      <c r="U72" s="19">
        <v>1.4444444444444442</v>
      </c>
      <c r="V72" s="19">
        <v>1.5000000000000002</v>
      </c>
      <c r="W72" s="19">
        <v>1.3617021276595744</v>
      </c>
      <c r="X72" s="19">
        <v>1.1875</v>
      </c>
      <c r="Y72" s="19">
        <v>1.1322783058041894</v>
      </c>
      <c r="Z72" s="45"/>
      <c r="AA72" s="45"/>
      <c r="AB72" s="45"/>
      <c r="AC72" s="45"/>
      <c r="AD72" s="45"/>
      <c r="AE72" s="45"/>
      <c r="AF72" s="45"/>
      <c r="AG72" s="45"/>
      <c r="AH72" s="45"/>
      <c r="AI72" s="46"/>
      <c r="AJ72" s="45"/>
      <c r="AK72" s="45"/>
      <c r="AL72" s="45"/>
      <c r="AM72" s="45"/>
      <c r="AN72" s="46"/>
      <c r="AT72"/>
    </row>
    <row r="73" spans="1:46" x14ac:dyDescent="0.55000000000000004">
      <c r="A73" s="2">
        <v>72</v>
      </c>
      <c r="B73" s="12">
        <v>42916</v>
      </c>
      <c r="C73" s="54" t="s">
        <v>7</v>
      </c>
      <c r="D73" s="54" t="s">
        <v>6</v>
      </c>
      <c r="E73" s="25">
        <v>1</v>
      </c>
      <c r="F73" s="25">
        <v>1</v>
      </c>
      <c r="G73" s="25">
        <v>1</v>
      </c>
      <c r="H73" s="39">
        <v>0.9</v>
      </c>
      <c r="I73" s="39">
        <f t="shared" si="1"/>
        <v>4.5757490560675143E-2</v>
      </c>
      <c r="J73" s="14">
        <v>0.62478</v>
      </c>
      <c r="K73" s="14">
        <v>0.57850000000000001</v>
      </c>
      <c r="L73" s="14">
        <v>0.60164000000000006</v>
      </c>
      <c r="M73" s="14">
        <v>0.38181000000000004</v>
      </c>
      <c r="N73" s="15">
        <v>26132.002</v>
      </c>
      <c r="O73" s="16">
        <v>42943</v>
      </c>
      <c r="P73" s="17">
        <v>0.84460999999999997</v>
      </c>
      <c r="Q73" s="17">
        <v>0.72891000000000006</v>
      </c>
      <c r="R73" s="17">
        <v>0.78676000000000013</v>
      </c>
      <c r="S73" s="17">
        <v>0.45123000000000002</v>
      </c>
      <c r="T73" s="18">
        <v>30267.119999999999</v>
      </c>
      <c r="U73" s="19">
        <v>1.3518518518518519</v>
      </c>
      <c r="V73" s="19">
        <v>1.26</v>
      </c>
      <c r="W73" s="19">
        <v>1.3076923076923077</v>
      </c>
      <c r="X73" s="19">
        <v>1.1818181818181817</v>
      </c>
      <c r="Y73" s="19">
        <v>1.1582396174621445</v>
      </c>
      <c r="Z73" s="45"/>
      <c r="AA73" s="45"/>
      <c r="AB73" s="45"/>
      <c r="AC73" s="45"/>
      <c r="AD73" s="45"/>
      <c r="AE73" s="45"/>
      <c r="AF73" s="45"/>
      <c r="AG73" s="45"/>
      <c r="AH73" s="45"/>
      <c r="AI73" s="46"/>
      <c r="AJ73" s="45"/>
      <c r="AK73" s="45"/>
      <c r="AL73" s="45"/>
      <c r="AM73" s="45"/>
      <c r="AN73" s="46"/>
      <c r="AT73"/>
    </row>
    <row r="74" spans="1:46" x14ac:dyDescent="0.55000000000000004">
      <c r="A74" s="2">
        <v>73</v>
      </c>
      <c r="B74" s="12">
        <v>42920</v>
      </c>
      <c r="C74" s="54" t="s">
        <v>5</v>
      </c>
      <c r="D74" s="54" t="s">
        <v>8</v>
      </c>
      <c r="E74" s="25">
        <v>3</v>
      </c>
      <c r="F74" s="25">
        <v>2</v>
      </c>
      <c r="G74" s="25">
        <v>2</v>
      </c>
      <c r="H74" s="39">
        <v>1</v>
      </c>
      <c r="I74" s="39">
        <f t="shared" si="1"/>
        <v>0</v>
      </c>
      <c r="J74" s="14">
        <v>0.31239</v>
      </c>
      <c r="K74" s="14">
        <v>0.21983</v>
      </c>
      <c r="L74" s="14">
        <v>0.19669000000000003</v>
      </c>
      <c r="M74" s="14">
        <v>0.16198000000000001</v>
      </c>
      <c r="N74" s="15">
        <v>11426.532000000001</v>
      </c>
      <c r="O74" s="16">
        <v>42934</v>
      </c>
      <c r="P74" s="17">
        <v>0.55535999999999996</v>
      </c>
      <c r="Q74" s="17">
        <v>0.56693000000000005</v>
      </c>
      <c r="R74" s="17">
        <v>0.53222000000000003</v>
      </c>
      <c r="S74" s="17">
        <v>0.31239</v>
      </c>
      <c r="T74" s="18">
        <v>18226.221000000001</v>
      </c>
      <c r="U74" s="19">
        <v>1.7777777777777777</v>
      </c>
      <c r="V74" s="19">
        <v>2.5789473684210527</v>
      </c>
      <c r="W74" s="19">
        <v>2.7058823529411762</v>
      </c>
      <c r="X74" s="19">
        <v>1.9285714285714284</v>
      </c>
      <c r="Y74" s="19">
        <v>1.5950789793438638</v>
      </c>
      <c r="Z74" s="45"/>
      <c r="AA74" s="45"/>
      <c r="AB74" s="45"/>
      <c r="AC74" s="45"/>
      <c r="AD74" s="45"/>
      <c r="AE74" s="45"/>
      <c r="AF74" s="45"/>
      <c r="AG74" s="45"/>
      <c r="AH74" s="45"/>
      <c r="AI74" s="46"/>
      <c r="AJ74" s="45"/>
      <c r="AK74" s="45"/>
      <c r="AL74" s="45"/>
      <c r="AM74" s="45"/>
      <c r="AN74" s="46"/>
      <c r="AT74"/>
    </row>
    <row r="75" spans="1:46" x14ac:dyDescent="0.55000000000000004">
      <c r="A75" s="2">
        <v>74</v>
      </c>
      <c r="B75" s="12">
        <v>42922</v>
      </c>
      <c r="C75" s="54" t="s">
        <v>5</v>
      </c>
      <c r="D75" s="54" t="s">
        <v>8</v>
      </c>
      <c r="E75" s="25">
        <v>2</v>
      </c>
      <c r="F75" s="25">
        <v>2</v>
      </c>
      <c r="G75" s="25">
        <v>1</v>
      </c>
      <c r="H75" s="39">
        <v>1</v>
      </c>
      <c r="I75" s="39">
        <f t="shared" si="1"/>
        <v>0</v>
      </c>
      <c r="J75" s="14">
        <v>0.28925000000000001</v>
      </c>
      <c r="K75" s="14">
        <v>0.32396000000000003</v>
      </c>
      <c r="L75" s="14">
        <v>0.31239</v>
      </c>
      <c r="M75" s="14">
        <v>0.16198000000000001</v>
      </c>
      <c r="N75" s="15">
        <v>12880.881000000001</v>
      </c>
      <c r="O75" s="16">
        <v>42929</v>
      </c>
      <c r="P75" s="17">
        <v>0.70577000000000001</v>
      </c>
      <c r="Q75" s="17">
        <v>0.68262999999999996</v>
      </c>
      <c r="R75" s="17">
        <v>0.55535999999999996</v>
      </c>
      <c r="S75" s="17">
        <v>0.24296999999999999</v>
      </c>
      <c r="T75" s="18">
        <v>17199.962</v>
      </c>
      <c r="U75" s="19">
        <v>2.44</v>
      </c>
      <c r="V75" s="19">
        <v>2.1071428571428568</v>
      </c>
      <c r="W75" s="19">
        <v>1.7777777777777777</v>
      </c>
      <c r="X75" s="19">
        <v>1.4999999999999998</v>
      </c>
      <c r="Y75" s="19">
        <v>1.3353094404024071</v>
      </c>
      <c r="Z75" s="45"/>
      <c r="AA75" s="45"/>
      <c r="AB75" s="45"/>
      <c r="AC75" s="45"/>
      <c r="AD75" s="45"/>
      <c r="AE75" s="45"/>
      <c r="AF75" s="45"/>
      <c r="AG75" s="45"/>
      <c r="AH75" s="45"/>
      <c r="AI75" s="46"/>
      <c r="AJ75" s="45"/>
      <c r="AK75" s="45"/>
      <c r="AL75" s="45"/>
      <c r="AM75" s="45"/>
      <c r="AN75" s="46"/>
      <c r="AT75"/>
    </row>
    <row r="76" spans="1:46" x14ac:dyDescent="0.55000000000000004">
      <c r="A76" s="2">
        <v>75</v>
      </c>
      <c r="B76" s="12">
        <v>42923</v>
      </c>
      <c r="C76" s="54" t="s">
        <v>5</v>
      </c>
      <c r="D76" s="54" t="s">
        <v>6</v>
      </c>
      <c r="E76" s="25">
        <v>1</v>
      </c>
      <c r="F76" s="25">
        <v>1</v>
      </c>
      <c r="G76" s="25">
        <v>1</v>
      </c>
      <c r="H76" s="39">
        <v>1.2</v>
      </c>
      <c r="I76" s="39">
        <f t="shared" si="1"/>
        <v>-7.9181246047624804E-2</v>
      </c>
      <c r="J76" s="14">
        <v>0.50907999999999998</v>
      </c>
      <c r="K76" s="14">
        <v>0.47436999999999996</v>
      </c>
      <c r="L76" s="14">
        <v>0.47436999999999996</v>
      </c>
      <c r="M76" s="14">
        <v>0.31239</v>
      </c>
      <c r="N76" s="15">
        <v>18252.832000000002</v>
      </c>
      <c r="O76" s="16">
        <v>42943</v>
      </c>
      <c r="P76" s="17">
        <v>0.83304</v>
      </c>
      <c r="Q76" s="17">
        <v>0.75205</v>
      </c>
      <c r="R76" s="17">
        <v>0.63635000000000008</v>
      </c>
      <c r="S76" s="17">
        <v>0.39338000000000006</v>
      </c>
      <c r="T76" s="18">
        <v>21817.548999999999</v>
      </c>
      <c r="U76" s="19">
        <v>1.6363636363636365</v>
      </c>
      <c r="V76" s="19">
        <v>1.5853658536585367</v>
      </c>
      <c r="W76" s="19">
        <v>1.3414634146341466</v>
      </c>
      <c r="X76" s="19">
        <v>1.2592592592592595</v>
      </c>
      <c r="Y76" s="19">
        <v>1.1952966531440161</v>
      </c>
      <c r="Z76" s="45"/>
      <c r="AA76" s="45"/>
      <c r="AB76" s="45"/>
      <c r="AC76" s="45"/>
      <c r="AD76" s="45"/>
      <c r="AE76" s="45"/>
      <c r="AF76" s="45"/>
      <c r="AG76" s="45"/>
      <c r="AH76" s="45"/>
      <c r="AI76" s="46"/>
      <c r="AJ76" s="45"/>
      <c r="AK76" s="45"/>
      <c r="AL76" s="45"/>
      <c r="AM76" s="45"/>
      <c r="AN76" s="46"/>
      <c r="AT76"/>
    </row>
    <row r="77" spans="1:46" x14ac:dyDescent="0.55000000000000004">
      <c r="A77" s="2">
        <v>76</v>
      </c>
      <c r="B77" s="12">
        <v>42923</v>
      </c>
      <c r="C77" s="54" t="s">
        <v>7</v>
      </c>
      <c r="D77" s="54" t="s">
        <v>6</v>
      </c>
      <c r="E77" s="25">
        <v>1</v>
      </c>
      <c r="F77" s="25">
        <v>1</v>
      </c>
      <c r="G77" s="25">
        <v>1</v>
      </c>
      <c r="H77" s="39">
        <v>1.2</v>
      </c>
      <c r="I77" s="39">
        <f t="shared" si="1"/>
        <v>-7.9181246047624804E-2</v>
      </c>
      <c r="J77" s="14">
        <v>0.64792000000000005</v>
      </c>
      <c r="K77" s="14">
        <v>0.57850000000000001</v>
      </c>
      <c r="L77" s="14">
        <v>0.54379</v>
      </c>
      <c r="M77" s="14">
        <v>0.33552999999999999</v>
      </c>
      <c r="N77" s="15">
        <v>18625.386000000002</v>
      </c>
      <c r="O77" s="16">
        <v>42957</v>
      </c>
      <c r="P77" s="17">
        <v>0.84460999999999997</v>
      </c>
      <c r="Q77" s="17">
        <v>0.72891000000000006</v>
      </c>
      <c r="R77" s="17">
        <v>0.64792000000000005</v>
      </c>
      <c r="S77" s="17">
        <v>0.37024000000000001</v>
      </c>
      <c r="T77" s="18">
        <v>19988.332000000002</v>
      </c>
      <c r="U77" s="19">
        <v>1.3035714285714284</v>
      </c>
      <c r="V77" s="19">
        <v>1.26</v>
      </c>
      <c r="W77" s="19">
        <v>1.1914893617021278</v>
      </c>
      <c r="X77" s="19">
        <v>1.103448275862069</v>
      </c>
      <c r="Y77" s="19">
        <v>1.0731767921480928</v>
      </c>
      <c r="Z77" s="45"/>
      <c r="AA77" s="45"/>
      <c r="AB77" s="45"/>
      <c r="AC77" s="45"/>
      <c r="AD77" s="45"/>
      <c r="AE77" s="45"/>
      <c r="AF77" s="45"/>
      <c r="AG77" s="45"/>
      <c r="AH77" s="45"/>
      <c r="AI77" s="46"/>
      <c r="AJ77" s="45"/>
      <c r="AK77" s="45"/>
      <c r="AL77" s="45"/>
      <c r="AM77" s="45"/>
      <c r="AN77" s="46"/>
      <c r="AT77"/>
    </row>
    <row r="78" spans="1:46" x14ac:dyDescent="0.55000000000000004">
      <c r="A78" s="2">
        <v>77</v>
      </c>
      <c r="B78" s="12">
        <v>42935</v>
      </c>
      <c r="C78" s="54" t="s">
        <v>5</v>
      </c>
      <c r="D78" s="54" t="s">
        <v>8</v>
      </c>
      <c r="E78" s="25">
        <v>2</v>
      </c>
      <c r="F78" s="25">
        <v>2</v>
      </c>
      <c r="G78" s="25">
        <v>1</v>
      </c>
      <c r="H78" s="41">
        <v>0.7</v>
      </c>
      <c r="I78" s="39">
        <f t="shared" si="1"/>
        <v>0.15490195998574319</v>
      </c>
      <c r="J78" s="14">
        <v>0.48593999999999998</v>
      </c>
      <c r="K78" s="14">
        <v>0.54379</v>
      </c>
      <c r="L78" s="14">
        <v>0.55535999999999996</v>
      </c>
      <c r="M78" s="14">
        <v>0.41652</v>
      </c>
      <c r="N78" s="15">
        <v>21750.442999999999</v>
      </c>
      <c r="O78" s="16">
        <v>42947</v>
      </c>
      <c r="P78" s="17">
        <v>0.74048000000000003</v>
      </c>
      <c r="Q78" s="17">
        <v>0.76362000000000008</v>
      </c>
      <c r="R78" s="17">
        <v>0.79832999999999998</v>
      </c>
      <c r="S78" s="17">
        <v>0.54379</v>
      </c>
      <c r="T78" s="18">
        <v>26593.645</v>
      </c>
      <c r="U78" s="19">
        <v>1.5238095238095239</v>
      </c>
      <c r="V78" s="19">
        <v>1.4042553191489364</v>
      </c>
      <c r="W78" s="19">
        <v>1.4375</v>
      </c>
      <c r="X78" s="19">
        <v>1.3055555555555556</v>
      </c>
      <c r="Y78" s="19">
        <v>1.2226714186924836</v>
      </c>
      <c r="Z78" s="45"/>
      <c r="AA78" s="45"/>
      <c r="AB78" s="45"/>
      <c r="AC78" s="45"/>
      <c r="AD78" s="45"/>
      <c r="AE78" s="45"/>
      <c r="AF78" s="45"/>
      <c r="AG78" s="45"/>
      <c r="AH78" s="45"/>
      <c r="AI78" s="46"/>
      <c r="AJ78" s="45"/>
      <c r="AK78" s="45"/>
      <c r="AL78" s="45"/>
      <c r="AM78" s="45"/>
      <c r="AN78" s="46"/>
      <c r="AT78"/>
    </row>
    <row r="79" spans="1:46" x14ac:dyDescent="0.55000000000000004">
      <c r="A79" s="2">
        <v>78</v>
      </c>
      <c r="B79" s="12">
        <v>42936</v>
      </c>
      <c r="C79" s="54" t="s">
        <v>5</v>
      </c>
      <c r="D79" s="54" t="s">
        <v>6</v>
      </c>
      <c r="E79" s="25">
        <v>1</v>
      </c>
      <c r="F79" s="25">
        <v>1</v>
      </c>
      <c r="G79" s="25">
        <v>1</v>
      </c>
      <c r="H79" s="39">
        <v>1</v>
      </c>
      <c r="I79" s="39">
        <f t="shared" si="1"/>
        <v>0</v>
      </c>
      <c r="J79" s="14">
        <v>0.46280000000000004</v>
      </c>
      <c r="K79" s="14">
        <v>0.45123000000000002</v>
      </c>
      <c r="L79" s="14">
        <v>0.45123000000000002</v>
      </c>
      <c r="M79" s="14">
        <v>0.28925000000000001</v>
      </c>
      <c r="N79" s="15">
        <v>17732.182000000001</v>
      </c>
      <c r="O79" s="16">
        <v>42971</v>
      </c>
      <c r="P79" s="17">
        <v>0.77519000000000005</v>
      </c>
      <c r="Q79" s="17">
        <v>0.74048000000000003</v>
      </c>
      <c r="R79" s="17">
        <v>0.71733999999999998</v>
      </c>
      <c r="S79" s="17">
        <v>0.40494999999999998</v>
      </c>
      <c r="T79" s="18">
        <v>21876.556</v>
      </c>
      <c r="U79" s="19">
        <v>1.675</v>
      </c>
      <c r="V79" s="19">
        <v>1.641025641025641</v>
      </c>
      <c r="W79" s="19">
        <v>1.5897435897435896</v>
      </c>
      <c r="X79" s="19">
        <v>1.4</v>
      </c>
      <c r="Y79" s="19">
        <v>1.2337204750097872</v>
      </c>
      <c r="Z79" s="45"/>
      <c r="AA79" s="45"/>
      <c r="AB79" s="45"/>
      <c r="AC79" s="45"/>
      <c r="AD79" s="45"/>
      <c r="AE79" s="45"/>
      <c r="AF79" s="45"/>
      <c r="AG79" s="45"/>
      <c r="AH79" s="45"/>
      <c r="AI79" s="46"/>
      <c r="AJ79" s="45"/>
      <c r="AK79" s="45"/>
      <c r="AL79" s="45"/>
      <c r="AM79" s="45"/>
      <c r="AN79" s="46"/>
      <c r="AT79"/>
    </row>
    <row r="80" spans="1:46" x14ac:dyDescent="0.55000000000000004">
      <c r="A80" s="2">
        <v>79</v>
      </c>
      <c r="B80" s="12">
        <v>42936</v>
      </c>
      <c r="C80" s="54" t="s">
        <v>7</v>
      </c>
      <c r="D80" s="54" t="s">
        <v>6</v>
      </c>
      <c r="E80" s="25">
        <v>1</v>
      </c>
      <c r="F80" s="25">
        <v>1</v>
      </c>
      <c r="G80" s="25">
        <v>1</v>
      </c>
      <c r="H80" s="39">
        <v>1</v>
      </c>
      <c r="I80" s="39">
        <f t="shared" si="1"/>
        <v>0</v>
      </c>
      <c r="J80" s="14">
        <v>0.45123000000000002</v>
      </c>
      <c r="K80" s="14">
        <v>0.42809000000000003</v>
      </c>
      <c r="L80" s="14">
        <v>0.46280000000000004</v>
      </c>
      <c r="M80" s="14">
        <v>0.30082000000000003</v>
      </c>
      <c r="N80" s="15">
        <v>18848.687000000002</v>
      </c>
      <c r="O80" s="16">
        <v>42957</v>
      </c>
      <c r="P80" s="17">
        <v>0.78676000000000013</v>
      </c>
      <c r="Q80" s="17">
        <v>0.75205</v>
      </c>
      <c r="R80" s="17">
        <v>0.76362000000000008</v>
      </c>
      <c r="S80" s="17">
        <v>0.41652</v>
      </c>
      <c r="T80" s="18">
        <v>23400.325000000001</v>
      </c>
      <c r="U80" s="19">
        <v>1.7435897435897438</v>
      </c>
      <c r="V80" s="19">
        <v>1.7567567567567566</v>
      </c>
      <c r="W80" s="19">
        <v>1.65</v>
      </c>
      <c r="X80" s="19">
        <v>1.3846153846153846</v>
      </c>
      <c r="Y80" s="19">
        <v>1.2414830274384629</v>
      </c>
      <c r="Z80" s="45"/>
      <c r="AA80" s="45"/>
      <c r="AB80" s="45"/>
      <c r="AC80" s="45"/>
      <c r="AD80" s="45"/>
      <c r="AE80" s="45"/>
      <c r="AF80" s="45"/>
      <c r="AG80" s="45"/>
      <c r="AH80" s="45"/>
      <c r="AI80" s="46"/>
      <c r="AJ80" s="45"/>
      <c r="AK80" s="45"/>
      <c r="AL80" s="45"/>
      <c r="AM80" s="45"/>
      <c r="AN80" s="46"/>
      <c r="AT80"/>
    </row>
    <row r="81" spans="1:46" x14ac:dyDescent="0.55000000000000004">
      <c r="A81" s="2">
        <v>80</v>
      </c>
      <c r="B81" s="12">
        <v>42936</v>
      </c>
      <c r="C81" s="54" t="s">
        <v>5</v>
      </c>
      <c r="D81" s="54" t="s">
        <v>8</v>
      </c>
      <c r="E81" s="25">
        <v>2</v>
      </c>
      <c r="F81" s="25">
        <v>2</v>
      </c>
      <c r="G81" s="25">
        <v>1</v>
      </c>
      <c r="H81" s="39">
        <v>0.5</v>
      </c>
      <c r="I81" s="39">
        <f t="shared" si="1"/>
        <v>0.3010299956639812</v>
      </c>
      <c r="J81" s="14">
        <v>0.31239</v>
      </c>
      <c r="K81" s="14">
        <v>0.32396000000000003</v>
      </c>
      <c r="L81" s="14">
        <v>0.42809000000000003</v>
      </c>
      <c r="M81" s="14">
        <v>0.27767999999999998</v>
      </c>
      <c r="N81" s="15">
        <v>20210.475999999999</v>
      </c>
      <c r="O81" s="16">
        <v>42957</v>
      </c>
      <c r="P81" s="17">
        <v>0.57850000000000001</v>
      </c>
      <c r="Q81" s="17">
        <v>0.57850000000000001</v>
      </c>
      <c r="R81" s="17">
        <v>0.70577000000000001</v>
      </c>
      <c r="S81" s="17">
        <v>0.42809000000000003</v>
      </c>
      <c r="T81" s="18">
        <v>28221.544000000002</v>
      </c>
      <c r="U81" s="19">
        <v>1.8518518518518519</v>
      </c>
      <c r="V81" s="19">
        <v>1.7857142857142856</v>
      </c>
      <c r="W81" s="19">
        <v>1.6486486486486485</v>
      </c>
      <c r="X81" s="19">
        <v>1.541666666666667</v>
      </c>
      <c r="Y81" s="19">
        <v>1.3963819555759105</v>
      </c>
      <c r="Z81" s="45"/>
      <c r="AA81" s="45"/>
      <c r="AB81" s="45"/>
      <c r="AC81" s="45"/>
      <c r="AD81" s="45"/>
      <c r="AE81" s="45"/>
      <c r="AF81" s="45"/>
      <c r="AG81" s="45"/>
      <c r="AH81" s="45"/>
      <c r="AI81" s="46"/>
      <c r="AJ81" s="45"/>
      <c r="AK81" s="45"/>
      <c r="AL81" s="45"/>
      <c r="AM81" s="45"/>
      <c r="AN81" s="46"/>
      <c r="AT81"/>
    </row>
    <row r="82" spans="1:46" x14ac:dyDescent="0.55000000000000004">
      <c r="A82" s="2">
        <v>81</v>
      </c>
      <c r="B82" s="12">
        <v>42937</v>
      </c>
      <c r="C82" s="54" t="s">
        <v>5</v>
      </c>
      <c r="D82" s="54" t="s">
        <v>8</v>
      </c>
      <c r="E82" s="25">
        <v>1</v>
      </c>
      <c r="F82" s="25">
        <v>1</v>
      </c>
      <c r="G82" s="25">
        <v>1</v>
      </c>
      <c r="H82" s="39">
        <v>1</v>
      </c>
      <c r="I82" s="39">
        <f t="shared" si="1"/>
        <v>0</v>
      </c>
      <c r="J82" s="14">
        <v>0.46280000000000004</v>
      </c>
      <c r="K82" s="14">
        <v>0.49751000000000001</v>
      </c>
      <c r="L82" s="14">
        <v>0.54379</v>
      </c>
      <c r="M82" s="14">
        <v>0.30082000000000003</v>
      </c>
      <c r="N82" s="15">
        <v>18081.596000000001</v>
      </c>
      <c r="O82" s="16">
        <v>42947</v>
      </c>
      <c r="P82" s="17">
        <v>0.54379</v>
      </c>
      <c r="Q82" s="17">
        <v>0.56693000000000005</v>
      </c>
      <c r="R82" s="17">
        <v>0.61321000000000003</v>
      </c>
      <c r="S82" s="17">
        <v>0.32396000000000003</v>
      </c>
      <c r="T82" s="18">
        <v>18803.564000000002</v>
      </c>
      <c r="U82" s="19">
        <v>1.1749999999999998</v>
      </c>
      <c r="V82" s="19">
        <v>1.1395348837209303</v>
      </c>
      <c r="W82" s="19">
        <v>1.1276595744680851</v>
      </c>
      <c r="X82" s="19">
        <v>1.0769230769230769</v>
      </c>
      <c r="Y82" s="19">
        <v>1.0399283337599181</v>
      </c>
      <c r="Z82" s="45"/>
      <c r="AA82" s="45"/>
      <c r="AB82" s="45"/>
      <c r="AC82" s="45"/>
      <c r="AD82" s="45"/>
      <c r="AE82" s="45"/>
      <c r="AF82" s="45"/>
      <c r="AG82" s="45"/>
      <c r="AH82" s="45"/>
      <c r="AI82" s="46"/>
      <c r="AJ82" s="45"/>
      <c r="AK82" s="45"/>
      <c r="AL82" s="45"/>
      <c r="AM82" s="45"/>
      <c r="AN82" s="46"/>
      <c r="AT82"/>
    </row>
    <row r="83" spans="1:46" x14ac:dyDescent="0.55000000000000004">
      <c r="A83" s="2">
        <v>82</v>
      </c>
      <c r="B83" s="12">
        <v>42941</v>
      </c>
      <c r="C83" s="54" t="s">
        <v>5</v>
      </c>
      <c r="D83" s="54" t="s">
        <v>8</v>
      </c>
      <c r="E83" s="25">
        <v>2</v>
      </c>
      <c r="F83" s="25">
        <v>2</v>
      </c>
      <c r="G83" s="25">
        <v>1</v>
      </c>
      <c r="H83" s="39">
        <v>1</v>
      </c>
      <c r="I83" s="39">
        <f t="shared" si="1"/>
        <v>0</v>
      </c>
      <c r="J83" s="14">
        <v>0.45123000000000002</v>
      </c>
      <c r="K83" s="14">
        <v>0.45123000000000002</v>
      </c>
      <c r="L83" s="14">
        <v>0.43966</v>
      </c>
      <c r="M83" s="14">
        <v>0.18512000000000001</v>
      </c>
      <c r="N83" s="15">
        <v>12125.36</v>
      </c>
      <c r="O83" s="16">
        <v>42975</v>
      </c>
      <c r="P83" s="17">
        <v>0.61321000000000003</v>
      </c>
      <c r="Q83" s="17">
        <v>0.62478</v>
      </c>
      <c r="R83" s="17">
        <v>0.54379</v>
      </c>
      <c r="S83" s="17">
        <v>0.24296999999999999</v>
      </c>
      <c r="T83" s="18">
        <v>15082.652</v>
      </c>
      <c r="U83" s="19">
        <v>1.358974358974359</v>
      </c>
      <c r="V83" s="19">
        <v>1.3846153846153846</v>
      </c>
      <c r="W83" s="19">
        <v>1.236842105263158</v>
      </c>
      <c r="X83" s="19">
        <v>1.3125</v>
      </c>
      <c r="Y83" s="19">
        <v>1.2438931297709923</v>
      </c>
      <c r="Z83" s="45"/>
      <c r="AA83" s="45"/>
      <c r="AB83" s="45"/>
      <c r="AC83" s="45"/>
      <c r="AD83" s="45"/>
      <c r="AE83" s="45"/>
      <c r="AF83" s="45"/>
      <c r="AG83" s="45"/>
      <c r="AH83" s="45"/>
      <c r="AI83" s="46"/>
      <c r="AJ83" s="45"/>
      <c r="AK83" s="45"/>
      <c r="AL83" s="45"/>
      <c r="AM83" s="45"/>
      <c r="AN83" s="46"/>
      <c r="AT83"/>
    </row>
    <row r="84" spans="1:46" x14ac:dyDescent="0.55000000000000004">
      <c r="A84" s="2">
        <v>83</v>
      </c>
      <c r="B84" s="12">
        <v>42944</v>
      </c>
      <c r="C84" s="54" t="s">
        <v>5</v>
      </c>
      <c r="D84" s="54" t="s">
        <v>6</v>
      </c>
      <c r="E84" s="25">
        <v>2</v>
      </c>
      <c r="F84" s="25">
        <v>2</v>
      </c>
      <c r="G84" s="25">
        <v>1</v>
      </c>
      <c r="H84" s="39">
        <v>0.7</v>
      </c>
      <c r="I84" s="39">
        <f t="shared" si="1"/>
        <v>0.15490195998574319</v>
      </c>
      <c r="J84" s="14">
        <v>0.40494999999999998</v>
      </c>
      <c r="K84" s="14">
        <v>0.43966</v>
      </c>
      <c r="L84" s="14">
        <v>0.45123000000000002</v>
      </c>
      <c r="M84" s="14">
        <v>0.28925000000000001</v>
      </c>
      <c r="N84" s="15">
        <v>17467.228999999999</v>
      </c>
      <c r="O84" s="16">
        <v>42954</v>
      </c>
      <c r="P84" s="17">
        <v>0.89089000000000007</v>
      </c>
      <c r="Q84" s="17">
        <v>0.86775000000000002</v>
      </c>
      <c r="R84" s="17">
        <v>0.76362000000000008</v>
      </c>
      <c r="S84" s="17">
        <v>0.41652</v>
      </c>
      <c r="T84" s="18">
        <v>24821.120999999999</v>
      </c>
      <c r="U84" s="19">
        <v>2.2000000000000002</v>
      </c>
      <c r="V84" s="19">
        <v>1.9736842105263159</v>
      </c>
      <c r="W84" s="19">
        <v>1.6923076923076925</v>
      </c>
      <c r="X84" s="19">
        <v>1.44</v>
      </c>
      <c r="Y84" s="19">
        <v>1.4210107968470558</v>
      </c>
      <c r="Z84" s="45"/>
      <c r="AA84" s="45"/>
      <c r="AB84" s="45"/>
      <c r="AC84" s="45"/>
      <c r="AD84" s="45"/>
      <c r="AE84" s="45"/>
      <c r="AF84" s="45"/>
      <c r="AG84" s="45"/>
      <c r="AH84" s="45"/>
      <c r="AI84" s="46"/>
      <c r="AJ84" s="45"/>
      <c r="AK84" s="45"/>
      <c r="AL84" s="45"/>
      <c r="AM84" s="45"/>
      <c r="AN84" s="46"/>
      <c r="AT84"/>
    </row>
    <row r="85" spans="1:46" x14ac:dyDescent="0.55000000000000004">
      <c r="A85" s="2">
        <v>84</v>
      </c>
      <c r="B85" s="12">
        <v>42944</v>
      </c>
      <c r="C85" s="54" t="s">
        <v>7</v>
      </c>
      <c r="D85" s="54" t="s">
        <v>6</v>
      </c>
      <c r="E85" s="25">
        <v>2</v>
      </c>
      <c r="F85" s="25">
        <v>2</v>
      </c>
      <c r="G85" s="25">
        <v>1</v>
      </c>
      <c r="H85" s="39">
        <v>1</v>
      </c>
      <c r="I85" s="39">
        <f t="shared" si="1"/>
        <v>0</v>
      </c>
      <c r="J85" s="14">
        <v>0.42809000000000003</v>
      </c>
      <c r="K85" s="14">
        <v>0.45123000000000002</v>
      </c>
      <c r="L85" s="14">
        <v>0.41652</v>
      </c>
      <c r="M85" s="14">
        <v>0.27767999999999998</v>
      </c>
      <c r="N85" s="15">
        <v>17397.809000000001</v>
      </c>
      <c r="O85" s="16">
        <v>42962</v>
      </c>
      <c r="P85" s="17">
        <v>0.94873999999999992</v>
      </c>
      <c r="Q85" s="17">
        <v>0.91403000000000001</v>
      </c>
      <c r="R85" s="17">
        <v>0.80989999999999995</v>
      </c>
      <c r="S85" s="17">
        <v>0.42809000000000003</v>
      </c>
      <c r="T85" s="18">
        <v>25017.811000000002</v>
      </c>
      <c r="U85" s="19">
        <v>2.2162162162162158</v>
      </c>
      <c r="V85" s="19">
        <v>2.0256410256410255</v>
      </c>
      <c r="W85" s="19">
        <v>1.9444444444444444</v>
      </c>
      <c r="X85" s="19">
        <v>1.541666666666667</v>
      </c>
      <c r="Y85" s="19">
        <v>1.4379863004588682</v>
      </c>
      <c r="Z85" s="45"/>
      <c r="AA85" s="45"/>
      <c r="AB85" s="45"/>
      <c r="AC85" s="45"/>
      <c r="AD85" s="45"/>
      <c r="AE85" s="45"/>
      <c r="AF85" s="45"/>
      <c r="AG85" s="45"/>
      <c r="AH85" s="45"/>
      <c r="AI85" s="46"/>
      <c r="AJ85" s="45"/>
      <c r="AK85" s="45"/>
      <c r="AL85" s="45"/>
      <c r="AM85" s="45"/>
      <c r="AN85" s="46"/>
      <c r="AT85"/>
    </row>
    <row r="86" spans="1:46" x14ac:dyDescent="0.55000000000000004">
      <c r="A86" s="2">
        <v>85</v>
      </c>
      <c r="B86" s="12">
        <v>42954</v>
      </c>
      <c r="C86" s="54" t="s">
        <v>5</v>
      </c>
      <c r="D86" s="54" t="s">
        <v>6</v>
      </c>
      <c r="E86" s="25">
        <v>1</v>
      </c>
      <c r="F86" s="25">
        <v>1</v>
      </c>
      <c r="G86" s="25">
        <v>1</v>
      </c>
      <c r="H86" s="39">
        <v>0.8</v>
      </c>
      <c r="I86" s="39">
        <f t="shared" si="1"/>
        <v>9.691001300805642E-2</v>
      </c>
      <c r="J86" s="14">
        <v>0.25453999999999999</v>
      </c>
      <c r="K86" s="14">
        <v>0.24296999999999999</v>
      </c>
      <c r="L86" s="14">
        <v>0.25453999999999999</v>
      </c>
      <c r="M86" s="14">
        <v>0.15041000000000002</v>
      </c>
      <c r="N86" s="15">
        <v>9776.65</v>
      </c>
      <c r="O86" s="16">
        <v>42962</v>
      </c>
      <c r="P86" s="17">
        <v>0.38181000000000004</v>
      </c>
      <c r="Q86" s="17">
        <v>0.32396000000000003</v>
      </c>
      <c r="R86" s="17">
        <v>0.38181000000000004</v>
      </c>
      <c r="S86" s="17">
        <v>0.19669000000000003</v>
      </c>
      <c r="T86" s="18">
        <v>10850.346</v>
      </c>
      <c r="U86" s="19">
        <v>1.5000000000000002</v>
      </c>
      <c r="V86" s="19">
        <v>1.3333333333333335</v>
      </c>
      <c r="W86" s="19">
        <v>1.5000000000000002</v>
      </c>
      <c r="X86" s="19">
        <v>1.3076923076923077</v>
      </c>
      <c r="Y86" s="19">
        <v>1.1098224852071006</v>
      </c>
      <c r="Z86" s="45"/>
      <c r="AA86" s="45"/>
      <c r="AB86" s="45"/>
      <c r="AC86" s="45"/>
      <c r="AD86" s="45"/>
      <c r="AE86" s="45"/>
      <c r="AF86" s="45"/>
      <c r="AG86" s="45"/>
      <c r="AH86" s="45"/>
      <c r="AI86" s="46"/>
      <c r="AJ86" s="45"/>
      <c r="AK86" s="45"/>
      <c r="AL86" s="45"/>
      <c r="AM86" s="45"/>
      <c r="AN86" s="46"/>
      <c r="AT86"/>
    </row>
    <row r="87" spans="1:46" x14ac:dyDescent="0.55000000000000004">
      <c r="A87" s="2">
        <v>86</v>
      </c>
      <c r="B87" s="12">
        <v>42954</v>
      </c>
      <c r="C87" s="54" t="s">
        <v>7</v>
      </c>
      <c r="D87" s="54" t="s">
        <v>6</v>
      </c>
      <c r="E87" s="25">
        <v>1</v>
      </c>
      <c r="F87" s="25">
        <v>1</v>
      </c>
      <c r="G87" s="25">
        <v>1</v>
      </c>
      <c r="H87" s="39">
        <v>0.9</v>
      </c>
      <c r="I87" s="39">
        <f t="shared" si="1"/>
        <v>4.5757490560675143E-2</v>
      </c>
      <c r="J87" s="14">
        <v>0.33552999999999999</v>
      </c>
      <c r="K87" s="14">
        <v>0.33552999999999999</v>
      </c>
      <c r="L87" s="14">
        <v>0.33552999999999999</v>
      </c>
      <c r="M87" s="14">
        <v>0.16198000000000001</v>
      </c>
      <c r="N87" s="15">
        <v>10423.413</v>
      </c>
      <c r="O87" s="16">
        <v>42975</v>
      </c>
      <c r="P87" s="17">
        <v>0.56693000000000005</v>
      </c>
      <c r="Q87" s="17">
        <v>0.50907999999999998</v>
      </c>
      <c r="R87" s="17">
        <v>0.48593999999999998</v>
      </c>
      <c r="S87" s="17">
        <v>0.21983</v>
      </c>
      <c r="T87" s="18">
        <v>13513.76</v>
      </c>
      <c r="U87" s="19">
        <v>1.6896551724137934</v>
      </c>
      <c r="V87" s="19">
        <v>1.5172413793103448</v>
      </c>
      <c r="W87" s="19">
        <v>1.4482758620689655</v>
      </c>
      <c r="X87" s="19">
        <v>1.357142857142857</v>
      </c>
      <c r="Y87" s="19">
        <v>1.2964812964812964</v>
      </c>
      <c r="Z87" s="45"/>
      <c r="AA87" s="45"/>
      <c r="AB87" s="45"/>
      <c r="AC87" s="45"/>
      <c r="AD87" s="45"/>
      <c r="AE87" s="45"/>
      <c r="AF87" s="45"/>
      <c r="AG87" s="45"/>
      <c r="AH87" s="45"/>
      <c r="AI87" s="46"/>
      <c r="AJ87" s="45"/>
      <c r="AK87" s="45"/>
      <c r="AL87" s="45"/>
      <c r="AM87" s="45"/>
      <c r="AN87" s="46"/>
      <c r="AT87"/>
    </row>
    <row r="88" spans="1:46" x14ac:dyDescent="0.55000000000000004">
      <c r="A88" s="2">
        <v>87</v>
      </c>
      <c r="B88" s="12">
        <v>42968</v>
      </c>
      <c r="C88" s="54" t="s">
        <v>5</v>
      </c>
      <c r="D88" s="54" t="s">
        <v>8</v>
      </c>
      <c r="E88" s="25">
        <v>2</v>
      </c>
      <c r="F88" s="25">
        <v>2</v>
      </c>
      <c r="G88" s="25">
        <v>1</v>
      </c>
      <c r="H88" s="39">
        <v>0.8</v>
      </c>
      <c r="I88" s="39">
        <f t="shared" si="1"/>
        <v>9.691001300805642E-2</v>
      </c>
      <c r="J88" s="14">
        <v>0.54379</v>
      </c>
      <c r="K88" s="14">
        <v>0.53222000000000003</v>
      </c>
      <c r="L88" s="14">
        <v>0.55535999999999996</v>
      </c>
      <c r="M88" s="14">
        <v>0.39338000000000006</v>
      </c>
      <c r="N88" s="15">
        <v>21866.143</v>
      </c>
      <c r="O88" s="16">
        <v>42989</v>
      </c>
      <c r="P88" s="17">
        <v>0.99502000000000002</v>
      </c>
      <c r="Q88" s="17">
        <v>0.90246000000000004</v>
      </c>
      <c r="R88" s="17">
        <v>0.85618000000000005</v>
      </c>
      <c r="S88" s="17">
        <v>0.50907999999999998</v>
      </c>
      <c r="T88" s="18">
        <v>27111.981</v>
      </c>
      <c r="U88" s="19">
        <v>1.8297872340425532</v>
      </c>
      <c r="V88" s="19">
        <v>1.6956521739130435</v>
      </c>
      <c r="W88" s="19">
        <v>1.541666666666667</v>
      </c>
      <c r="X88" s="19">
        <v>1.2941176470588234</v>
      </c>
      <c r="Y88" s="19">
        <v>1.239906873379544</v>
      </c>
      <c r="Z88" s="45"/>
      <c r="AA88" s="45"/>
      <c r="AB88" s="45"/>
      <c r="AC88" s="45"/>
      <c r="AD88" s="45"/>
      <c r="AE88" s="45"/>
      <c r="AF88" s="45"/>
      <c r="AG88" s="45"/>
      <c r="AH88" s="45"/>
      <c r="AI88" s="46"/>
      <c r="AJ88" s="45"/>
      <c r="AK88" s="45"/>
      <c r="AL88" s="45"/>
      <c r="AM88" s="45"/>
      <c r="AN88" s="46"/>
      <c r="AT88"/>
    </row>
    <row r="89" spans="1:46" x14ac:dyDescent="0.55000000000000004">
      <c r="A89" s="2">
        <v>88</v>
      </c>
      <c r="B89" s="12">
        <v>42604</v>
      </c>
      <c r="C89" s="54" t="s">
        <v>5</v>
      </c>
      <c r="D89" s="54" t="s">
        <v>6</v>
      </c>
      <c r="E89" s="25">
        <v>3</v>
      </c>
      <c r="F89" s="25">
        <v>2</v>
      </c>
      <c r="G89" s="25">
        <v>2</v>
      </c>
      <c r="H89" s="39">
        <v>0.6</v>
      </c>
      <c r="I89" s="39">
        <f t="shared" si="1"/>
        <v>0.22184874961635639</v>
      </c>
      <c r="J89" s="14">
        <v>0.33552999999999999</v>
      </c>
      <c r="K89" s="14">
        <v>0.28925000000000001</v>
      </c>
      <c r="L89" s="14">
        <v>0.25453999999999999</v>
      </c>
      <c r="M89" s="14">
        <v>0.15041000000000002</v>
      </c>
      <c r="N89" s="15">
        <v>9850.6980000000003</v>
      </c>
      <c r="O89" s="16">
        <v>42982</v>
      </c>
      <c r="P89" s="17">
        <v>0.61321000000000003</v>
      </c>
      <c r="Q89" s="17">
        <v>0.50907999999999998</v>
      </c>
      <c r="R89" s="17">
        <v>0.61321000000000003</v>
      </c>
      <c r="S89" s="17">
        <v>0.26611000000000001</v>
      </c>
      <c r="T89" s="18">
        <v>15604.459000000001</v>
      </c>
      <c r="U89" s="19">
        <v>1.8275862068965518</v>
      </c>
      <c r="V89" s="19">
        <v>1.7599999999999998</v>
      </c>
      <c r="W89" s="19">
        <v>2.4090909090909092</v>
      </c>
      <c r="X89" s="19">
        <v>1.7692307692307692</v>
      </c>
      <c r="Y89" s="19">
        <v>1.5840967817712004</v>
      </c>
      <c r="Z89" s="45"/>
      <c r="AA89" s="45"/>
      <c r="AB89" s="45"/>
      <c r="AC89" s="45"/>
      <c r="AD89" s="45"/>
      <c r="AE89" s="45"/>
      <c r="AF89" s="45"/>
      <c r="AG89" s="45"/>
      <c r="AH89" s="45"/>
      <c r="AI89" s="46"/>
      <c r="AJ89" s="45"/>
      <c r="AK89" s="45"/>
      <c r="AL89" s="45"/>
      <c r="AM89" s="45"/>
      <c r="AN89" s="46"/>
      <c r="AT89"/>
    </row>
    <row r="90" spans="1:46" x14ac:dyDescent="0.55000000000000004">
      <c r="A90" s="2">
        <v>89</v>
      </c>
      <c r="B90" s="12">
        <v>42604</v>
      </c>
      <c r="C90" s="54" t="s">
        <v>7</v>
      </c>
      <c r="D90" s="54" t="s">
        <v>6</v>
      </c>
      <c r="E90" s="25">
        <v>1</v>
      </c>
      <c r="F90" s="25">
        <v>1</v>
      </c>
      <c r="G90" s="25">
        <v>1</v>
      </c>
      <c r="H90" s="39">
        <v>0.8</v>
      </c>
      <c r="I90" s="39">
        <f t="shared" si="1"/>
        <v>9.691001300805642E-2</v>
      </c>
      <c r="J90" s="14">
        <v>0.39338000000000006</v>
      </c>
      <c r="K90" s="14">
        <v>0.30082000000000003</v>
      </c>
      <c r="L90" s="14">
        <v>0.45123000000000002</v>
      </c>
      <c r="M90" s="14">
        <v>0.23140000000000002</v>
      </c>
      <c r="N90" s="15">
        <v>13289.302</v>
      </c>
      <c r="O90" s="16">
        <v>42997</v>
      </c>
      <c r="P90" s="17">
        <v>0.54379</v>
      </c>
      <c r="Q90" s="17">
        <v>0.49751000000000001</v>
      </c>
      <c r="R90" s="17">
        <v>0.64792000000000005</v>
      </c>
      <c r="S90" s="17">
        <v>0.30082000000000003</v>
      </c>
      <c r="T90" s="18">
        <v>16310.229000000001</v>
      </c>
      <c r="U90" s="19">
        <v>1.3823529411764703</v>
      </c>
      <c r="V90" s="19">
        <v>1.6538461538461537</v>
      </c>
      <c r="W90" s="19">
        <v>1.4358974358974359</v>
      </c>
      <c r="X90" s="19">
        <v>1.3</v>
      </c>
      <c r="Y90" s="19">
        <v>1.2273202159150272</v>
      </c>
      <c r="Z90" s="45"/>
      <c r="AA90" s="45"/>
      <c r="AB90" s="45"/>
      <c r="AC90" s="45"/>
      <c r="AD90" s="45"/>
      <c r="AE90" s="45"/>
      <c r="AF90" s="45"/>
      <c r="AG90" s="45"/>
      <c r="AH90" s="45"/>
      <c r="AI90" s="46"/>
      <c r="AJ90" s="45"/>
      <c r="AK90" s="45"/>
      <c r="AL90" s="45"/>
      <c r="AM90" s="45"/>
      <c r="AN90" s="46"/>
      <c r="AT90"/>
    </row>
    <row r="91" spans="1:46" x14ac:dyDescent="0.55000000000000004">
      <c r="A91" s="2">
        <v>90</v>
      </c>
      <c r="B91" s="12">
        <v>42976</v>
      </c>
      <c r="C91" s="54" t="s">
        <v>5</v>
      </c>
      <c r="D91" s="54" t="s">
        <v>6</v>
      </c>
      <c r="E91" s="25">
        <v>3</v>
      </c>
      <c r="F91" s="25">
        <v>2</v>
      </c>
      <c r="G91" s="25">
        <v>2</v>
      </c>
      <c r="H91" s="39">
        <v>0.9</v>
      </c>
      <c r="I91" s="39">
        <f t="shared" si="1"/>
        <v>4.5757490560675143E-2</v>
      </c>
      <c r="J91" s="14">
        <v>0.21983</v>
      </c>
      <c r="K91" s="14">
        <v>0.23140000000000002</v>
      </c>
      <c r="L91" s="14">
        <v>0.25453999999999999</v>
      </c>
      <c r="M91" s="14">
        <v>0.12726999999999999</v>
      </c>
      <c r="N91" s="15">
        <v>9577.6460000000006</v>
      </c>
      <c r="O91" s="16">
        <v>43003</v>
      </c>
      <c r="P91" s="17">
        <v>0.43966</v>
      </c>
      <c r="Q91" s="17">
        <v>0.35866999999999999</v>
      </c>
      <c r="R91" s="17">
        <v>0.43966</v>
      </c>
      <c r="S91" s="17">
        <v>0.21983</v>
      </c>
      <c r="T91" s="18">
        <v>15779.166000000001</v>
      </c>
      <c r="U91" s="19">
        <v>2</v>
      </c>
      <c r="V91" s="19">
        <v>1.5499999999999998</v>
      </c>
      <c r="W91" s="19">
        <v>1.7272727272727273</v>
      </c>
      <c r="X91" s="19">
        <v>1.7272727272727273</v>
      </c>
      <c r="Y91" s="19">
        <v>1.6474993959893693</v>
      </c>
      <c r="Z91" s="45"/>
      <c r="AA91" s="45"/>
      <c r="AB91" s="45"/>
      <c r="AC91" s="45"/>
      <c r="AD91" s="45"/>
      <c r="AE91" s="45"/>
      <c r="AF91" s="45"/>
      <c r="AG91" s="45"/>
      <c r="AH91" s="45"/>
      <c r="AI91" s="46"/>
      <c r="AJ91" s="45"/>
      <c r="AK91" s="45"/>
      <c r="AL91" s="45"/>
      <c r="AM91" s="45"/>
      <c r="AN91" s="46"/>
      <c r="AT91"/>
    </row>
    <row r="92" spans="1:46" x14ac:dyDescent="0.55000000000000004">
      <c r="A92" s="2">
        <v>91</v>
      </c>
      <c r="B92" s="12">
        <v>42976</v>
      </c>
      <c r="C92" s="54" t="s">
        <v>7</v>
      </c>
      <c r="D92" s="54" t="s">
        <v>6</v>
      </c>
      <c r="E92" s="25">
        <v>3</v>
      </c>
      <c r="F92" s="25">
        <v>2</v>
      </c>
      <c r="G92" s="25">
        <v>2</v>
      </c>
      <c r="H92" s="39">
        <v>0.4</v>
      </c>
      <c r="I92" s="39">
        <f t="shared" si="1"/>
        <v>0.3979400086720376</v>
      </c>
      <c r="J92" s="14">
        <v>0.12726999999999999</v>
      </c>
      <c r="K92" s="14">
        <v>0.24296999999999999</v>
      </c>
      <c r="L92" s="14">
        <v>8.0990000000000006E-2</v>
      </c>
      <c r="M92" s="14">
        <v>8.0990000000000006E-2</v>
      </c>
      <c r="N92" s="15">
        <v>3451.3310000000001</v>
      </c>
      <c r="O92" s="16">
        <v>42997</v>
      </c>
      <c r="P92" s="17">
        <v>0.35866999999999999</v>
      </c>
      <c r="Q92" s="17">
        <v>0.34710000000000002</v>
      </c>
      <c r="R92" s="17">
        <v>0.41652</v>
      </c>
      <c r="S92" s="17">
        <v>0.20826</v>
      </c>
      <c r="T92" s="18">
        <v>13450.125</v>
      </c>
      <c r="U92" s="19">
        <v>2.8181818181818183</v>
      </c>
      <c r="V92" s="19">
        <v>1.4285714285714286</v>
      </c>
      <c r="W92" s="19">
        <v>5.1428571428571423</v>
      </c>
      <c r="X92" s="19">
        <v>2.5714285714285712</v>
      </c>
      <c r="Y92" s="19">
        <v>3.8970834730137445</v>
      </c>
      <c r="Z92" s="45"/>
      <c r="AA92" s="45"/>
      <c r="AB92" s="45"/>
      <c r="AC92" s="45"/>
      <c r="AD92" s="45"/>
      <c r="AE92" s="45"/>
      <c r="AF92" s="45"/>
      <c r="AG92" s="45"/>
      <c r="AH92" s="45"/>
      <c r="AI92" s="46"/>
      <c r="AJ92" s="45"/>
      <c r="AK92" s="45"/>
      <c r="AL92" s="45"/>
      <c r="AM92" s="45"/>
      <c r="AN92" s="46"/>
      <c r="AT92"/>
    </row>
    <row r="93" spans="1:46" x14ac:dyDescent="0.55000000000000004">
      <c r="A93" s="2">
        <v>92</v>
      </c>
      <c r="B93" s="12">
        <v>42989</v>
      </c>
      <c r="C93" s="54" t="s">
        <v>7</v>
      </c>
      <c r="D93" s="54" t="s">
        <v>8</v>
      </c>
      <c r="E93" s="25">
        <v>1</v>
      </c>
      <c r="F93" s="25">
        <v>1</v>
      </c>
      <c r="G93" s="25">
        <v>1</v>
      </c>
      <c r="H93" s="39">
        <v>0.5</v>
      </c>
      <c r="I93" s="39">
        <f t="shared" si="1"/>
        <v>0.3010299956639812</v>
      </c>
      <c r="J93" s="14">
        <v>0.47436999999999996</v>
      </c>
      <c r="K93" s="14">
        <v>0.45123000000000002</v>
      </c>
      <c r="L93" s="14">
        <v>0.53222000000000003</v>
      </c>
      <c r="M93" s="14">
        <v>0.27767999999999998</v>
      </c>
      <c r="N93" s="15">
        <v>20163.039000000001</v>
      </c>
      <c r="O93" s="16">
        <v>43010</v>
      </c>
      <c r="P93" s="17">
        <v>0.62478</v>
      </c>
      <c r="Q93" s="17">
        <v>0.59006999999999998</v>
      </c>
      <c r="R93" s="17">
        <v>0.67105999999999999</v>
      </c>
      <c r="S93" s="17">
        <v>0.31239</v>
      </c>
      <c r="T93" s="18">
        <v>22460.841</v>
      </c>
      <c r="U93" s="19">
        <v>1.3170731707317074</v>
      </c>
      <c r="V93" s="19">
        <v>1.3076923076923075</v>
      </c>
      <c r="W93" s="19">
        <v>1.2608695652173911</v>
      </c>
      <c r="X93" s="19">
        <v>1.125</v>
      </c>
      <c r="Y93" s="19">
        <v>1.1139610948528145</v>
      </c>
      <c r="Z93" s="45"/>
      <c r="AA93" s="45"/>
      <c r="AB93" s="45"/>
      <c r="AC93" s="45"/>
      <c r="AD93" s="45"/>
      <c r="AE93" s="45"/>
      <c r="AF93" s="45"/>
      <c r="AG93" s="45"/>
      <c r="AH93" s="45"/>
      <c r="AI93" s="46"/>
      <c r="AJ93" s="45"/>
      <c r="AK93" s="45"/>
      <c r="AL93" s="45"/>
      <c r="AM93" s="45"/>
      <c r="AN93" s="46"/>
      <c r="AT93"/>
    </row>
    <row r="94" spans="1:46" x14ac:dyDescent="0.55000000000000004">
      <c r="A94" s="2">
        <v>93</v>
      </c>
      <c r="B94" s="12">
        <v>42990</v>
      </c>
      <c r="C94" s="54" t="s">
        <v>5</v>
      </c>
      <c r="D94" s="54" t="s">
        <v>8</v>
      </c>
      <c r="E94" s="25">
        <v>2</v>
      </c>
      <c r="F94" s="25">
        <v>2</v>
      </c>
      <c r="G94" s="25">
        <v>1</v>
      </c>
      <c r="H94" s="39">
        <v>1.2</v>
      </c>
      <c r="I94" s="39">
        <f t="shared" si="1"/>
        <v>-7.9181246047624804E-2</v>
      </c>
      <c r="J94" s="14">
        <v>0.60164000000000006</v>
      </c>
      <c r="K94" s="14">
        <v>0.57850000000000001</v>
      </c>
      <c r="L94" s="14">
        <v>0.60164000000000006</v>
      </c>
      <c r="M94" s="14">
        <v>0.40494999999999998</v>
      </c>
      <c r="N94" s="15">
        <v>23122.645</v>
      </c>
      <c r="O94" s="16">
        <v>43031</v>
      </c>
      <c r="P94" s="17">
        <v>0.97187999999999997</v>
      </c>
      <c r="Q94" s="17">
        <v>0.89089000000000007</v>
      </c>
      <c r="R94" s="17">
        <v>0.86775000000000002</v>
      </c>
      <c r="S94" s="17">
        <v>0.54379</v>
      </c>
      <c r="T94" s="18">
        <v>27866.345000000001</v>
      </c>
      <c r="U94" s="19">
        <v>1.6153846153846152</v>
      </c>
      <c r="V94" s="19">
        <v>1.54</v>
      </c>
      <c r="W94" s="19">
        <v>1.4423076923076923</v>
      </c>
      <c r="X94" s="19">
        <v>1.342857142857143</v>
      </c>
      <c r="Y94" s="19">
        <v>1.2051538653990492</v>
      </c>
      <c r="Z94" s="45"/>
      <c r="AA94" s="45"/>
      <c r="AB94" s="45"/>
      <c r="AC94" s="45"/>
      <c r="AD94" s="45"/>
      <c r="AE94" s="45"/>
      <c r="AF94" s="45"/>
      <c r="AG94" s="45"/>
      <c r="AH94" s="45"/>
      <c r="AI94" s="46"/>
      <c r="AJ94" s="45"/>
      <c r="AK94" s="45"/>
      <c r="AL94" s="45"/>
      <c r="AM94" s="45"/>
      <c r="AN94" s="46"/>
      <c r="AT94"/>
    </row>
    <row r="95" spans="1:46" x14ac:dyDescent="0.55000000000000004">
      <c r="A95" s="2">
        <v>94</v>
      </c>
      <c r="B95" s="12">
        <v>42997</v>
      </c>
      <c r="C95" s="54" t="s">
        <v>5</v>
      </c>
      <c r="D95" s="54" t="s">
        <v>8</v>
      </c>
      <c r="E95" s="25">
        <v>2</v>
      </c>
      <c r="F95" s="25">
        <v>2</v>
      </c>
      <c r="G95" s="25">
        <v>1</v>
      </c>
      <c r="H95" s="43">
        <v>0.7</v>
      </c>
      <c r="I95" s="39">
        <f t="shared" si="1"/>
        <v>0.15490195998574319</v>
      </c>
      <c r="J95" s="14">
        <v>0.70577000000000001</v>
      </c>
      <c r="K95" s="14">
        <v>0.69420000000000004</v>
      </c>
      <c r="L95" s="14">
        <v>0.67105999999999999</v>
      </c>
      <c r="M95" s="14">
        <v>0.35866999999999999</v>
      </c>
      <c r="N95" s="15">
        <v>24648.727999999999</v>
      </c>
      <c r="O95" s="16">
        <v>43011</v>
      </c>
      <c r="P95" s="17">
        <v>0.92560000000000009</v>
      </c>
      <c r="Q95" s="17">
        <v>0.87931999999999999</v>
      </c>
      <c r="R95" s="17">
        <v>0.78676000000000013</v>
      </c>
      <c r="S95" s="17">
        <v>0.38181000000000004</v>
      </c>
      <c r="T95" s="18">
        <v>25369.539000000001</v>
      </c>
      <c r="U95" s="19">
        <v>1.3114754098360657</v>
      </c>
      <c r="V95" s="19">
        <v>1.2666666666666666</v>
      </c>
      <c r="W95" s="19">
        <v>1.1724137931034484</v>
      </c>
      <c r="X95" s="19">
        <v>1.0645161290322582</v>
      </c>
      <c r="Y95" s="19">
        <v>1.0292433345850545</v>
      </c>
      <c r="Z95" s="45"/>
      <c r="AA95" s="45"/>
      <c r="AB95" s="45"/>
      <c r="AC95" s="45"/>
      <c r="AD95" s="45"/>
      <c r="AE95" s="45"/>
      <c r="AF95" s="45"/>
      <c r="AG95" s="45"/>
      <c r="AH95" s="45"/>
      <c r="AI95" s="46"/>
      <c r="AJ95" s="45"/>
      <c r="AK95" s="45"/>
      <c r="AL95" s="45"/>
      <c r="AM95" s="45"/>
      <c r="AN95" s="46"/>
      <c r="AT95"/>
    </row>
    <row r="96" spans="1:46" x14ac:dyDescent="0.55000000000000004">
      <c r="A96" s="2">
        <v>95</v>
      </c>
      <c r="B96" s="12">
        <v>42997</v>
      </c>
      <c r="C96" s="54" t="s">
        <v>7</v>
      </c>
      <c r="D96" s="54" t="s">
        <v>8</v>
      </c>
      <c r="E96" s="25">
        <v>3</v>
      </c>
      <c r="F96" s="25">
        <v>2</v>
      </c>
      <c r="G96" s="25">
        <v>2</v>
      </c>
      <c r="H96" s="43">
        <v>0.9</v>
      </c>
      <c r="I96" s="39">
        <f t="shared" si="1"/>
        <v>4.5757490560675143E-2</v>
      </c>
      <c r="J96" s="14">
        <v>0.48593999999999998</v>
      </c>
      <c r="K96" s="14">
        <v>0.49751000000000001</v>
      </c>
      <c r="L96" s="14">
        <v>0.43966</v>
      </c>
      <c r="M96" s="14">
        <v>0.28925000000000001</v>
      </c>
      <c r="N96" s="15">
        <v>18088.538</v>
      </c>
      <c r="O96" s="16">
        <v>43031</v>
      </c>
      <c r="P96" s="17">
        <v>0.87931999999999999</v>
      </c>
      <c r="Q96" s="17">
        <v>0.82147000000000003</v>
      </c>
      <c r="R96" s="17">
        <v>0.69420000000000004</v>
      </c>
      <c r="S96" s="17">
        <v>0.38181000000000004</v>
      </c>
      <c r="T96" s="18">
        <v>23034.713</v>
      </c>
      <c r="U96" s="19">
        <v>1.8095238095238095</v>
      </c>
      <c r="V96" s="19">
        <v>1.6511627906976745</v>
      </c>
      <c r="W96" s="19">
        <v>1.5789473684210527</v>
      </c>
      <c r="X96" s="19">
        <v>1.32</v>
      </c>
      <c r="Y96" s="19">
        <v>1.2734424971216578</v>
      </c>
      <c r="Z96" s="45"/>
      <c r="AA96" s="45"/>
      <c r="AB96" s="45"/>
      <c r="AC96" s="45"/>
      <c r="AD96" s="45"/>
      <c r="AE96" s="45"/>
      <c r="AF96" s="45"/>
      <c r="AG96" s="45"/>
      <c r="AH96" s="45"/>
      <c r="AI96" s="46"/>
      <c r="AJ96" s="45"/>
      <c r="AK96" s="45"/>
      <c r="AL96" s="45"/>
      <c r="AM96" s="45"/>
      <c r="AN96" s="46"/>
      <c r="AT96"/>
    </row>
    <row r="97" spans="1:46" x14ac:dyDescent="0.55000000000000004">
      <c r="A97" s="2">
        <v>96</v>
      </c>
      <c r="B97" s="12">
        <v>42999</v>
      </c>
      <c r="C97" s="54" t="s">
        <v>5</v>
      </c>
      <c r="D97" s="54" t="s">
        <v>6</v>
      </c>
      <c r="E97" s="25">
        <v>1</v>
      </c>
      <c r="F97" s="25">
        <v>1</v>
      </c>
      <c r="G97" s="25">
        <v>1</v>
      </c>
      <c r="H97" s="39">
        <v>0.6</v>
      </c>
      <c r="I97" s="39">
        <f t="shared" si="1"/>
        <v>0.22184874961635639</v>
      </c>
      <c r="J97" s="14">
        <v>0.72891000000000006</v>
      </c>
      <c r="K97" s="14">
        <v>0.69420000000000004</v>
      </c>
      <c r="L97" s="14">
        <v>0.71733999999999998</v>
      </c>
      <c r="M97" s="14">
        <v>0.41652</v>
      </c>
      <c r="N97" s="15">
        <v>20824.843000000001</v>
      </c>
      <c r="O97" s="16">
        <v>43013</v>
      </c>
      <c r="P97" s="17">
        <v>0.89089000000000007</v>
      </c>
      <c r="Q97" s="17">
        <v>0.74048000000000003</v>
      </c>
      <c r="R97" s="17">
        <v>0.80989999999999995</v>
      </c>
      <c r="S97" s="17">
        <v>0.42809000000000003</v>
      </c>
      <c r="T97" s="18">
        <v>21777.054</v>
      </c>
      <c r="U97" s="19">
        <v>1.2222222222222223</v>
      </c>
      <c r="V97" s="19">
        <v>1.0666666666666667</v>
      </c>
      <c r="W97" s="19">
        <v>1.129032258064516</v>
      </c>
      <c r="X97" s="19">
        <v>1.0277777777777779</v>
      </c>
      <c r="Y97" s="19">
        <v>1.0457247624868047</v>
      </c>
      <c r="Z97" s="45"/>
      <c r="AA97" s="45"/>
      <c r="AB97" s="45"/>
      <c r="AC97" s="45"/>
      <c r="AD97" s="45"/>
      <c r="AE97" s="45"/>
      <c r="AF97" s="45"/>
      <c r="AG97" s="45"/>
      <c r="AH97" s="45"/>
      <c r="AI97" s="46"/>
      <c r="AJ97" s="45"/>
      <c r="AK97" s="45"/>
      <c r="AL97" s="45"/>
      <c r="AM97" s="45"/>
      <c r="AN97" s="46"/>
      <c r="AT97"/>
    </row>
    <row r="98" spans="1:46" x14ac:dyDescent="0.55000000000000004">
      <c r="A98" s="2">
        <v>97</v>
      </c>
      <c r="B98" s="12">
        <v>42999</v>
      </c>
      <c r="C98" s="54" t="s">
        <v>7</v>
      </c>
      <c r="D98" s="54" t="s">
        <v>6</v>
      </c>
      <c r="E98" s="25">
        <v>2</v>
      </c>
      <c r="F98" s="25">
        <v>2</v>
      </c>
      <c r="G98" s="25">
        <v>1</v>
      </c>
      <c r="H98" s="39">
        <v>0.6</v>
      </c>
      <c r="I98" s="39">
        <f t="shared" si="1"/>
        <v>0.22184874961635639</v>
      </c>
      <c r="J98" s="14">
        <v>0.61321000000000003</v>
      </c>
      <c r="K98" s="14">
        <v>0.61321000000000003</v>
      </c>
      <c r="L98" s="14">
        <v>0.64792000000000005</v>
      </c>
      <c r="M98" s="14">
        <v>0.40494999999999998</v>
      </c>
      <c r="N98" s="15">
        <v>20535.593000000001</v>
      </c>
      <c r="O98" s="16">
        <v>43027</v>
      </c>
      <c r="P98" s="17">
        <v>0.96031</v>
      </c>
      <c r="Q98" s="17">
        <v>0.77519000000000005</v>
      </c>
      <c r="R98" s="17">
        <v>0.86775000000000002</v>
      </c>
      <c r="S98" s="17">
        <v>0.46280000000000004</v>
      </c>
      <c r="T98" s="18">
        <v>23830.728999999999</v>
      </c>
      <c r="U98" s="19">
        <v>1.5660377358490565</v>
      </c>
      <c r="V98" s="19">
        <v>1.2641509433962264</v>
      </c>
      <c r="W98" s="19">
        <v>1.3392857142857142</v>
      </c>
      <c r="X98" s="19">
        <v>1.142857142857143</v>
      </c>
      <c r="Y98" s="19">
        <v>1.1604597442109414</v>
      </c>
      <c r="Z98" s="45"/>
      <c r="AA98" s="45"/>
      <c r="AB98" s="45"/>
      <c r="AC98" s="45"/>
      <c r="AD98" s="45"/>
      <c r="AE98" s="45"/>
      <c r="AF98" s="45"/>
      <c r="AG98" s="45"/>
      <c r="AH98" s="45"/>
      <c r="AI98" s="46"/>
      <c r="AJ98" s="45"/>
      <c r="AK98" s="45"/>
      <c r="AL98" s="45"/>
      <c r="AM98" s="45"/>
      <c r="AN98" s="46"/>
      <c r="AT98"/>
    </row>
    <row r="99" spans="1:46" x14ac:dyDescent="0.55000000000000004">
      <c r="A99" s="2">
        <v>98</v>
      </c>
      <c r="B99" s="12">
        <v>43010</v>
      </c>
      <c r="C99" s="54" t="s">
        <v>5</v>
      </c>
      <c r="D99" s="54" t="s">
        <v>8</v>
      </c>
      <c r="E99" s="25">
        <v>3</v>
      </c>
      <c r="F99" s="25">
        <v>2</v>
      </c>
      <c r="G99" s="25">
        <v>2</v>
      </c>
      <c r="H99" s="39">
        <v>0.6</v>
      </c>
      <c r="I99" s="39">
        <f t="shared" si="1"/>
        <v>0.22184874961635639</v>
      </c>
      <c r="J99" s="14">
        <v>0.23140000000000002</v>
      </c>
      <c r="K99" s="14">
        <v>0.27767999999999998</v>
      </c>
      <c r="L99" s="14">
        <v>0.26611000000000001</v>
      </c>
      <c r="M99" s="14">
        <v>0.15041000000000002</v>
      </c>
      <c r="N99" s="15">
        <v>10478.949000000001</v>
      </c>
      <c r="O99" s="16">
        <v>43038</v>
      </c>
      <c r="P99" s="17">
        <v>0.77519000000000005</v>
      </c>
      <c r="Q99" s="17">
        <v>0.76362000000000008</v>
      </c>
      <c r="R99" s="17">
        <v>0.64792000000000005</v>
      </c>
      <c r="S99" s="17">
        <v>0.25453999999999999</v>
      </c>
      <c r="T99" s="18">
        <v>17392.024000000001</v>
      </c>
      <c r="U99" s="19">
        <v>3.35</v>
      </c>
      <c r="V99" s="19">
        <v>2.7500000000000004</v>
      </c>
      <c r="W99" s="19">
        <v>2.4347826086956523</v>
      </c>
      <c r="X99" s="19">
        <v>1.6923076923076921</v>
      </c>
      <c r="Y99" s="19">
        <v>1.6597107209892901</v>
      </c>
      <c r="Z99" s="45"/>
      <c r="AA99" s="45"/>
      <c r="AB99" s="45"/>
      <c r="AC99" s="45"/>
      <c r="AD99" s="45"/>
      <c r="AE99" s="45"/>
      <c r="AF99" s="45"/>
      <c r="AG99" s="45"/>
      <c r="AH99" s="45"/>
      <c r="AI99" s="46"/>
      <c r="AJ99" s="45"/>
      <c r="AK99" s="45"/>
      <c r="AL99" s="45"/>
      <c r="AM99" s="45"/>
      <c r="AN99" s="46"/>
      <c r="AT99"/>
    </row>
    <row r="100" spans="1:46" x14ac:dyDescent="0.55000000000000004">
      <c r="A100" s="2">
        <v>99</v>
      </c>
      <c r="B100" s="12">
        <v>43028</v>
      </c>
      <c r="C100" s="54" t="s">
        <v>7</v>
      </c>
      <c r="D100" s="54" t="s">
        <v>8</v>
      </c>
      <c r="E100" s="25">
        <v>2</v>
      </c>
      <c r="F100" s="25">
        <v>2</v>
      </c>
      <c r="G100" s="25">
        <v>1</v>
      </c>
      <c r="H100" s="39">
        <v>0.9</v>
      </c>
      <c r="I100" s="39">
        <f t="shared" si="1"/>
        <v>4.5757490560675143E-2</v>
      </c>
      <c r="J100" s="14">
        <v>0.34710000000000002</v>
      </c>
      <c r="K100" s="14">
        <v>0.35866999999999999</v>
      </c>
      <c r="L100" s="14">
        <v>0.41652</v>
      </c>
      <c r="M100" s="14">
        <v>0.27767999999999998</v>
      </c>
      <c r="N100" s="15">
        <v>13647.972</v>
      </c>
      <c r="O100" s="16">
        <v>43048</v>
      </c>
      <c r="P100" s="17">
        <v>0.61321000000000003</v>
      </c>
      <c r="Q100" s="17">
        <v>0.59006999999999998</v>
      </c>
      <c r="R100" s="17">
        <v>0.72891000000000006</v>
      </c>
      <c r="S100" s="17">
        <v>0.37024000000000001</v>
      </c>
      <c r="T100" s="18">
        <v>17586.400000000001</v>
      </c>
      <c r="U100" s="19">
        <v>1.7666666666666666</v>
      </c>
      <c r="V100" s="19">
        <v>1.6451612903225807</v>
      </c>
      <c r="W100" s="19">
        <v>1.7500000000000002</v>
      </c>
      <c r="X100" s="19">
        <v>1.3333333333333335</v>
      </c>
      <c r="Y100" s="19">
        <v>1.2885723974228553</v>
      </c>
      <c r="Z100" s="45"/>
      <c r="AA100" s="45"/>
      <c r="AB100" s="45"/>
      <c r="AC100" s="45"/>
      <c r="AD100" s="45"/>
      <c r="AE100" s="45"/>
      <c r="AF100" s="45"/>
      <c r="AG100" s="45"/>
      <c r="AH100" s="45"/>
      <c r="AI100" s="46"/>
      <c r="AJ100" s="45"/>
      <c r="AK100" s="45"/>
      <c r="AL100" s="45"/>
      <c r="AM100" s="45"/>
      <c r="AN100" s="46"/>
      <c r="AT100"/>
    </row>
    <row r="101" spans="1:46" x14ac:dyDescent="0.55000000000000004">
      <c r="A101" s="2">
        <v>100</v>
      </c>
      <c r="B101" s="12">
        <v>43038</v>
      </c>
      <c r="C101" s="54" t="s">
        <v>7</v>
      </c>
      <c r="D101" s="54" t="s">
        <v>8</v>
      </c>
      <c r="E101" s="25">
        <v>3</v>
      </c>
      <c r="F101" s="25">
        <v>2</v>
      </c>
      <c r="G101" s="25">
        <v>2</v>
      </c>
      <c r="H101" s="39">
        <v>0.4</v>
      </c>
      <c r="I101" s="39">
        <f t="shared" si="1"/>
        <v>0.3979400086720376</v>
      </c>
      <c r="J101" s="14">
        <v>0.37024000000000001</v>
      </c>
      <c r="K101" s="14">
        <v>0.37024000000000001</v>
      </c>
      <c r="L101" s="14">
        <v>0.35866999999999999</v>
      </c>
      <c r="M101" s="14">
        <v>0.32396000000000003</v>
      </c>
      <c r="N101" s="15">
        <v>20633.938000000002</v>
      </c>
      <c r="O101" s="16">
        <v>43059</v>
      </c>
      <c r="P101" s="17">
        <v>0.86775000000000002</v>
      </c>
      <c r="Q101" s="17">
        <v>0.92560000000000009</v>
      </c>
      <c r="R101" s="17">
        <v>0.83304</v>
      </c>
      <c r="S101" s="17">
        <v>0.56693000000000005</v>
      </c>
      <c r="T101" s="18">
        <v>30122.494999999999</v>
      </c>
      <c r="U101" s="19">
        <v>2.34375</v>
      </c>
      <c r="V101" s="19">
        <v>2.5</v>
      </c>
      <c r="W101" s="19">
        <v>2.3225806451612905</v>
      </c>
      <c r="X101" s="19">
        <v>1.75</v>
      </c>
      <c r="Y101" s="19">
        <v>1.4598519681507232</v>
      </c>
      <c r="Z101" s="45"/>
      <c r="AA101" s="45"/>
      <c r="AB101" s="45"/>
      <c r="AC101" s="45"/>
      <c r="AD101" s="45"/>
      <c r="AE101" s="45"/>
      <c r="AF101" s="45"/>
      <c r="AG101" s="45"/>
      <c r="AH101" s="45"/>
      <c r="AI101" s="46"/>
      <c r="AJ101" s="45"/>
      <c r="AK101" s="45"/>
      <c r="AL101" s="45"/>
      <c r="AM101" s="45"/>
      <c r="AN101" s="46"/>
      <c r="AT101"/>
    </row>
    <row r="102" spans="1:46" x14ac:dyDescent="0.55000000000000004">
      <c r="A102" s="2">
        <v>101</v>
      </c>
      <c r="B102" s="12">
        <v>43094</v>
      </c>
      <c r="C102" s="54" t="s">
        <v>5</v>
      </c>
      <c r="D102" s="54" t="s">
        <v>8</v>
      </c>
      <c r="E102" s="25">
        <v>1</v>
      </c>
      <c r="F102" s="25">
        <v>1</v>
      </c>
      <c r="G102" s="25">
        <v>1</v>
      </c>
      <c r="H102" s="42">
        <v>0.8</v>
      </c>
      <c r="I102" s="39">
        <f t="shared" si="1"/>
        <v>9.691001300805642E-2</v>
      </c>
      <c r="J102" s="14">
        <v>0.53222000000000003</v>
      </c>
      <c r="K102" s="14">
        <v>0.52065000000000006</v>
      </c>
      <c r="L102" s="14">
        <v>0.59006999999999998</v>
      </c>
      <c r="M102" s="14">
        <v>0.32396000000000003</v>
      </c>
      <c r="N102" s="15">
        <v>19084.715</v>
      </c>
      <c r="O102" s="16">
        <v>43129</v>
      </c>
      <c r="P102" s="17">
        <v>0.70577000000000001</v>
      </c>
      <c r="Q102" s="17">
        <v>0.69420000000000004</v>
      </c>
      <c r="R102" s="17">
        <v>0.79832999999999998</v>
      </c>
      <c r="S102" s="17">
        <v>0.40494999999999998</v>
      </c>
      <c r="T102" s="18">
        <v>23312.393</v>
      </c>
      <c r="U102" s="19">
        <v>1.326086956521739</v>
      </c>
      <c r="V102" s="19">
        <v>1.3333333333333333</v>
      </c>
      <c r="W102" s="19">
        <v>1.3529411764705883</v>
      </c>
      <c r="X102" s="19">
        <v>1.2499999999999998</v>
      </c>
      <c r="Y102" s="19">
        <v>1.2215216732343135</v>
      </c>
      <c r="Z102" s="45"/>
      <c r="AA102" s="45"/>
      <c r="AB102" s="45"/>
      <c r="AC102" s="45"/>
      <c r="AD102" s="45"/>
      <c r="AE102" s="45"/>
      <c r="AF102" s="45"/>
      <c r="AG102" s="45"/>
      <c r="AH102" s="45"/>
      <c r="AI102" s="46"/>
      <c r="AJ102" s="45"/>
      <c r="AK102" s="45"/>
      <c r="AL102" s="45"/>
      <c r="AM102" s="45"/>
      <c r="AN102" s="46"/>
      <c r="AT102"/>
    </row>
    <row r="103" spans="1:46" x14ac:dyDescent="0.55000000000000004">
      <c r="A103" s="2">
        <v>102</v>
      </c>
      <c r="B103" s="12">
        <v>43105</v>
      </c>
      <c r="C103" s="54" t="s">
        <v>7</v>
      </c>
      <c r="D103" s="54" t="s">
        <v>8</v>
      </c>
      <c r="E103" s="25">
        <v>3</v>
      </c>
      <c r="F103" s="25">
        <v>2</v>
      </c>
      <c r="G103" s="25">
        <v>2</v>
      </c>
      <c r="H103" s="42">
        <v>0.7</v>
      </c>
      <c r="I103" s="39">
        <f t="shared" si="1"/>
        <v>0.15490195998574319</v>
      </c>
      <c r="J103" s="14">
        <v>0.52065000000000006</v>
      </c>
      <c r="K103" s="14">
        <v>0.55535999999999996</v>
      </c>
      <c r="L103" s="14">
        <v>0.63635000000000008</v>
      </c>
      <c r="M103" s="14">
        <v>0.41652</v>
      </c>
      <c r="N103" s="15">
        <v>22706.125</v>
      </c>
      <c r="O103" s="16">
        <v>43136</v>
      </c>
      <c r="P103" s="17">
        <v>1.1685700000000001</v>
      </c>
      <c r="Q103" s="17">
        <v>1.1107199999999999</v>
      </c>
      <c r="R103" s="17">
        <v>1.1685700000000001</v>
      </c>
      <c r="S103" s="17">
        <v>0.57850000000000001</v>
      </c>
      <c r="T103" s="18">
        <v>30653.558000000001</v>
      </c>
      <c r="U103" s="19">
        <v>2.2444444444444445</v>
      </c>
      <c r="V103" s="19">
        <v>2</v>
      </c>
      <c r="W103" s="19">
        <v>1.8363636363636362</v>
      </c>
      <c r="X103" s="19">
        <v>1.3888888888888888</v>
      </c>
      <c r="Y103" s="19">
        <v>1.3500127388535033</v>
      </c>
      <c r="Z103" s="45"/>
      <c r="AA103" s="45"/>
      <c r="AB103" s="45"/>
      <c r="AC103" s="45"/>
      <c r="AD103" s="45"/>
      <c r="AE103" s="45"/>
      <c r="AF103" s="45"/>
      <c r="AG103" s="45"/>
      <c r="AH103" s="45"/>
      <c r="AI103" s="46"/>
      <c r="AJ103" s="45"/>
      <c r="AK103" s="45"/>
      <c r="AL103" s="45"/>
      <c r="AM103" s="45"/>
      <c r="AN103" s="46"/>
      <c r="AT103"/>
    </row>
    <row r="104" spans="1:46" x14ac:dyDescent="0.55000000000000004">
      <c r="A104" s="2">
        <v>103</v>
      </c>
      <c r="B104" s="12">
        <v>43125</v>
      </c>
      <c r="C104" s="54" t="s">
        <v>5</v>
      </c>
      <c r="D104" s="54" t="s">
        <v>8</v>
      </c>
      <c r="E104" s="25">
        <v>3</v>
      </c>
      <c r="F104" s="25">
        <v>2</v>
      </c>
      <c r="G104" s="25">
        <v>2</v>
      </c>
      <c r="H104" s="42">
        <v>0.6</v>
      </c>
      <c r="I104" s="39">
        <f t="shared" si="1"/>
        <v>0.22184874961635639</v>
      </c>
      <c r="J104" s="14">
        <v>0.34710000000000002</v>
      </c>
      <c r="K104" s="14">
        <v>0.39338000000000006</v>
      </c>
      <c r="L104" s="14">
        <v>0.38181000000000004</v>
      </c>
      <c r="M104" s="14">
        <v>0.31239</v>
      </c>
      <c r="N104" s="15">
        <v>15220.335000000001</v>
      </c>
      <c r="O104" s="16">
        <v>43139</v>
      </c>
      <c r="P104" s="17">
        <v>0.62478</v>
      </c>
      <c r="Q104" s="17">
        <v>0.68262999999999996</v>
      </c>
      <c r="R104" s="17">
        <v>0.71733999999999998</v>
      </c>
      <c r="S104" s="17">
        <v>0.46280000000000004</v>
      </c>
      <c r="T104" s="18">
        <v>22583.483</v>
      </c>
      <c r="U104" s="19">
        <v>1.7999999999999998</v>
      </c>
      <c r="V104" s="19">
        <v>1.7352941176470584</v>
      </c>
      <c r="W104" s="19">
        <v>1.8787878787878785</v>
      </c>
      <c r="X104" s="19">
        <v>1.4814814814814816</v>
      </c>
      <c r="Y104" s="19">
        <v>1.4837704294944887</v>
      </c>
      <c r="Z104" s="45"/>
      <c r="AA104" s="45"/>
      <c r="AB104" s="45"/>
      <c r="AC104" s="45"/>
      <c r="AD104" s="45"/>
      <c r="AE104" s="45"/>
      <c r="AF104" s="45"/>
      <c r="AG104" s="45"/>
      <c r="AH104" s="45"/>
      <c r="AI104" s="46"/>
      <c r="AJ104" s="45"/>
      <c r="AK104" s="45"/>
      <c r="AL104" s="45"/>
      <c r="AM104" s="45"/>
      <c r="AN104" s="46"/>
      <c r="AT104"/>
    </row>
    <row r="105" spans="1:46" x14ac:dyDescent="0.55000000000000004">
      <c r="A105" s="2">
        <v>104</v>
      </c>
      <c r="B105" s="12">
        <v>43129</v>
      </c>
      <c r="C105" s="54" t="s">
        <v>7</v>
      </c>
      <c r="D105" s="54" t="s">
        <v>8</v>
      </c>
      <c r="E105" s="25">
        <v>3</v>
      </c>
      <c r="F105" s="25">
        <v>2</v>
      </c>
      <c r="G105" s="25">
        <v>2</v>
      </c>
      <c r="H105" s="42">
        <v>0.4</v>
      </c>
      <c r="I105" s="39">
        <f t="shared" si="1"/>
        <v>0.3979400086720376</v>
      </c>
      <c r="J105" s="14">
        <v>0.45123000000000002</v>
      </c>
      <c r="K105" s="14">
        <v>0.54379</v>
      </c>
      <c r="L105" s="14">
        <v>0.50907999999999998</v>
      </c>
      <c r="M105" s="14">
        <v>0.40494999999999998</v>
      </c>
      <c r="N105" s="15">
        <v>24484.434000000001</v>
      </c>
      <c r="O105" s="16">
        <v>43157</v>
      </c>
      <c r="P105" s="17">
        <v>1.2379900000000001</v>
      </c>
      <c r="Q105" s="17">
        <v>1.18014</v>
      </c>
      <c r="R105" s="17">
        <v>0.98345000000000005</v>
      </c>
      <c r="S105" s="17">
        <v>0.62478</v>
      </c>
      <c r="T105" s="18">
        <v>34927.516000000003</v>
      </c>
      <c r="U105" s="19">
        <v>2.7435897435897436</v>
      </c>
      <c r="V105" s="19">
        <v>2.1702127659574466</v>
      </c>
      <c r="W105" s="19">
        <v>1.9318181818181821</v>
      </c>
      <c r="X105" s="19">
        <v>1.5428571428571429</v>
      </c>
      <c r="Y105" s="19">
        <v>1.4265192325867122</v>
      </c>
      <c r="Z105" s="45"/>
      <c r="AA105" s="45"/>
      <c r="AB105" s="45"/>
      <c r="AC105" s="45"/>
      <c r="AD105" s="45"/>
      <c r="AE105" s="45"/>
      <c r="AF105" s="45"/>
      <c r="AG105" s="45"/>
      <c r="AH105" s="45"/>
      <c r="AI105" s="46"/>
      <c r="AJ105" s="45"/>
      <c r="AK105" s="45"/>
      <c r="AL105" s="45"/>
      <c r="AM105" s="45"/>
      <c r="AN105" s="46"/>
      <c r="AT105"/>
    </row>
    <row r="106" spans="1:46" x14ac:dyDescent="0.55000000000000004">
      <c r="A106" s="2">
        <v>105</v>
      </c>
      <c r="B106" s="12">
        <v>43130</v>
      </c>
      <c r="C106" s="54" t="s">
        <v>5</v>
      </c>
      <c r="D106" s="54" t="s">
        <v>8</v>
      </c>
      <c r="E106" s="25">
        <v>2</v>
      </c>
      <c r="F106" s="25">
        <v>2</v>
      </c>
      <c r="G106" s="25">
        <v>1</v>
      </c>
      <c r="H106" s="42">
        <v>1.2</v>
      </c>
      <c r="I106" s="39">
        <f t="shared" si="1"/>
        <v>-7.9181246047624804E-2</v>
      </c>
      <c r="J106" s="14">
        <v>0.33552999999999999</v>
      </c>
      <c r="K106" s="14">
        <v>0.30082000000000003</v>
      </c>
      <c r="L106" s="14">
        <v>0.25453999999999999</v>
      </c>
      <c r="M106" s="14">
        <v>9.2560000000000003E-2</v>
      </c>
      <c r="N106" s="15">
        <v>7452.2370000000001</v>
      </c>
      <c r="O106" s="16">
        <v>43164</v>
      </c>
      <c r="P106" s="17">
        <v>0.46280000000000004</v>
      </c>
      <c r="Q106" s="17">
        <v>0.45123000000000002</v>
      </c>
      <c r="R106" s="17">
        <v>0.34710000000000002</v>
      </c>
      <c r="S106" s="17">
        <v>0.13883999999999999</v>
      </c>
      <c r="T106" s="18">
        <v>9656.3220000000001</v>
      </c>
      <c r="U106" s="19">
        <v>1.3793103448275863</v>
      </c>
      <c r="V106" s="19">
        <v>1.5</v>
      </c>
      <c r="W106" s="19">
        <v>1.3636363636363638</v>
      </c>
      <c r="X106" s="19">
        <v>1.4999999999999998</v>
      </c>
      <c r="Y106" s="19">
        <v>1.2957615277130881</v>
      </c>
      <c r="Z106" s="45"/>
      <c r="AA106" s="45"/>
      <c r="AB106" s="45"/>
      <c r="AC106" s="45"/>
      <c r="AD106" s="45"/>
      <c r="AE106" s="45"/>
      <c r="AF106" s="45"/>
      <c r="AG106" s="45"/>
      <c r="AH106" s="45"/>
      <c r="AI106" s="46"/>
      <c r="AJ106" s="45"/>
      <c r="AK106" s="45"/>
      <c r="AL106" s="45"/>
      <c r="AM106" s="45"/>
      <c r="AN106" s="46"/>
      <c r="AT106"/>
    </row>
    <row r="107" spans="1:46" x14ac:dyDescent="0.55000000000000004">
      <c r="A107" s="2">
        <v>106</v>
      </c>
      <c r="B107" s="12">
        <v>43133</v>
      </c>
      <c r="C107" s="54" t="s">
        <v>7</v>
      </c>
      <c r="D107" s="54" t="s">
        <v>8</v>
      </c>
      <c r="E107" s="25">
        <v>2</v>
      </c>
      <c r="F107" s="25">
        <v>2</v>
      </c>
      <c r="G107" s="25">
        <v>1</v>
      </c>
      <c r="H107" s="42">
        <v>0.5</v>
      </c>
      <c r="I107" s="39">
        <f t="shared" si="1"/>
        <v>0.3010299956639812</v>
      </c>
      <c r="J107" s="14">
        <v>0.25453999999999999</v>
      </c>
      <c r="K107" s="14">
        <v>0.27767999999999998</v>
      </c>
      <c r="L107" s="14">
        <v>0.23140000000000002</v>
      </c>
      <c r="M107" s="14">
        <v>0.11570000000000001</v>
      </c>
      <c r="N107" s="15">
        <v>6699.03</v>
      </c>
      <c r="O107" s="16">
        <v>43150</v>
      </c>
      <c r="P107" s="17">
        <v>0.43966</v>
      </c>
      <c r="Q107" s="17">
        <v>0.43966</v>
      </c>
      <c r="R107" s="17">
        <v>0.35866999999999999</v>
      </c>
      <c r="S107" s="17">
        <v>0.17355000000000001</v>
      </c>
      <c r="T107" s="18">
        <v>8480.81</v>
      </c>
      <c r="U107" s="19">
        <v>1.7272727272727273</v>
      </c>
      <c r="V107" s="19">
        <v>1.5833333333333335</v>
      </c>
      <c r="W107" s="19">
        <v>1.5499999999999998</v>
      </c>
      <c r="X107" s="19">
        <v>1.5</v>
      </c>
      <c r="Y107" s="19">
        <v>1.2659758203799654</v>
      </c>
      <c r="Z107" s="45"/>
      <c r="AA107" s="45"/>
      <c r="AB107" s="45"/>
      <c r="AC107" s="45"/>
      <c r="AD107" s="45"/>
      <c r="AE107" s="45"/>
      <c r="AF107" s="45"/>
      <c r="AG107" s="45"/>
      <c r="AH107" s="45"/>
      <c r="AI107" s="46"/>
      <c r="AJ107" s="45"/>
      <c r="AK107" s="45"/>
      <c r="AL107" s="45"/>
      <c r="AM107" s="45"/>
      <c r="AN107" s="46"/>
      <c r="AT107"/>
    </row>
    <row r="108" spans="1:46" x14ac:dyDescent="0.55000000000000004">
      <c r="A108" s="2">
        <v>107</v>
      </c>
      <c r="B108" s="12">
        <v>43144</v>
      </c>
      <c r="C108" s="54" t="s">
        <v>5</v>
      </c>
      <c r="D108" s="54" t="s">
        <v>8</v>
      </c>
      <c r="E108" s="25">
        <v>2</v>
      </c>
      <c r="F108" s="25">
        <v>2</v>
      </c>
      <c r="G108" s="25">
        <v>1</v>
      </c>
      <c r="H108" s="42">
        <v>0.8</v>
      </c>
      <c r="I108" s="39">
        <f t="shared" si="1"/>
        <v>9.691001300805642E-2</v>
      </c>
      <c r="J108" s="14">
        <v>0.60164000000000006</v>
      </c>
      <c r="K108" s="14">
        <v>0.57850000000000001</v>
      </c>
      <c r="L108" s="14">
        <v>0.55535999999999996</v>
      </c>
      <c r="M108" s="14">
        <v>0.21983</v>
      </c>
      <c r="N108" s="15">
        <v>13334.425000000001</v>
      </c>
      <c r="O108" s="16">
        <v>43178</v>
      </c>
      <c r="P108" s="17">
        <v>0.82147000000000003</v>
      </c>
      <c r="Q108" s="17">
        <v>0.80989999999999995</v>
      </c>
      <c r="R108" s="17">
        <v>0.75205</v>
      </c>
      <c r="S108" s="17">
        <v>0.27767999999999998</v>
      </c>
      <c r="T108" s="18">
        <v>15245.789000000001</v>
      </c>
      <c r="U108" s="19">
        <v>1.3653846153846152</v>
      </c>
      <c r="V108" s="19">
        <v>1.4</v>
      </c>
      <c r="W108" s="19">
        <v>1.3541666666666667</v>
      </c>
      <c r="X108" s="19">
        <v>1.263157894736842</v>
      </c>
      <c r="Y108" s="19">
        <v>1.1433405639913232</v>
      </c>
      <c r="Z108" s="45"/>
      <c r="AA108" s="45"/>
      <c r="AB108" s="45"/>
      <c r="AC108" s="45"/>
      <c r="AD108" s="45"/>
      <c r="AE108" s="45"/>
      <c r="AF108" s="45"/>
      <c r="AG108" s="45"/>
      <c r="AH108" s="45"/>
      <c r="AI108" s="46"/>
      <c r="AJ108" s="45"/>
      <c r="AK108" s="45"/>
      <c r="AL108" s="45"/>
      <c r="AM108" s="45"/>
      <c r="AN108" s="46"/>
      <c r="AT108"/>
    </row>
    <row r="109" spans="1:46" x14ac:dyDescent="0.55000000000000004">
      <c r="A109" s="2">
        <v>108</v>
      </c>
      <c r="B109" s="12">
        <v>43150</v>
      </c>
      <c r="C109" s="54" t="s">
        <v>5</v>
      </c>
      <c r="D109" s="54" t="s">
        <v>8</v>
      </c>
      <c r="E109" s="25">
        <v>2</v>
      </c>
      <c r="F109" s="25">
        <v>2</v>
      </c>
      <c r="G109" s="25">
        <v>1</v>
      </c>
      <c r="H109" s="42">
        <v>1</v>
      </c>
      <c r="I109" s="39">
        <f t="shared" si="1"/>
        <v>0</v>
      </c>
      <c r="J109" s="14">
        <v>0.25453999999999999</v>
      </c>
      <c r="K109" s="14">
        <v>0.25453999999999999</v>
      </c>
      <c r="L109" s="14">
        <v>0.27767999999999998</v>
      </c>
      <c r="M109" s="14">
        <v>0.17355000000000001</v>
      </c>
      <c r="N109" s="15">
        <v>9835.6570000000011</v>
      </c>
      <c r="O109" s="16">
        <v>43185</v>
      </c>
      <c r="P109" s="17">
        <v>0.57850000000000001</v>
      </c>
      <c r="Q109" s="17">
        <v>0.60164000000000006</v>
      </c>
      <c r="R109" s="17">
        <v>0.61321000000000003</v>
      </c>
      <c r="S109" s="17">
        <v>0.30082000000000003</v>
      </c>
      <c r="T109" s="18">
        <v>15927.262000000001</v>
      </c>
      <c r="U109" s="19">
        <v>2.2727272727272729</v>
      </c>
      <c r="V109" s="19">
        <v>2.3636363636363642</v>
      </c>
      <c r="W109" s="19">
        <v>2.2083333333333335</v>
      </c>
      <c r="X109" s="19">
        <v>1.7333333333333334</v>
      </c>
      <c r="Y109" s="19">
        <v>1.6193389013057287</v>
      </c>
      <c r="Z109" s="45"/>
      <c r="AA109" s="45"/>
      <c r="AB109" s="45"/>
      <c r="AC109" s="45"/>
      <c r="AD109" s="45"/>
      <c r="AE109" s="45"/>
      <c r="AF109" s="45"/>
      <c r="AG109" s="45"/>
      <c r="AH109" s="45"/>
      <c r="AI109" s="46"/>
      <c r="AJ109" s="45"/>
      <c r="AK109" s="45"/>
      <c r="AL109" s="45"/>
      <c r="AM109" s="45"/>
      <c r="AN109" s="46"/>
      <c r="AT109"/>
    </row>
    <row r="110" spans="1:46" x14ac:dyDescent="0.55000000000000004">
      <c r="A110" s="2">
        <v>109</v>
      </c>
      <c r="B110" s="12">
        <v>43151</v>
      </c>
      <c r="C110" s="54" t="s">
        <v>7</v>
      </c>
      <c r="D110" s="54" t="s">
        <v>8</v>
      </c>
      <c r="E110" s="25">
        <v>2</v>
      </c>
      <c r="F110" s="25">
        <v>2</v>
      </c>
      <c r="G110" s="25">
        <v>1</v>
      </c>
      <c r="H110" s="42">
        <v>0.6</v>
      </c>
      <c r="I110" s="39">
        <f t="shared" si="1"/>
        <v>0.22184874961635639</v>
      </c>
      <c r="J110" s="14">
        <v>0.35866999999999999</v>
      </c>
      <c r="K110" s="14">
        <v>0.39338000000000006</v>
      </c>
      <c r="L110" s="14">
        <v>0.37024000000000001</v>
      </c>
      <c r="M110" s="14">
        <v>0.19669000000000003</v>
      </c>
      <c r="N110" s="15">
        <v>15035.215</v>
      </c>
      <c r="O110" s="16">
        <v>43171</v>
      </c>
      <c r="P110" s="17">
        <v>0.55535999999999996</v>
      </c>
      <c r="Q110" s="17">
        <v>0.57850000000000001</v>
      </c>
      <c r="R110" s="17">
        <v>0.50907999999999998</v>
      </c>
      <c r="S110" s="17">
        <v>0.27767999999999998</v>
      </c>
      <c r="T110" s="18">
        <v>18645.055</v>
      </c>
      <c r="U110" s="19">
        <v>1.5483870967741935</v>
      </c>
      <c r="V110" s="19">
        <v>1.4705882352941175</v>
      </c>
      <c r="W110" s="19">
        <v>1.3749999999999998</v>
      </c>
      <c r="X110" s="19">
        <v>1.4117647058823526</v>
      </c>
      <c r="Y110" s="19">
        <v>1.2400923432089266</v>
      </c>
      <c r="Z110" s="45"/>
      <c r="AA110" s="45"/>
      <c r="AB110" s="45"/>
      <c r="AC110" s="45"/>
      <c r="AD110" s="45"/>
      <c r="AE110" s="45"/>
      <c r="AF110" s="45"/>
      <c r="AG110" s="45"/>
      <c r="AH110" s="45"/>
      <c r="AI110" s="46"/>
      <c r="AJ110" s="45"/>
      <c r="AK110" s="45"/>
      <c r="AL110" s="45"/>
      <c r="AM110" s="45"/>
      <c r="AN110" s="46"/>
      <c r="AT110"/>
    </row>
    <row r="111" spans="1:46" x14ac:dyDescent="0.55000000000000004">
      <c r="A111" s="2">
        <v>110</v>
      </c>
      <c r="B111" s="12">
        <v>43158</v>
      </c>
      <c r="C111" s="54" t="s">
        <v>7</v>
      </c>
      <c r="D111" s="54" t="s">
        <v>8</v>
      </c>
      <c r="E111" s="25">
        <v>2</v>
      </c>
      <c r="F111" s="25">
        <v>2</v>
      </c>
      <c r="G111" s="25">
        <v>1</v>
      </c>
      <c r="H111" s="42">
        <v>0.9</v>
      </c>
      <c r="I111" s="39">
        <f t="shared" si="1"/>
        <v>4.5757490560675143E-2</v>
      </c>
      <c r="J111" s="14">
        <v>0.61321000000000003</v>
      </c>
      <c r="K111" s="14">
        <v>0.60164000000000006</v>
      </c>
      <c r="L111" s="14">
        <v>0.52065000000000006</v>
      </c>
      <c r="M111" s="14">
        <v>0.24296999999999999</v>
      </c>
      <c r="N111" s="15">
        <v>15796.521000000001</v>
      </c>
      <c r="O111" s="16">
        <v>43185</v>
      </c>
      <c r="P111" s="17">
        <v>0.98345000000000005</v>
      </c>
      <c r="Q111" s="17">
        <v>0.91403000000000001</v>
      </c>
      <c r="R111" s="17">
        <v>0.71733999999999998</v>
      </c>
      <c r="S111" s="17">
        <v>0.31239</v>
      </c>
      <c r="T111" s="18">
        <v>19879.574000000001</v>
      </c>
      <c r="U111" s="19">
        <v>1.6037735849056605</v>
      </c>
      <c r="V111" s="19">
        <v>1.5192307692307692</v>
      </c>
      <c r="W111" s="19">
        <v>1.3777777777777775</v>
      </c>
      <c r="X111" s="19">
        <v>1.2857142857142858</v>
      </c>
      <c r="Y111" s="19">
        <v>1.2584779901853071</v>
      </c>
      <c r="Z111" s="45"/>
      <c r="AA111" s="45"/>
      <c r="AB111" s="45"/>
      <c r="AC111" s="45"/>
      <c r="AD111" s="45"/>
      <c r="AE111" s="45"/>
      <c r="AF111" s="45"/>
      <c r="AG111" s="45"/>
      <c r="AH111" s="45"/>
      <c r="AI111" s="46"/>
      <c r="AJ111" s="45"/>
      <c r="AK111" s="45"/>
      <c r="AL111" s="45"/>
      <c r="AM111" s="45"/>
      <c r="AN111" s="46"/>
      <c r="AT111"/>
    </row>
    <row r="112" spans="1:46" x14ac:dyDescent="0.55000000000000004">
      <c r="A112" s="2">
        <v>111</v>
      </c>
      <c r="B112" s="12">
        <v>43164</v>
      </c>
      <c r="C112" s="54" t="s">
        <v>7</v>
      </c>
      <c r="D112" s="54" t="s">
        <v>8</v>
      </c>
      <c r="E112" s="25">
        <v>3</v>
      </c>
      <c r="F112" s="25">
        <v>2</v>
      </c>
      <c r="G112" s="25">
        <v>2</v>
      </c>
      <c r="H112" s="42">
        <v>0.8</v>
      </c>
      <c r="I112" s="39">
        <f t="shared" si="1"/>
        <v>9.691001300805642E-2</v>
      </c>
      <c r="J112" s="14">
        <v>0.38181000000000004</v>
      </c>
      <c r="K112" s="14">
        <v>0.41652</v>
      </c>
      <c r="L112" s="14">
        <v>0.39338000000000006</v>
      </c>
      <c r="M112" s="14">
        <v>0.31239</v>
      </c>
      <c r="N112" s="15">
        <v>22274.564000000002</v>
      </c>
      <c r="O112" s="16">
        <v>43199</v>
      </c>
      <c r="P112" s="17">
        <v>0.98345000000000005</v>
      </c>
      <c r="Q112" s="17">
        <v>0.86775000000000002</v>
      </c>
      <c r="R112" s="17">
        <v>0.76362000000000008</v>
      </c>
      <c r="S112" s="17">
        <v>0.47436999999999996</v>
      </c>
      <c r="T112" s="18">
        <v>29265.157999999999</v>
      </c>
      <c r="U112" s="19">
        <v>2.5757575757575757</v>
      </c>
      <c r="V112" s="19">
        <v>2.0833333333333335</v>
      </c>
      <c r="W112" s="19">
        <v>1.9411764705882353</v>
      </c>
      <c r="X112" s="19">
        <v>1.5185185185185184</v>
      </c>
      <c r="Y112" s="19">
        <v>1.3138375233741948</v>
      </c>
      <c r="Z112" s="45"/>
      <c r="AA112" s="45"/>
      <c r="AB112" s="45"/>
      <c r="AC112" s="45"/>
      <c r="AD112" s="45"/>
      <c r="AE112" s="45"/>
      <c r="AF112" s="45"/>
      <c r="AG112" s="45"/>
      <c r="AH112" s="45"/>
      <c r="AI112" s="46"/>
      <c r="AJ112" s="45"/>
      <c r="AK112" s="45"/>
      <c r="AL112" s="45"/>
      <c r="AM112" s="45"/>
      <c r="AN112" s="46"/>
      <c r="AT112"/>
    </row>
    <row r="113" spans="1:46" x14ac:dyDescent="0.55000000000000004">
      <c r="A113" s="2">
        <v>112</v>
      </c>
      <c r="B113" s="12">
        <v>43199</v>
      </c>
      <c r="C113" s="54" t="s">
        <v>5</v>
      </c>
      <c r="D113" s="54" t="s">
        <v>8</v>
      </c>
      <c r="E113" s="25">
        <v>2</v>
      </c>
      <c r="F113" s="25">
        <v>2</v>
      </c>
      <c r="G113" s="25">
        <v>1</v>
      </c>
      <c r="H113" s="42">
        <v>1.2</v>
      </c>
      <c r="I113" s="39">
        <f t="shared" si="1"/>
        <v>-7.9181246047624804E-2</v>
      </c>
      <c r="J113" s="14">
        <v>0.46280000000000004</v>
      </c>
      <c r="K113" s="14">
        <v>0.47436999999999996</v>
      </c>
      <c r="L113" s="14">
        <v>0.42809000000000003</v>
      </c>
      <c r="M113" s="14">
        <v>0.24296999999999999</v>
      </c>
      <c r="N113" s="15">
        <v>18712.161</v>
      </c>
      <c r="O113" s="16">
        <v>43221</v>
      </c>
      <c r="P113" s="17">
        <v>0.77519000000000005</v>
      </c>
      <c r="Q113" s="17">
        <v>0.75205</v>
      </c>
      <c r="R113" s="17">
        <v>0.64792000000000005</v>
      </c>
      <c r="S113" s="17">
        <v>0.32396000000000003</v>
      </c>
      <c r="T113" s="18">
        <v>24430.055</v>
      </c>
      <c r="U113" s="19">
        <v>1.675</v>
      </c>
      <c r="V113" s="19">
        <v>1.5853658536585367</v>
      </c>
      <c r="W113" s="19">
        <v>1.5135135135135136</v>
      </c>
      <c r="X113" s="19">
        <v>1.3333333333333335</v>
      </c>
      <c r="Y113" s="19">
        <v>1.3055710134174241</v>
      </c>
      <c r="Z113" s="45"/>
      <c r="AA113" s="45"/>
      <c r="AB113" s="45"/>
      <c r="AC113" s="45"/>
      <c r="AD113" s="45"/>
      <c r="AE113" s="45"/>
      <c r="AF113" s="45"/>
      <c r="AG113" s="45"/>
      <c r="AH113" s="45"/>
      <c r="AI113" s="46"/>
      <c r="AJ113" s="45"/>
      <c r="AK113" s="45"/>
      <c r="AL113" s="45"/>
      <c r="AM113" s="45"/>
      <c r="AN113" s="46"/>
      <c r="AT113"/>
    </row>
    <row r="114" spans="1:46" x14ac:dyDescent="0.55000000000000004">
      <c r="A114" s="2">
        <v>113</v>
      </c>
      <c r="B114" s="20">
        <v>43229</v>
      </c>
      <c r="C114" s="54" t="s">
        <v>5</v>
      </c>
      <c r="D114" s="54" t="s">
        <v>8</v>
      </c>
      <c r="E114" s="25">
        <v>3</v>
      </c>
      <c r="F114" s="25">
        <v>2</v>
      </c>
      <c r="G114" s="25">
        <v>2</v>
      </c>
      <c r="H114" s="39">
        <v>1.2</v>
      </c>
      <c r="I114" s="39">
        <f t="shared" si="1"/>
        <v>-7.9181246047624804E-2</v>
      </c>
      <c r="J114" s="14">
        <v>0.35866999999999999</v>
      </c>
      <c r="K114" s="14">
        <v>0.32396000000000003</v>
      </c>
      <c r="L114" s="14">
        <v>0.25453999999999999</v>
      </c>
      <c r="M114" s="14">
        <v>0.13883999999999999</v>
      </c>
      <c r="N114" s="15">
        <v>8901.9580000000005</v>
      </c>
      <c r="O114" s="16">
        <v>43241</v>
      </c>
      <c r="P114" s="17">
        <v>0.70577000000000001</v>
      </c>
      <c r="Q114" s="17">
        <v>0.57850000000000001</v>
      </c>
      <c r="R114" s="17">
        <v>0.39338000000000006</v>
      </c>
      <c r="S114" s="17">
        <v>0.20826</v>
      </c>
      <c r="T114" s="18">
        <v>12811.461000000001</v>
      </c>
      <c r="U114" s="19">
        <v>1.967741935483871</v>
      </c>
      <c r="V114" s="19">
        <v>1.7857142857142856</v>
      </c>
      <c r="W114" s="19">
        <v>1.5454545454545459</v>
      </c>
      <c r="X114" s="19">
        <v>1.5</v>
      </c>
      <c r="Y114" s="19">
        <v>1.4391733818559918</v>
      </c>
      <c r="Z114" s="45"/>
      <c r="AA114" s="45"/>
      <c r="AB114" s="45"/>
      <c r="AC114" s="45"/>
      <c r="AD114" s="45"/>
      <c r="AE114" s="45"/>
      <c r="AF114" s="45"/>
      <c r="AG114" s="45"/>
      <c r="AH114" s="45"/>
      <c r="AI114" s="46"/>
      <c r="AJ114" s="45"/>
      <c r="AK114" s="45"/>
      <c r="AL114" s="45"/>
      <c r="AM114" s="45"/>
      <c r="AN114" s="46"/>
      <c r="AT114"/>
    </row>
    <row r="115" spans="1:46" x14ac:dyDescent="0.55000000000000004">
      <c r="A115" s="2">
        <v>114</v>
      </c>
      <c r="B115" s="12">
        <v>43263</v>
      </c>
      <c r="C115" s="54" t="s">
        <v>5</v>
      </c>
      <c r="D115" s="54" t="s">
        <v>8</v>
      </c>
      <c r="E115" s="25">
        <v>3</v>
      </c>
      <c r="F115" s="25">
        <v>2</v>
      </c>
      <c r="G115" s="25">
        <v>2</v>
      </c>
      <c r="H115" s="39">
        <v>0.9</v>
      </c>
      <c r="I115" s="39">
        <f t="shared" si="1"/>
        <v>4.5757490560675143E-2</v>
      </c>
      <c r="J115" s="14">
        <v>0.46280000000000004</v>
      </c>
      <c r="K115" s="14">
        <v>0.46280000000000004</v>
      </c>
      <c r="L115" s="14">
        <v>0.52065000000000006</v>
      </c>
      <c r="M115" s="14">
        <v>0.35866999999999999</v>
      </c>
      <c r="N115" s="15">
        <v>22637.862000000001</v>
      </c>
      <c r="O115" s="16">
        <v>43283</v>
      </c>
      <c r="P115" s="17">
        <v>0.65948999999999991</v>
      </c>
      <c r="Q115" s="17">
        <v>0.60164000000000006</v>
      </c>
      <c r="R115" s="17">
        <v>0.72891000000000006</v>
      </c>
      <c r="S115" s="17">
        <v>0.45123000000000002</v>
      </c>
      <c r="T115" s="18">
        <v>27117.766</v>
      </c>
      <c r="U115" s="19">
        <v>1.4249999999999996</v>
      </c>
      <c r="V115" s="19">
        <v>1.3</v>
      </c>
      <c r="W115" s="19">
        <v>1.4</v>
      </c>
      <c r="X115" s="19">
        <v>1.2580645161290323</v>
      </c>
      <c r="Y115" s="19">
        <v>1.1978943064499641</v>
      </c>
      <c r="Z115" s="45"/>
      <c r="AA115" s="45"/>
      <c r="AB115" s="45"/>
      <c r="AC115" s="45"/>
      <c r="AD115" s="45"/>
      <c r="AE115" s="45"/>
      <c r="AF115" s="45"/>
      <c r="AG115" s="45"/>
      <c r="AH115" s="45"/>
      <c r="AI115" s="46"/>
      <c r="AJ115" s="45"/>
      <c r="AK115" s="45"/>
      <c r="AL115" s="45"/>
      <c r="AM115" s="45"/>
      <c r="AN115" s="46"/>
      <c r="AT115"/>
    </row>
    <row r="116" spans="1:46" x14ac:dyDescent="0.55000000000000004">
      <c r="A116" s="2">
        <v>115</v>
      </c>
      <c r="B116" s="12">
        <v>43283</v>
      </c>
      <c r="C116" s="54" t="s">
        <v>5</v>
      </c>
      <c r="D116" s="54" t="s">
        <v>8</v>
      </c>
      <c r="E116" s="25">
        <v>2</v>
      </c>
      <c r="F116" s="25">
        <v>2</v>
      </c>
      <c r="G116" s="25">
        <v>1</v>
      </c>
      <c r="H116" s="39">
        <v>1.2</v>
      </c>
      <c r="I116" s="39">
        <f t="shared" si="1"/>
        <v>-7.9181246047624804E-2</v>
      </c>
      <c r="J116" s="14">
        <v>0.45123000000000002</v>
      </c>
      <c r="K116" s="14">
        <v>0.40494999999999998</v>
      </c>
      <c r="L116" s="14">
        <v>0.48593999999999998</v>
      </c>
      <c r="M116" s="14">
        <v>0.32396000000000003</v>
      </c>
      <c r="N116" s="15">
        <v>21045.83</v>
      </c>
      <c r="O116" s="16">
        <v>43311</v>
      </c>
      <c r="P116" s="17">
        <v>0.70577000000000001</v>
      </c>
      <c r="Q116" s="17">
        <v>0.59006999999999998</v>
      </c>
      <c r="R116" s="17">
        <v>0.67105999999999999</v>
      </c>
      <c r="S116" s="17">
        <v>0.39338000000000006</v>
      </c>
      <c r="T116" s="18">
        <v>23992.708999999999</v>
      </c>
      <c r="U116" s="19">
        <v>1.5641025641025641</v>
      </c>
      <c r="V116" s="19">
        <v>1.4571428571428573</v>
      </c>
      <c r="W116" s="19">
        <v>1.3809523809523809</v>
      </c>
      <c r="X116" s="19">
        <v>1.2142857142857144</v>
      </c>
      <c r="Y116" s="19">
        <v>1.1400219901044528</v>
      </c>
      <c r="Z116" s="45"/>
      <c r="AA116" s="45"/>
      <c r="AB116" s="45"/>
      <c r="AC116" s="45"/>
      <c r="AD116" s="45"/>
      <c r="AE116" s="45"/>
      <c r="AF116" s="45"/>
      <c r="AG116" s="45"/>
      <c r="AH116" s="45"/>
      <c r="AI116" s="46"/>
      <c r="AJ116" s="45"/>
      <c r="AK116" s="45"/>
      <c r="AL116" s="45"/>
      <c r="AM116" s="45"/>
      <c r="AN116" s="46"/>
      <c r="AT116"/>
    </row>
    <row r="117" spans="1:46" x14ac:dyDescent="0.55000000000000004">
      <c r="A117" s="2">
        <v>116</v>
      </c>
      <c r="B117" s="12">
        <v>43287</v>
      </c>
      <c r="C117" s="54" t="s">
        <v>5</v>
      </c>
      <c r="D117" s="54" t="s">
        <v>8</v>
      </c>
      <c r="E117" s="25">
        <v>3</v>
      </c>
      <c r="F117" s="25">
        <v>2</v>
      </c>
      <c r="G117" s="25">
        <v>2</v>
      </c>
      <c r="H117" s="39">
        <v>0.7</v>
      </c>
      <c r="I117" s="39">
        <f t="shared" si="1"/>
        <v>0.15490195998574319</v>
      </c>
      <c r="J117" s="14">
        <v>0.34710000000000002</v>
      </c>
      <c r="K117" s="14">
        <v>0.35866999999999999</v>
      </c>
      <c r="L117" s="14">
        <v>0.34710000000000002</v>
      </c>
      <c r="M117" s="14">
        <v>0.30082000000000003</v>
      </c>
      <c r="N117" s="15">
        <v>19404.046999999999</v>
      </c>
      <c r="O117" s="16">
        <v>43318</v>
      </c>
      <c r="P117" s="17">
        <v>0.90246000000000004</v>
      </c>
      <c r="Q117" s="17">
        <v>0.65948999999999991</v>
      </c>
      <c r="R117" s="17">
        <v>0.61321000000000003</v>
      </c>
      <c r="S117" s="17">
        <v>0.46280000000000004</v>
      </c>
      <c r="T117" s="18">
        <v>28154.438000000002</v>
      </c>
      <c r="U117" s="19">
        <v>2.6</v>
      </c>
      <c r="V117" s="19">
        <v>1.8387096774193545</v>
      </c>
      <c r="W117" s="19">
        <v>1.7666666666666666</v>
      </c>
      <c r="X117" s="19">
        <v>1.5384615384615385</v>
      </c>
      <c r="Y117" s="19">
        <v>1.4509570091228909</v>
      </c>
      <c r="Z117" s="45"/>
      <c r="AA117" s="45"/>
      <c r="AB117" s="45"/>
      <c r="AC117" s="45"/>
      <c r="AD117" s="45"/>
      <c r="AE117" s="45"/>
      <c r="AF117" s="45"/>
      <c r="AG117" s="45"/>
      <c r="AH117" s="45"/>
      <c r="AI117" s="46"/>
      <c r="AJ117" s="45"/>
      <c r="AK117" s="45"/>
      <c r="AL117" s="45"/>
      <c r="AM117" s="45"/>
      <c r="AN117" s="46"/>
      <c r="AT117"/>
    </row>
    <row r="118" spans="1:46" x14ac:dyDescent="0.55000000000000004">
      <c r="A118" s="2">
        <v>117</v>
      </c>
      <c r="B118" s="12">
        <v>43301</v>
      </c>
      <c r="C118" s="54" t="s">
        <v>7</v>
      </c>
      <c r="D118" s="54" t="s">
        <v>8</v>
      </c>
      <c r="E118" s="25">
        <v>1</v>
      </c>
      <c r="F118" s="25">
        <v>1</v>
      </c>
      <c r="G118" s="25">
        <v>1</v>
      </c>
      <c r="H118" s="39">
        <v>0.8</v>
      </c>
      <c r="I118" s="39">
        <f t="shared" si="1"/>
        <v>9.691001300805642E-2</v>
      </c>
      <c r="J118" s="14">
        <v>0.50907999999999998</v>
      </c>
      <c r="K118" s="14">
        <v>0.54379</v>
      </c>
      <c r="L118" s="14">
        <v>0.48593999999999998</v>
      </c>
      <c r="M118" s="14">
        <v>0.18512000000000001</v>
      </c>
      <c r="N118" s="15">
        <v>11418.433000000001</v>
      </c>
      <c r="O118" s="16">
        <v>43325</v>
      </c>
      <c r="P118" s="17">
        <v>0.83304</v>
      </c>
      <c r="Q118" s="17">
        <v>0.75205</v>
      </c>
      <c r="R118" s="17">
        <v>0.64792000000000005</v>
      </c>
      <c r="S118" s="17">
        <v>0.21983</v>
      </c>
      <c r="T118" s="18">
        <v>12914.434000000001</v>
      </c>
      <c r="U118" s="19">
        <v>1.6363636363636365</v>
      </c>
      <c r="V118" s="19">
        <v>1.3829787234042554</v>
      </c>
      <c r="W118" s="19">
        <v>1.3333333333333335</v>
      </c>
      <c r="X118" s="19">
        <v>1.1875</v>
      </c>
      <c r="Y118" s="19">
        <v>1.1310163137095957</v>
      </c>
      <c r="Z118" s="45"/>
      <c r="AA118" s="45"/>
      <c r="AB118" s="45"/>
      <c r="AC118" s="45"/>
      <c r="AD118" s="45"/>
      <c r="AE118" s="45"/>
      <c r="AF118" s="45"/>
      <c r="AG118" s="45"/>
      <c r="AH118" s="45"/>
      <c r="AI118" s="46"/>
      <c r="AJ118" s="45"/>
      <c r="AK118" s="45"/>
      <c r="AL118" s="45"/>
      <c r="AM118" s="45"/>
      <c r="AN118" s="46"/>
      <c r="AT118"/>
    </row>
    <row r="119" spans="1:46" x14ac:dyDescent="0.55000000000000004">
      <c r="A119" s="2">
        <v>118</v>
      </c>
      <c r="B119" s="12">
        <v>43304</v>
      </c>
      <c r="C119" s="54" t="s">
        <v>5</v>
      </c>
      <c r="D119" s="54" t="s">
        <v>6</v>
      </c>
      <c r="E119" s="25">
        <v>2</v>
      </c>
      <c r="F119" s="25">
        <v>2</v>
      </c>
      <c r="G119" s="25">
        <v>1</v>
      </c>
      <c r="H119" s="39">
        <v>0.9</v>
      </c>
      <c r="I119" s="39">
        <f t="shared" si="1"/>
        <v>4.5757490560675143E-2</v>
      </c>
      <c r="J119" s="14">
        <v>0.40494999999999998</v>
      </c>
      <c r="K119" s="14">
        <v>0.43966</v>
      </c>
      <c r="L119" s="14">
        <v>0.39338000000000006</v>
      </c>
      <c r="M119" s="14">
        <v>0.19669000000000003</v>
      </c>
      <c r="N119" s="15">
        <v>11377.938</v>
      </c>
      <c r="O119" s="16">
        <v>43332</v>
      </c>
      <c r="P119" s="17">
        <v>0.57850000000000001</v>
      </c>
      <c r="Q119" s="17">
        <v>0.53222000000000003</v>
      </c>
      <c r="R119" s="17">
        <v>0.49751000000000001</v>
      </c>
      <c r="S119" s="17">
        <v>0.24296999999999999</v>
      </c>
      <c r="T119" s="18">
        <v>14507.623</v>
      </c>
      <c r="U119" s="19">
        <v>1.4285714285714286</v>
      </c>
      <c r="V119" s="19">
        <v>1.2105263157894737</v>
      </c>
      <c r="W119" s="19">
        <v>1.2647058823529409</v>
      </c>
      <c r="X119" s="19">
        <v>1.2352941176470587</v>
      </c>
      <c r="Y119" s="19">
        <v>1.2750660972137482</v>
      </c>
      <c r="Z119" s="45"/>
      <c r="AA119" s="45"/>
      <c r="AB119" s="45"/>
      <c r="AC119" s="45"/>
      <c r="AD119" s="45"/>
      <c r="AE119" s="45"/>
      <c r="AF119" s="45"/>
      <c r="AG119" s="45"/>
      <c r="AH119" s="45"/>
      <c r="AI119" s="46"/>
      <c r="AJ119" s="45"/>
      <c r="AK119" s="45"/>
      <c r="AL119" s="45"/>
      <c r="AM119" s="45"/>
      <c r="AN119" s="46"/>
      <c r="AT119"/>
    </row>
    <row r="120" spans="1:46" x14ac:dyDescent="0.55000000000000004">
      <c r="A120" s="2">
        <v>119</v>
      </c>
      <c r="B120" s="12">
        <v>43304</v>
      </c>
      <c r="C120" s="54" t="s">
        <v>7</v>
      </c>
      <c r="D120" s="54" t="s">
        <v>6</v>
      </c>
      <c r="E120" s="25">
        <v>3</v>
      </c>
      <c r="F120" s="25">
        <v>2</v>
      </c>
      <c r="G120" s="25">
        <v>2</v>
      </c>
      <c r="H120" s="39">
        <v>0.4</v>
      </c>
      <c r="I120" s="39">
        <f t="shared" si="1"/>
        <v>0.3979400086720376</v>
      </c>
      <c r="J120" s="14">
        <v>0.34710000000000002</v>
      </c>
      <c r="K120" s="14">
        <v>0.30082000000000003</v>
      </c>
      <c r="L120" s="14">
        <v>0.28925000000000001</v>
      </c>
      <c r="M120" s="14">
        <v>0.16198000000000001</v>
      </c>
      <c r="N120" s="15">
        <v>10446.553</v>
      </c>
      <c r="O120" s="16">
        <v>43318</v>
      </c>
      <c r="P120" s="17">
        <v>0.69420000000000004</v>
      </c>
      <c r="Q120" s="17">
        <v>0.62478</v>
      </c>
      <c r="R120" s="17">
        <v>0.52065000000000006</v>
      </c>
      <c r="S120" s="17">
        <v>0.24296999999999999</v>
      </c>
      <c r="T120" s="18">
        <v>13769.457</v>
      </c>
      <c r="U120" s="19">
        <v>2</v>
      </c>
      <c r="V120" s="19">
        <v>2.0769230769230766</v>
      </c>
      <c r="W120" s="19">
        <v>1.8</v>
      </c>
      <c r="X120" s="19">
        <v>1.4999999999999998</v>
      </c>
      <c r="Y120" s="19">
        <v>1.3180861667958801</v>
      </c>
      <c r="Z120" s="45"/>
      <c r="AA120" s="45"/>
      <c r="AB120" s="45"/>
      <c r="AC120" s="45"/>
      <c r="AD120" s="45"/>
      <c r="AE120" s="45"/>
      <c r="AF120" s="45"/>
      <c r="AG120" s="45"/>
      <c r="AH120" s="45"/>
      <c r="AI120" s="46"/>
      <c r="AJ120" s="45"/>
      <c r="AK120" s="45"/>
      <c r="AL120" s="45"/>
      <c r="AM120" s="45"/>
      <c r="AN120" s="46"/>
      <c r="AT120"/>
    </row>
    <row r="121" spans="1:46" x14ac:dyDescent="0.55000000000000004">
      <c r="A121" s="2">
        <v>120</v>
      </c>
      <c r="B121" s="12">
        <v>43327</v>
      </c>
      <c r="C121" s="54" t="s">
        <v>5</v>
      </c>
      <c r="D121" s="54" t="s">
        <v>8</v>
      </c>
      <c r="E121" s="25">
        <v>1</v>
      </c>
      <c r="F121" s="25">
        <v>1</v>
      </c>
      <c r="G121" s="25">
        <v>1</v>
      </c>
      <c r="H121" s="39">
        <v>1</v>
      </c>
      <c r="I121" s="39">
        <f t="shared" si="1"/>
        <v>0</v>
      </c>
      <c r="J121" s="14">
        <v>0.50907999999999998</v>
      </c>
      <c r="K121" s="14">
        <v>0.53222000000000003</v>
      </c>
      <c r="L121" s="14">
        <v>0.54379</v>
      </c>
      <c r="M121" s="14">
        <v>0.37024000000000001</v>
      </c>
      <c r="N121" s="15">
        <v>19532.474000000002</v>
      </c>
      <c r="O121" s="16">
        <v>43361</v>
      </c>
      <c r="P121" s="17">
        <v>0.71733999999999998</v>
      </c>
      <c r="Q121" s="17">
        <v>0.69420000000000004</v>
      </c>
      <c r="R121" s="17">
        <v>0.71733999999999998</v>
      </c>
      <c r="S121" s="17">
        <v>0.43966</v>
      </c>
      <c r="T121" s="18">
        <v>21785.153000000002</v>
      </c>
      <c r="U121" s="19">
        <v>1.4090909090909092</v>
      </c>
      <c r="V121" s="19">
        <v>1.3043478260869565</v>
      </c>
      <c r="W121" s="19">
        <v>1.3191489361702127</v>
      </c>
      <c r="X121" s="19">
        <v>1.1875</v>
      </c>
      <c r="Y121" s="19">
        <v>1.1153299372112309</v>
      </c>
      <c r="Z121" s="45"/>
      <c r="AA121" s="45"/>
      <c r="AB121" s="45"/>
      <c r="AC121" s="45"/>
      <c r="AD121" s="45"/>
      <c r="AE121" s="45"/>
      <c r="AF121" s="45"/>
      <c r="AG121" s="45"/>
      <c r="AH121" s="45"/>
      <c r="AI121" s="46"/>
      <c r="AJ121" s="45"/>
      <c r="AK121" s="45"/>
      <c r="AL121" s="45"/>
      <c r="AM121" s="45"/>
      <c r="AN121" s="46"/>
      <c r="AT121"/>
    </row>
    <row r="122" spans="1:46" x14ac:dyDescent="0.55000000000000004">
      <c r="A122" s="2">
        <v>121</v>
      </c>
      <c r="B122" s="12">
        <v>43363</v>
      </c>
      <c r="C122" s="54" t="s">
        <v>5</v>
      </c>
      <c r="D122" s="54" t="s">
        <v>8</v>
      </c>
      <c r="E122" s="25">
        <v>2</v>
      </c>
      <c r="F122" s="25">
        <v>2</v>
      </c>
      <c r="G122" s="25">
        <v>1</v>
      </c>
      <c r="H122" s="39">
        <v>0.7</v>
      </c>
      <c r="I122" s="39">
        <f t="shared" si="1"/>
        <v>0.15490195998574319</v>
      </c>
      <c r="J122" s="14">
        <v>0.41652</v>
      </c>
      <c r="K122" s="14">
        <v>0.39338000000000006</v>
      </c>
      <c r="L122" s="14">
        <v>0.40494999999999998</v>
      </c>
      <c r="M122" s="14">
        <v>0.27767999999999998</v>
      </c>
      <c r="N122" s="15">
        <v>16142.464</v>
      </c>
      <c r="O122" s="16">
        <v>43391</v>
      </c>
      <c r="P122" s="17">
        <v>0.75205</v>
      </c>
      <c r="Q122" s="17">
        <v>0.67105999999999999</v>
      </c>
      <c r="R122" s="17">
        <v>0.67105999999999999</v>
      </c>
      <c r="S122" s="17">
        <v>0.37024000000000001</v>
      </c>
      <c r="T122" s="18">
        <v>20887.321</v>
      </c>
      <c r="U122" s="19">
        <v>1.8055555555555556</v>
      </c>
      <c r="V122" s="19">
        <v>1.7058823529411762</v>
      </c>
      <c r="W122" s="19">
        <v>1.6571428571428573</v>
      </c>
      <c r="X122" s="19">
        <v>1.3333333333333335</v>
      </c>
      <c r="Y122" s="19">
        <v>1.2939363532110091</v>
      </c>
      <c r="Z122" s="45"/>
      <c r="AA122" s="45"/>
      <c r="AB122" s="45"/>
      <c r="AC122" s="45"/>
      <c r="AD122" s="45"/>
      <c r="AE122" s="45"/>
      <c r="AF122" s="45"/>
      <c r="AG122" s="45"/>
      <c r="AH122" s="45"/>
      <c r="AI122" s="46"/>
      <c r="AJ122" s="45"/>
      <c r="AK122" s="45"/>
      <c r="AL122" s="45"/>
      <c r="AM122" s="45"/>
      <c r="AN122" s="46"/>
      <c r="AT122"/>
    </row>
    <row r="123" spans="1:46" x14ac:dyDescent="0.55000000000000004">
      <c r="A123" s="2">
        <v>122</v>
      </c>
      <c r="B123" s="12">
        <v>43363</v>
      </c>
      <c r="C123" s="54" t="s">
        <v>7</v>
      </c>
      <c r="D123" s="54" t="s">
        <v>8</v>
      </c>
      <c r="E123" s="25">
        <v>3</v>
      </c>
      <c r="F123" s="25">
        <v>2</v>
      </c>
      <c r="G123" s="25">
        <v>2</v>
      </c>
      <c r="H123" s="39">
        <v>0.4</v>
      </c>
      <c r="I123" s="39">
        <f t="shared" si="1"/>
        <v>0.3979400086720376</v>
      </c>
      <c r="J123" s="14">
        <v>0.24296999999999999</v>
      </c>
      <c r="K123" s="14">
        <v>0.28925000000000001</v>
      </c>
      <c r="L123" s="14">
        <v>0.28925000000000001</v>
      </c>
      <c r="M123" s="14">
        <v>0.21983</v>
      </c>
      <c r="N123" s="15">
        <v>12057.097</v>
      </c>
      <c r="O123" s="16">
        <v>43377</v>
      </c>
      <c r="P123" s="17">
        <v>0.63635000000000008</v>
      </c>
      <c r="Q123" s="17">
        <v>0.63635000000000008</v>
      </c>
      <c r="R123" s="17">
        <v>0.74048000000000003</v>
      </c>
      <c r="S123" s="17">
        <v>0.38181000000000004</v>
      </c>
      <c r="T123" s="18">
        <v>19445.699000000001</v>
      </c>
      <c r="U123" s="19">
        <v>2.6190476190476195</v>
      </c>
      <c r="V123" s="19">
        <v>2.2000000000000002</v>
      </c>
      <c r="W123" s="19">
        <v>2.56</v>
      </c>
      <c r="X123" s="19">
        <v>1.7368421052631582</v>
      </c>
      <c r="Y123" s="19">
        <v>1.6128010747529029</v>
      </c>
      <c r="Z123" s="45"/>
      <c r="AA123" s="45"/>
      <c r="AB123" s="45"/>
      <c r="AC123" s="45"/>
      <c r="AD123" s="45"/>
      <c r="AE123" s="45"/>
      <c r="AF123" s="45"/>
      <c r="AG123" s="45"/>
      <c r="AH123" s="45"/>
      <c r="AI123" s="46"/>
      <c r="AJ123" s="45"/>
      <c r="AK123" s="45"/>
      <c r="AL123" s="45"/>
      <c r="AM123" s="45"/>
      <c r="AN123" s="46"/>
      <c r="AT123"/>
    </row>
    <row r="124" spans="1:46" x14ac:dyDescent="0.55000000000000004">
      <c r="A124" s="2">
        <v>123</v>
      </c>
      <c r="B124" s="12">
        <v>43363</v>
      </c>
      <c r="C124" s="54" t="s">
        <v>7</v>
      </c>
      <c r="D124" s="54" t="s">
        <v>8</v>
      </c>
      <c r="E124" s="25">
        <v>1</v>
      </c>
      <c r="F124" s="25">
        <v>1</v>
      </c>
      <c r="G124" s="25">
        <v>1</v>
      </c>
      <c r="H124" s="39">
        <v>0.9</v>
      </c>
      <c r="I124" s="39">
        <f t="shared" si="1"/>
        <v>4.5757490560675143E-2</v>
      </c>
      <c r="J124" s="14">
        <v>0.75205</v>
      </c>
      <c r="K124" s="14">
        <v>0.68262999999999996</v>
      </c>
      <c r="L124" s="14">
        <v>0.70577000000000001</v>
      </c>
      <c r="M124" s="14">
        <v>0.39338000000000006</v>
      </c>
      <c r="N124" s="15">
        <v>22007.297000000002</v>
      </c>
      <c r="O124" s="16">
        <v>43377</v>
      </c>
      <c r="P124" s="17">
        <v>0.97187999999999997</v>
      </c>
      <c r="Q124" s="17">
        <v>0.87931999999999999</v>
      </c>
      <c r="R124" s="17">
        <v>0.89089000000000007</v>
      </c>
      <c r="S124" s="17">
        <v>0.48593999999999998</v>
      </c>
      <c r="T124" s="18">
        <v>26350.674999999999</v>
      </c>
      <c r="U124" s="19">
        <v>1.2923076923076924</v>
      </c>
      <c r="V124" s="19">
        <v>1.2881355932203391</v>
      </c>
      <c r="W124" s="19">
        <v>1.2622950819672132</v>
      </c>
      <c r="X124" s="19">
        <v>1.2352941176470587</v>
      </c>
      <c r="Y124" s="19">
        <v>1.1973608117343986</v>
      </c>
      <c r="Z124" s="45"/>
      <c r="AA124" s="45"/>
      <c r="AB124" s="45"/>
      <c r="AC124" s="45"/>
      <c r="AD124" s="45"/>
      <c r="AE124" s="45"/>
      <c r="AF124" s="45"/>
      <c r="AG124" s="45"/>
      <c r="AH124" s="45"/>
      <c r="AI124" s="46"/>
      <c r="AJ124" s="45"/>
      <c r="AK124" s="45"/>
      <c r="AL124" s="45"/>
      <c r="AM124" s="45"/>
      <c r="AN124" s="46"/>
      <c r="AT124"/>
    </row>
    <row r="125" spans="1:46" x14ac:dyDescent="0.55000000000000004">
      <c r="A125" s="2">
        <v>124</v>
      </c>
      <c r="B125" s="12">
        <v>43385</v>
      </c>
      <c r="C125" s="54" t="s">
        <v>5</v>
      </c>
      <c r="D125" s="54" t="s">
        <v>8</v>
      </c>
      <c r="E125" s="25">
        <v>1</v>
      </c>
      <c r="F125" s="25">
        <v>1</v>
      </c>
      <c r="G125" s="25">
        <v>1</v>
      </c>
      <c r="H125" s="39">
        <v>1</v>
      </c>
      <c r="I125" s="39">
        <f t="shared" si="1"/>
        <v>0</v>
      </c>
      <c r="J125" s="14">
        <v>0.67105999999999999</v>
      </c>
      <c r="K125" s="14">
        <v>0.70577000000000001</v>
      </c>
      <c r="L125" s="14">
        <v>0.71733999999999998</v>
      </c>
      <c r="M125" s="14">
        <v>0.35866999999999999</v>
      </c>
      <c r="N125" s="15">
        <v>23175.867000000002</v>
      </c>
      <c r="O125" s="16">
        <v>43398</v>
      </c>
      <c r="P125" s="17">
        <v>0.83304</v>
      </c>
      <c r="Q125" s="17">
        <v>0.80989999999999995</v>
      </c>
      <c r="R125" s="17">
        <v>0.80989999999999995</v>
      </c>
      <c r="S125" s="17">
        <v>0.38181000000000004</v>
      </c>
      <c r="T125" s="18">
        <v>23260.328000000001</v>
      </c>
      <c r="U125" s="19">
        <v>1.2413793103448276</v>
      </c>
      <c r="V125" s="19">
        <v>1.1475409836065573</v>
      </c>
      <c r="W125" s="19">
        <v>1.129032258064516</v>
      </c>
      <c r="X125" s="19">
        <v>1.0645161290322582</v>
      </c>
      <c r="Y125" s="19">
        <v>1.003644351255554</v>
      </c>
      <c r="Z125" s="45"/>
      <c r="AA125" s="45"/>
      <c r="AB125" s="45"/>
      <c r="AC125" s="45"/>
      <c r="AD125" s="45"/>
      <c r="AE125" s="45"/>
      <c r="AF125" s="45"/>
      <c r="AG125" s="45"/>
      <c r="AH125" s="45"/>
      <c r="AI125" s="46"/>
      <c r="AJ125" s="45"/>
      <c r="AK125" s="45"/>
      <c r="AL125" s="45"/>
      <c r="AM125" s="45"/>
      <c r="AN125" s="46"/>
      <c r="AT125"/>
    </row>
    <row r="126" spans="1:46" x14ac:dyDescent="0.55000000000000004">
      <c r="A126" s="2">
        <v>125</v>
      </c>
      <c r="B126" s="12">
        <v>43419</v>
      </c>
      <c r="C126" s="54" t="s">
        <v>5</v>
      </c>
      <c r="D126" s="54" t="s">
        <v>8</v>
      </c>
      <c r="E126" s="25">
        <v>3</v>
      </c>
      <c r="F126" s="25">
        <v>2</v>
      </c>
      <c r="G126" s="25">
        <v>2</v>
      </c>
      <c r="H126" s="39">
        <v>0.9</v>
      </c>
      <c r="I126" s="39">
        <f t="shared" si="1"/>
        <v>4.5757490560675143E-2</v>
      </c>
      <c r="J126" s="14">
        <v>0.31239</v>
      </c>
      <c r="K126" s="14">
        <v>0.28925000000000001</v>
      </c>
      <c r="L126" s="14">
        <v>0.26611000000000001</v>
      </c>
      <c r="M126" s="14">
        <v>0.20826</v>
      </c>
      <c r="N126" s="15">
        <v>12087.179</v>
      </c>
      <c r="O126" s="16">
        <v>43440</v>
      </c>
      <c r="P126" s="17">
        <v>0.49751000000000001</v>
      </c>
      <c r="Q126" s="17">
        <v>0.46280000000000004</v>
      </c>
      <c r="R126" s="17">
        <v>0.46280000000000004</v>
      </c>
      <c r="S126" s="17">
        <v>0.31239</v>
      </c>
      <c r="T126" s="18">
        <v>16152.877</v>
      </c>
      <c r="U126" s="19">
        <v>1.5925925925925926</v>
      </c>
      <c r="V126" s="19">
        <v>1.6</v>
      </c>
      <c r="W126" s="19">
        <v>1.7391304347826089</v>
      </c>
      <c r="X126" s="19">
        <v>1.5</v>
      </c>
      <c r="Y126" s="19">
        <v>1.3363645065569063</v>
      </c>
      <c r="Z126" s="45"/>
      <c r="AA126" s="45"/>
      <c r="AB126" s="45"/>
      <c r="AC126" s="45"/>
      <c r="AD126" s="45"/>
      <c r="AE126" s="45"/>
      <c r="AF126" s="45"/>
      <c r="AG126" s="45"/>
      <c r="AH126" s="45"/>
      <c r="AI126" s="46"/>
      <c r="AJ126" s="45"/>
      <c r="AK126" s="45"/>
      <c r="AL126" s="45"/>
      <c r="AM126" s="45"/>
      <c r="AN126" s="46"/>
      <c r="AT126"/>
    </row>
    <row r="127" spans="1:46" x14ac:dyDescent="0.55000000000000004">
      <c r="A127" s="2">
        <v>126</v>
      </c>
      <c r="B127" s="12">
        <v>43437</v>
      </c>
      <c r="C127" s="54" t="s">
        <v>5</v>
      </c>
      <c r="D127" s="54" t="s">
        <v>8</v>
      </c>
      <c r="E127" s="25">
        <v>1</v>
      </c>
      <c r="F127" s="25">
        <v>1</v>
      </c>
      <c r="G127" s="25">
        <v>1</v>
      </c>
      <c r="H127" s="39">
        <v>0.9</v>
      </c>
      <c r="I127" s="39">
        <f t="shared" si="1"/>
        <v>4.5757490560675143E-2</v>
      </c>
      <c r="J127" s="14">
        <v>0.24296999999999999</v>
      </c>
      <c r="K127" s="14">
        <v>0.27767999999999998</v>
      </c>
      <c r="L127" s="14">
        <v>0.40494999999999998</v>
      </c>
      <c r="M127" s="14">
        <v>0.33552999999999999</v>
      </c>
      <c r="N127" s="15">
        <v>19010.667000000001</v>
      </c>
      <c r="O127" s="16">
        <v>43451</v>
      </c>
      <c r="P127" s="17">
        <v>0.24296999999999999</v>
      </c>
      <c r="Q127" s="17">
        <v>0.32396000000000003</v>
      </c>
      <c r="R127" s="17">
        <v>0.48593999999999998</v>
      </c>
      <c r="S127" s="17">
        <v>0.35866999999999999</v>
      </c>
      <c r="T127" s="18">
        <v>20601.542000000001</v>
      </c>
      <c r="U127" s="19">
        <v>1</v>
      </c>
      <c r="V127" s="19">
        <v>1.1666666666666667</v>
      </c>
      <c r="W127" s="19">
        <v>1.2</v>
      </c>
      <c r="X127" s="19">
        <v>1.0689655172413792</v>
      </c>
      <c r="Y127" s="19">
        <v>1.0836832816018502</v>
      </c>
      <c r="Z127" s="45"/>
      <c r="AA127" s="45"/>
      <c r="AB127" s="45"/>
      <c r="AC127" s="45"/>
      <c r="AD127" s="45"/>
      <c r="AE127" s="45"/>
      <c r="AF127" s="45"/>
      <c r="AG127" s="45"/>
      <c r="AH127" s="45"/>
      <c r="AI127" s="46"/>
      <c r="AJ127" s="45"/>
      <c r="AK127" s="45"/>
      <c r="AL127" s="45"/>
      <c r="AM127" s="45"/>
      <c r="AN127" s="46"/>
      <c r="AT127"/>
    </row>
    <row r="128" spans="1:46" x14ac:dyDescent="0.55000000000000004">
      <c r="A128" s="2">
        <v>127</v>
      </c>
      <c r="B128" s="12">
        <v>43444</v>
      </c>
      <c r="C128" s="54" t="s">
        <v>7</v>
      </c>
      <c r="D128" s="54" t="s">
        <v>8</v>
      </c>
      <c r="E128" s="25">
        <v>2</v>
      </c>
      <c r="F128" s="25">
        <v>2</v>
      </c>
      <c r="G128" s="25">
        <v>1</v>
      </c>
      <c r="H128" s="39">
        <v>0.5</v>
      </c>
      <c r="I128" s="39">
        <f t="shared" si="1"/>
        <v>0.3010299956639812</v>
      </c>
      <c r="J128" s="14">
        <v>0.48593999999999998</v>
      </c>
      <c r="K128" s="14">
        <v>0.45123000000000002</v>
      </c>
      <c r="L128" s="14">
        <v>0.48593999999999998</v>
      </c>
      <c r="M128" s="14">
        <v>0.23140000000000002</v>
      </c>
      <c r="N128" s="15">
        <v>14035.567000000001</v>
      </c>
      <c r="O128" s="16">
        <v>43459</v>
      </c>
      <c r="P128" s="17">
        <v>0.82147000000000003</v>
      </c>
      <c r="Q128" s="17">
        <v>0.75205</v>
      </c>
      <c r="R128" s="17">
        <v>0.76362000000000008</v>
      </c>
      <c r="S128" s="17">
        <v>0.32396000000000003</v>
      </c>
      <c r="T128" s="18">
        <v>18952.816999999999</v>
      </c>
      <c r="U128" s="19">
        <v>1.6904761904761907</v>
      </c>
      <c r="V128" s="19">
        <v>1.6666666666666665</v>
      </c>
      <c r="W128" s="19">
        <v>1.5714285714285716</v>
      </c>
      <c r="X128" s="19">
        <v>1.4</v>
      </c>
      <c r="Y128" s="19">
        <v>1.350342098755255</v>
      </c>
      <c r="Z128" s="45"/>
      <c r="AA128" s="45"/>
      <c r="AB128" s="45"/>
      <c r="AC128" s="45"/>
      <c r="AD128" s="45"/>
      <c r="AE128" s="45"/>
      <c r="AF128" s="45"/>
      <c r="AG128" s="45"/>
      <c r="AH128" s="45"/>
      <c r="AI128" s="46"/>
      <c r="AJ128" s="45"/>
      <c r="AK128" s="45"/>
      <c r="AL128" s="45"/>
      <c r="AM128" s="45"/>
      <c r="AN128" s="46"/>
      <c r="AT128"/>
    </row>
    <row r="129" spans="1:46" x14ac:dyDescent="0.55000000000000004">
      <c r="A129" s="2">
        <v>128</v>
      </c>
      <c r="B129" s="12">
        <v>43451</v>
      </c>
      <c r="C129" s="54" t="s">
        <v>7</v>
      </c>
      <c r="D129" s="54" t="s">
        <v>8</v>
      </c>
      <c r="E129" s="25">
        <v>2</v>
      </c>
      <c r="F129" s="25">
        <v>2</v>
      </c>
      <c r="G129" s="25">
        <v>1</v>
      </c>
      <c r="H129" s="39">
        <v>1.2</v>
      </c>
      <c r="I129" s="39">
        <f t="shared" si="1"/>
        <v>-7.9181246047624804E-2</v>
      </c>
      <c r="J129" s="14">
        <v>0.48593999999999998</v>
      </c>
      <c r="K129" s="14">
        <v>0.48593999999999998</v>
      </c>
      <c r="L129" s="14">
        <v>0.52065000000000006</v>
      </c>
      <c r="M129" s="14">
        <v>0.25453999999999999</v>
      </c>
      <c r="N129" s="15">
        <v>14852.409</v>
      </c>
      <c r="O129" s="16">
        <v>43480</v>
      </c>
      <c r="P129" s="17">
        <v>0.82147000000000003</v>
      </c>
      <c r="Q129" s="17">
        <v>0.79832999999999998</v>
      </c>
      <c r="R129" s="17">
        <v>0.75205</v>
      </c>
      <c r="S129" s="17">
        <v>0.32396000000000003</v>
      </c>
      <c r="T129" s="18">
        <v>18250.518</v>
      </c>
      <c r="U129" s="19">
        <v>1.6904761904761907</v>
      </c>
      <c r="V129" s="19">
        <v>1.6428571428571428</v>
      </c>
      <c r="W129" s="19">
        <v>1.4444444444444442</v>
      </c>
      <c r="X129" s="19">
        <v>1.2727272727272729</v>
      </c>
      <c r="Y129" s="19">
        <v>1.2287917737789202</v>
      </c>
      <c r="Z129" s="45"/>
      <c r="AA129" s="45"/>
      <c r="AB129" s="45"/>
      <c r="AC129" s="45"/>
      <c r="AD129" s="45"/>
      <c r="AE129" s="45"/>
      <c r="AF129" s="45"/>
      <c r="AG129" s="45"/>
      <c r="AH129" s="45"/>
      <c r="AI129" s="46"/>
      <c r="AJ129" s="45"/>
      <c r="AK129" s="45"/>
      <c r="AL129" s="45"/>
      <c r="AM129" s="45"/>
      <c r="AN129" s="46"/>
      <c r="AT129"/>
    </row>
    <row r="130" spans="1:46" x14ac:dyDescent="0.55000000000000004">
      <c r="A130" s="2">
        <v>129</v>
      </c>
      <c r="B130" s="12">
        <v>43459</v>
      </c>
      <c r="C130" s="54" t="s">
        <v>5</v>
      </c>
      <c r="D130" s="54" t="s">
        <v>6</v>
      </c>
      <c r="E130" s="25">
        <v>1</v>
      </c>
      <c r="F130" s="25">
        <v>1</v>
      </c>
      <c r="G130" s="25">
        <v>1</v>
      </c>
      <c r="H130" s="39">
        <v>0.8</v>
      </c>
      <c r="I130" s="39">
        <f t="shared" si="1"/>
        <v>9.691001300805642E-2</v>
      </c>
      <c r="J130" s="14">
        <v>0.47436999999999996</v>
      </c>
      <c r="K130" s="14">
        <v>0.48593999999999998</v>
      </c>
      <c r="L130" s="14">
        <v>0.40494999999999998</v>
      </c>
      <c r="M130" s="14">
        <v>0.20826</v>
      </c>
      <c r="N130" s="15">
        <v>15607.93</v>
      </c>
      <c r="O130" s="16">
        <v>43115</v>
      </c>
      <c r="P130" s="17">
        <v>0.65948999999999991</v>
      </c>
      <c r="Q130" s="17">
        <v>0.61321000000000003</v>
      </c>
      <c r="R130" s="17">
        <v>0.49751000000000001</v>
      </c>
      <c r="S130" s="17">
        <v>0.24296999999999999</v>
      </c>
      <c r="T130" s="18">
        <v>17589.870999999999</v>
      </c>
      <c r="U130" s="19">
        <v>1.3902439024390243</v>
      </c>
      <c r="V130" s="19">
        <v>1.2619047619047621</v>
      </c>
      <c r="W130" s="19">
        <v>1.2285714285714286</v>
      </c>
      <c r="X130" s="19">
        <v>1.1666666666666665</v>
      </c>
      <c r="Y130" s="19">
        <v>1.1269829503335804</v>
      </c>
      <c r="Z130" s="45"/>
      <c r="AA130" s="45"/>
      <c r="AB130" s="45"/>
      <c r="AC130" s="45"/>
      <c r="AD130" s="45"/>
      <c r="AE130" s="45"/>
      <c r="AF130" s="45"/>
      <c r="AG130" s="45"/>
      <c r="AH130" s="45"/>
      <c r="AI130" s="46"/>
      <c r="AJ130" s="45"/>
      <c r="AK130" s="45"/>
      <c r="AL130" s="45"/>
      <c r="AM130" s="45"/>
      <c r="AN130" s="46"/>
      <c r="AT130"/>
    </row>
    <row r="131" spans="1:46" x14ac:dyDescent="0.55000000000000004">
      <c r="A131" s="2">
        <v>130</v>
      </c>
      <c r="B131" s="12">
        <v>43459</v>
      </c>
      <c r="C131" s="54" t="s">
        <v>7</v>
      </c>
      <c r="D131" s="54" t="s">
        <v>6</v>
      </c>
      <c r="E131" s="25">
        <v>1</v>
      </c>
      <c r="F131" s="25">
        <v>1</v>
      </c>
      <c r="G131" s="25">
        <v>1</v>
      </c>
      <c r="H131" s="39">
        <v>1.2</v>
      </c>
      <c r="I131" s="39">
        <f t="shared" ref="I131:I194" si="2">LOG(1/H131)</f>
        <v>-7.9181246047624804E-2</v>
      </c>
      <c r="J131" s="14">
        <v>0.53222000000000003</v>
      </c>
      <c r="K131" s="14">
        <v>0.55535999999999996</v>
      </c>
      <c r="L131" s="14">
        <v>0.52065000000000006</v>
      </c>
      <c r="M131" s="14">
        <v>0.30082000000000003</v>
      </c>
      <c r="N131" s="15">
        <v>19988.332000000002</v>
      </c>
      <c r="O131" s="16">
        <v>43486</v>
      </c>
      <c r="P131" s="17">
        <v>0.68262999999999996</v>
      </c>
      <c r="Q131" s="17">
        <v>0.69420000000000004</v>
      </c>
      <c r="R131" s="17">
        <v>0.62478</v>
      </c>
      <c r="S131" s="17">
        <v>0.34710000000000002</v>
      </c>
      <c r="T131" s="18">
        <v>22416.875</v>
      </c>
      <c r="U131" s="19">
        <v>1.2826086956521738</v>
      </c>
      <c r="V131" s="19">
        <v>1.2500000000000002</v>
      </c>
      <c r="W131" s="19">
        <v>1.2</v>
      </c>
      <c r="X131" s="19">
        <v>1.1538461538461537</v>
      </c>
      <c r="Y131" s="19">
        <v>1.1214980319518406</v>
      </c>
      <c r="Z131" s="45"/>
      <c r="AA131" s="45"/>
      <c r="AB131" s="45"/>
      <c r="AC131" s="45"/>
      <c r="AD131" s="45"/>
      <c r="AE131" s="45"/>
      <c r="AF131" s="45"/>
      <c r="AG131" s="45"/>
      <c r="AH131" s="45"/>
      <c r="AI131" s="46"/>
      <c r="AJ131" s="45"/>
      <c r="AK131" s="45"/>
      <c r="AL131" s="45"/>
      <c r="AM131" s="45"/>
      <c r="AN131" s="46"/>
      <c r="AT131"/>
    </row>
    <row r="132" spans="1:46" x14ac:dyDescent="0.55000000000000004">
      <c r="A132" s="2">
        <v>131</v>
      </c>
      <c r="B132" s="12">
        <v>43480</v>
      </c>
      <c r="C132" s="54" t="s">
        <v>5</v>
      </c>
      <c r="D132" s="54" t="s">
        <v>8</v>
      </c>
      <c r="E132" s="25">
        <v>2</v>
      </c>
      <c r="F132" s="25">
        <v>2</v>
      </c>
      <c r="G132" s="25">
        <v>1</v>
      </c>
      <c r="H132" s="39">
        <v>0.6</v>
      </c>
      <c r="I132" s="39">
        <f t="shared" si="2"/>
        <v>0.22184874961635639</v>
      </c>
      <c r="J132" s="14">
        <v>0.48593999999999998</v>
      </c>
      <c r="K132" s="14">
        <v>0.45123000000000002</v>
      </c>
      <c r="L132" s="14">
        <v>0.40494999999999998</v>
      </c>
      <c r="M132" s="14">
        <v>0.18512000000000001</v>
      </c>
      <c r="N132" s="15">
        <v>13290.459000000001</v>
      </c>
      <c r="O132" s="16">
        <v>43500</v>
      </c>
      <c r="P132" s="17">
        <v>0.59006999999999998</v>
      </c>
      <c r="Q132" s="17">
        <v>0.57850000000000001</v>
      </c>
      <c r="R132" s="17">
        <v>0.49751000000000001</v>
      </c>
      <c r="S132" s="17">
        <v>0.21983</v>
      </c>
      <c r="T132" s="18">
        <v>14926.457</v>
      </c>
      <c r="U132" s="19">
        <v>1.2142857142857142</v>
      </c>
      <c r="V132" s="19">
        <v>1.2820512820512819</v>
      </c>
      <c r="W132" s="19">
        <v>1.2285714285714286</v>
      </c>
      <c r="X132" s="19">
        <v>1.1875</v>
      </c>
      <c r="Y132" s="19">
        <v>1.1230956733698965</v>
      </c>
      <c r="Z132" s="45"/>
      <c r="AA132" s="45"/>
      <c r="AB132" s="45"/>
      <c r="AC132" s="45"/>
      <c r="AD132" s="45"/>
      <c r="AE132" s="45"/>
      <c r="AF132" s="45"/>
      <c r="AG132" s="45"/>
      <c r="AH132" s="45"/>
      <c r="AI132" s="46"/>
      <c r="AJ132" s="45"/>
      <c r="AK132" s="45"/>
      <c r="AL132" s="45"/>
      <c r="AM132" s="45"/>
      <c r="AN132" s="46"/>
      <c r="AT132"/>
    </row>
    <row r="133" spans="1:46" x14ac:dyDescent="0.55000000000000004">
      <c r="A133" s="2">
        <v>132</v>
      </c>
      <c r="B133" s="12">
        <v>43488</v>
      </c>
      <c r="C133" s="54" t="s">
        <v>5</v>
      </c>
      <c r="D133" s="54" t="s">
        <v>6</v>
      </c>
      <c r="E133" s="25">
        <v>3</v>
      </c>
      <c r="F133" s="25">
        <v>2</v>
      </c>
      <c r="G133" s="25">
        <v>2</v>
      </c>
      <c r="H133" s="39">
        <v>0.6</v>
      </c>
      <c r="I133" s="39">
        <f t="shared" si="2"/>
        <v>0.22184874961635639</v>
      </c>
      <c r="J133" s="14">
        <v>0.30082000000000003</v>
      </c>
      <c r="K133" s="14">
        <v>0.35866999999999999</v>
      </c>
      <c r="L133" s="14">
        <v>0.35866999999999999</v>
      </c>
      <c r="M133" s="14">
        <v>0.16198000000000001</v>
      </c>
      <c r="N133" s="15">
        <v>9563.7620000000006</v>
      </c>
      <c r="O133" s="16">
        <v>43500</v>
      </c>
      <c r="P133" s="17">
        <v>0.54379</v>
      </c>
      <c r="Q133" s="17">
        <v>0.57850000000000001</v>
      </c>
      <c r="R133" s="17">
        <v>0.57850000000000001</v>
      </c>
      <c r="S133" s="17">
        <v>0.21983</v>
      </c>
      <c r="T133" s="18">
        <v>12783.693000000001</v>
      </c>
      <c r="U133" s="19">
        <v>1.8076923076923075</v>
      </c>
      <c r="V133" s="19">
        <v>1.6129032258064517</v>
      </c>
      <c r="W133" s="19">
        <v>1.6129032258064517</v>
      </c>
      <c r="X133" s="19">
        <v>1.357142857142857</v>
      </c>
      <c r="Y133" s="19">
        <v>1.3366803774497944</v>
      </c>
      <c r="Z133" s="45"/>
      <c r="AA133" s="45"/>
      <c r="AB133" s="45"/>
      <c r="AC133" s="45"/>
      <c r="AD133" s="45"/>
      <c r="AE133" s="45"/>
      <c r="AF133" s="45"/>
      <c r="AG133" s="45"/>
      <c r="AH133" s="45"/>
      <c r="AI133" s="46"/>
      <c r="AJ133" s="45"/>
      <c r="AK133" s="45"/>
      <c r="AL133" s="45"/>
      <c r="AM133" s="45"/>
      <c r="AN133" s="46"/>
      <c r="AT133"/>
    </row>
    <row r="134" spans="1:46" x14ac:dyDescent="0.55000000000000004">
      <c r="A134" s="2">
        <v>133</v>
      </c>
      <c r="B134" s="12">
        <v>43488</v>
      </c>
      <c r="C134" s="54" t="s">
        <v>7</v>
      </c>
      <c r="D134" s="54" t="s">
        <v>6</v>
      </c>
      <c r="E134" s="25">
        <v>2</v>
      </c>
      <c r="F134" s="25">
        <v>2</v>
      </c>
      <c r="G134" s="25">
        <v>1</v>
      </c>
      <c r="H134" s="39">
        <v>1.2</v>
      </c>
      <c r="I134" s="39">
        <f t="shared" si="2"/>
        <v>-7.9181246047624804E-2</v>
      </c>
      <c r="J134" s="14">
        <v>0.49751000000000001</v>
      </c>
      <c r="K134" s="14">
        <v>0.40494999999999998</v>
      </c>
      <c r="L134" s="14">
        <v>0.33552999999999999</v>
      </c>
      <c r="M134" s="14">
        <v>0.13883999999999999</v>
      </c>
      <c r="N134" s="15">
        <v>8117.5120000000006</v>
      </c>
      <c r="O134" s="16">
        <v>43508</v>
      </c>
      <c r="P134" s="17">
        <v>0.72891000000000006</v>
      </c>
      <c r="Q134" s="17">
        <v>0.59006999999999998</v>
      </c>
      <c r="R134" s="17">
        <v>0.47436999999999996</v>
      </c>
      <c r="S134" s="17">
        <v>0.18512000000000001</v>
      </c>
      <c r="T134" s="18">
        <v>10569.195</v>
      </c>
      <c r="U134" s="19">
        <v>1.4651162790697676</v>
      </c>
      <c r="V134" s="19">
        <v>1.4571428571428573</v>
      </c>
      <c r="W134" s="19">
        <v>1.4137931034482758</v>
      </c>
      <c r="X134" s="19">
        <v>1.3333333333333335</v>
      </c>
      <c r="Y134" s="19">
        <v>1.3020239452679587</v>
      </c>
      <c r="Z134" s="45"/>
      <c r="AA134" s="45"/>
      <c r="AB134" s="45"/>
      <c r="AC134" s="45"/>
      <c r="AD134" s="45"/>
      <c r="AE134" s="45"/>
      <c r="AF134" s="45"/>
      <c r="AG134" s="45"/>
      <c r="AH134" s="45"/>
      <c r="AI134" s="46"/>
      <c r="AJ134" s="45"/>
      <c r="AK134" s="45"/>
      <c r="AL134" s="45"/>
      <c r="AM134" s="45"/>
      <c r="AN134" s="46"/>
      <c r="AT134"/>
    </row>
    <row r="135" spans="1:46" x14ac:dyDescent="0.55000000000000004">
      <c r="A135" s="2">
        <v>134</v>
      </c>
      <c r="B135" s="12">
        <v>43493</v>
      </c>
      <c r="C135" s="54" t="s">
        <v>5</v>
      </c>
      <c r="D135" s="54" t="s">
        <v>6</v>
      </c>
      <c r="E135" s="25">
        <v>2</v>
      </c>
      <c r="F135" s="25">
        <v>2</v>
      </c>
      <c r="G135" s="25">
        <v>1</v>
      </c>
      <c r="H135" s="39">
        <v>0.8</v>
      </c>
      <c r="I135" s="39">
        <f t="shared" si="2"/>
        <v>9.691001300805642E-2</v>
      </c>
      <c r="J135" s="14">
        <v>0.68262999999999996</v>
      </c>
      <c r="K135" s="14">
        <v>0.64792000000000005</v>
      </c>
      <c r="L135" s="14">
        <v>0.62478</v>
      </c>
      <c r="M135" s="14">
        <v>0.33552999999999999</v>
      </c>
      <c r="N135" s="15">
        <v>17883.749</v>
      </c>
      <c r="O135" s="16">
        <v>43508</v>
      </c>
      <c r="P135" s="17">
        <v>0.97187999999999997</v>
      </c>
      <c r="Q135" s="17">
        <v>0.89089000000000007</v>
      </c>
      <c r="R135" s="17">
        <v>0.83304</v>
      </c>
      <c r="S135" s="17">
        <v>0.40494999999999998</v>
      </c>
      <c r="T135" s="18">
        <v>20932.444</v>
      </c>
      <c r="U135" s="19">
        <v>1.423728813559322</v>
      </c>
      <c r="V135" s="19">
        <v>1.375</v>
      </c>
      <c r="W135" s="19">
        <v>1.3333333333333333</v>
      </c>
      <c r="X135" s="19">
        <v>1.2068965517241379</v>
      </c>
      <c r="Y135" s="19">
        <v>1.1704729248884</v>
      </c>
      <c r="Z135" s="45"/>
      <c r="AA135" s="45"/>
      <c r="AB135" s="45"/>
      <c r="AC135" s="45"/>
      <c r="AD135" s="45"/>
      <c r="AE135" s="45"/>
      <c r="AF135" s="45"/>
      <c r="AG135" s="45"/>
      <c r="AH135" s="45"/>
      <c r="AI135" s="46"/>
      <c r="AJ135" s="45"/>
      <c r="AK135" s="45"/>
      <c r="AL135" s="45"/>
      <c r="AM135" s="45"/>
      <c r="AN135" s="46"/>
      <c r="AT135"/>
    </row>
    <row r="136" spans="1:46" x14ac:dyDescent="0.55000000000000004">
      <c r="A136" s="2">
        <v>135</v>
      </c>
      <c r="B136" s="12">
        <v>43493</v>
      </c>
      <c r="C136" s="54" t="s">
        <v>7</v>
      </c>
      <c r="D136" s="54" t="s">
        <v>6</v>
      </c>
      <c r="E136" s="25">
        <v>2</v>
      </c>
      <c r="F136" s="25">
        <v>2</v>
      </c>
      <c r="G136" s="25">
        <v>1</v>
      </c>
      <c r="H136" s="39">
        <v>0.8</v>
      </c>
      <c r="I136" s="39">
        <f t="shared" si="2"/>
        <v>9.691001300805642E-2</v>
      </c>
      <c r="J136" s="14">
        <v>0.57850000000000001</v>
      </c>
      <c r="K136" s="14">
        <v>0.60164000000000006</v>
      </c>
      <c r="L136" s="14">
        <v>0.65948999999999991</v>
      </c>
      <c r="M136" s="14">
        <v>0.32396000000000003</v>
      </c>
      <c r="N136" s="15">
        <v>17342.273000000001</v>
      </c>
      <c r="O136" s="16">
        <v>43514</v>
      </c>
      <c r="P136" s="17">
        <v>0.98345000000000005</v>
      </c>
      <c r="Q136" s="17">
        <v>0.92560000000000009</v>
      </c>
      <c r="R136" s="17">
        <v>0.89089000000000007</v>
      </c>
      <c r="S136" s="17">
        <v>0.38181000000000004</v>
      </c>
      <c r="T136" s="18">
        <v>20175.766</v>
      </c>
      <c r="U136" s="19">
        <v>1.7</v>
      </c>
      <c r="V136" s="19">
        <v>1.5384615384615385</v>
      </c>
      <c r="W136" s="19">
        <v>1.3508771929824563</v>
      </c>
      <c r="X136" s="19">
        <v>1.1785714285714286</v>
      </c>
      <c r="Y136" s="19">
        <v>1.1633864834211753</v>
      </c>
      <c r="Z136" s="45"/>
      <c r="AA136" s="45"/>
      <c r="AB136" s="45"/>
      <c r="AC136" s="45"/>
      <c r="AD136" s="45"/>
      <c r="AE136" s="45"/>
      <c r="AF136" s="45"/>
      <c r="AG136" s="45"/>
      <c r="AH136" s="45"/>
      <c r="AI136" s="46"/>
      <c r="AJ136" s="45"/>
      <c r="AK136" s="45"/>
      <c r="AL136" s="45"/>
      <c r="AM136" s="45"/>
      <c r="AN136" s="46"/>
      <c r="AT136"/>
    </row>
    <row r="137" spans="1:46" x14ac:dyDescent="0.55000000000000004">
      <c r="A137" s="2">
        <v>136</v>
      </c>
      <c r="B137" s="12">
        <v>43494</v>
      </c>
      <c r="C137" s="54" t="s">
        <v>5</v>
      </c>
      <c r="D137" s="54" t="s">
        <v>8</v>
      </c>
      <c r="E137" s="25">
        <v>3</v>
      </c>
      <c r="F137" s="25">
        <v>2</v>
      </c>
      <c r="G137" s="25">
        <v>2</v>
      </c>
      <c r="H137" s="39">
        <v>0.6</v>
      </c>
      <c r="I137" s="39">
        <f t="shared" si="2"/>
        <v>0.22184874961635639</v>
      </c>
      <c r="J137" s="14">
        <v>0.55535999999999996</v>
      </c>
      <c r="K137" s="14">
        <v>0.53222000000000003</v>
      </c>
      <c r="L137" s="14">
        <v>0.55535999999999996</v>
      </c>
      <c r="M137" s="14">
        <v>0.40494999999999998</v>
      </c>
      <c r="N137" s="15">
        <v>27374.62</v>
      </c>
      <c r="O137" s="16">
        <v>43508</v>
      </c>
      <c r="P137" s="17">
        <v>0.78676000000000013</v>
      </c>
      <c r="Q137" s="17">
        <v>0.78676000000000013</v>
      </c>
      <c r="R137" s="17">
        <v>0.78676000000000013</v>
      </c>
      <c r="S137" s="17">
        <v>0.54379</v>
      </c>
      <c r="T137" s="18">
        <v>34330.504000000001</v>
      </c>
      <c r="U137" s="19">
        <v>1.416666666666667</v>
      </c>
      <c r="V137" s="19">
        <v>1.4782608695652175</v>
      </c>
      <c r="W137" s="19">
        <v>1.416666666666667</v>
      </c>
      <c r="X137" s="19">
        <v>1.342857142857143</v>
      </c>
      <c r="Y137" s="19">
        <v>1.2540997464074388</v>
      </c>
      <c r="Z137" s="45"/>
      <c r="AA137" s="45"/>
      <c r="AB137" s="45"/>
      <c r="AC137" s="45"/>
      <c r="AD137" s="45"/>
      <c r="AE137" s="45"/>
      <c r="AF137" s="45"/>
      <c r="AG137" s="45"/>
      <c r="AH137" s="45"/>
      <c r="AI137" s="46"/>
      <c r="AJ137" s="45"/>
      <c r="AK137" s="45"/>
      <c r="AL137" s="45"/>
      <c r="AM137" s="45"/>
      <c r="AN137" s="46"/>
      <c r="AT137"/>
    </row>
    <row r="138" spans="1:46" x14ac:dyDescent="0.55000000000000004">
      <c r="A138" s="2">
        <v>137</v>
      </c>
      <c r="B138" s="12">
        <v>43508</v>
      </c>
      <c r="C138" s="54" t="s">
        <v>5</v>
      </c>
      <c r="D138" s="54" t="s">
        <v>6</v>
      </c>
      <c r="E138" s="25">
        <v>1</v>
      </c>
      <c r="F138" s="25">
        <v>1</v>
      </c>
      <c r="G138" s="25">
        <v>1</v>
      </c>
      <c r="H138" s="39">
        <v>0.7</v>
      </c>
      <c r="I138" s="39">
        <f t="shared" si="2"/>
        <v>0.15490195998574319</v>
      </c>
      <c r="J138" s="14">
        <v>0.45123000000000002</v>
      </c>
      <c r="K138" s="14">
        <v>0.39338000000000006</v>
      </c>
      <c r="L138" s="14">
        <v>0.37024000000000001</v>
      </c>
      <c r="M138" s="14">
        <v>0.15041000000000002</v>
      </c>
      <c r="N138" s="15">
        <v>9988.3809999999994</v>
      </c>
      <c r="O138" s="16">
        <v>43528</v>
      </c>
      <c r="P138" s="17">
        <v>0.74048000000000003</v>
      </c>
      <c r="Q138" s="17">
        <v>0.61321000000000003</v>
      </c>
      <c r="R138" s="17">
        <v>0.55535999999999996</v>
      </c>
      <c r="S138" s="17">
        <v>0.21983</v>
      </c>
      <c r="T138" s="18">
        <v>13634.088</v>
      </c>
      <c r="U138" s="19">
        <v>1.641025641025641</v>
      </c>
      <c r="V138" s="19">
        <v>1.5588235294117645</v>
      </c>
      <c r="W138" s="19">
        <v>1.4999999999999998</v>
      </c>
      <c r="X138" s="19">
        <v>1.4615384615384615</v>
      </c>
      <c r="Y138" s="19">
        <v>1.3649947874435306</v>
      </c>
      <c r="Z138" s="45"/>
      <c r="AA138" s="45"/>
      <c r="AB138" s="45"/>
      <c r="AC138" s="45"/>
      <c r="AD138" s="45"/>
      <c r="AE138" s="45"/>
      <c r="AF138" s="45"/>
      <c r="AG138" s="45"/>
      <c r="AH138" s="45"/>
      <c r="AI138" s="46"/>
      <c r="AJ138" s="45"/>
      <c r="AK138" s="45"/>
      <c r="AL138" s="45"/>
      <c r="AM138" s="45"/>
      <c r="AN138" s="46"/>
      <c r="AT138"/>
    </row>
    <row r="139" spans="1:46" x14ac:dyDescent="0.55000000000000004">
      <c r="A139" s="2">
        <v>138</v>
      </c>
      <c r="B139" s="12">
        <v>43508</v>
      </c>
      <c r="C139" s="54" t="s">
        <v>7</v>
      </c>
      <c r="D139" s="54" t="s">
        <v>6</v>
      </c>
      <c r="E139" s="25">
        <v>1</v>
      </c>
      <c r="F139" s="25">
        <v>1</v>
      </c>
      <c r="G139" s="25">
        <v>1</v>
      </c>
      <c r="H139" s="39">
        <v>0.9</v>
      </c>
      <c r="I139" s="39">
        <f t="shared" si="2"/>
        <v>4.5757490560675143E-2</v>
      </c>
      <c r="J139" s="14">
        <v>0.56693000000000005</v>
      </c>
      <c r="K139" s="14">
        <v>0.53222000000000003</v>
      </c>
      <c r="L139" s="14">
        <v>0.54379</v>
      </c>
      <c r="M139" s="14">
        <v>0.24296999999999999</v>
      </c>
      <c r="N139" s="15">
        <v>14213.745000000001</v>
      </c>
      <c r="O139" s="16">
        <v>43521</v>
      </c>
      <c r="P139" s="17">
        <v>0.84460999999999997</v>
      </c>
      <c r="Q139" s="17">
        <v>0.74048000000000003</v>
      </c>
      <c r="R139" s="17">
        <v>0.72891000000000006</v>
      </c>
      <c r="S139" s="17">
        <v>0.30082000000000003</v>
      </c>
      <c r="T139" s="18">
        <v>17221.945</v>
      </c>
      <c r="U139" s="19">
        <v>1.4897959183673468</v>
      </c>
      <c r="V139" s="19">
        <v>1.3913043478260869</v>
      </c>
      <c r="W139" s="19">
        <v>1.3404255319148937</v>
      </c>
      <c r="X139" s="19">
        <v>1.2380952380952384</v>
      </c>
      <c r="Y139" s="19">
        <v>1.2116402116402116</v>
      </c>
      <c r="Z139" s="45"/>
      <c r="AA139" s="45"/>
      <c r="AB139" s="45"/>
      <c r="AC139" s="45"/>
      <c r="AD139" s="45"/>
      <c r="AE139" s="45"/>
      <c r="AF139" s="45"/>
      <c r="AG139" s="45"/>
      <c r="AH139" s="45"/>
      <c r="AI139" s="46"/>
      <c r="AJ139" s="45"/>
      <c r="AK139" s="45"/>
      <c r="AL139" s="45"/>
      <c r="AM139" s="45"/>
      <c r="AN139" s="46"/>
      <c r="AT139"/>
    </row>
    <row r="140" spans="1:46" x14ac:dyDescent="0.55000000000000004">
      <c r="A140" s="2">
        <v>139</v>
      </c>
      <c r="B140" s="12">
        <v>43509</v>
      </c>
      <c r="C140" s="54" t="s">
        <v>5</v>
      </c>
      <c r="D140" s="54" t="s">
        <v>8</v>
      </c>
      <c r="E140" s="25">
        <v>1</v>
      </c>
      <c r="F140" s="25">
        <v>1</v>
      </c>
      <c r="G140" s="25">
        <v>1</v>
      </c>
      <c r="H140" s="39">
        <v>0.7</v>
      </c>
      <c r="I140" s="39">
        <f t="shared" si="2"/>
        <v>0.15490195998574319</v>
      </c>
      <c r="J140" s="14">
        <v>0.62478</v>
      </c>
      <c r="K140" s="14">
        <v>0.62478</v>
      </c>
      <c r="L140" s="14">
        <v>0.55535999999999996</v>
      </c>
      <c r="M140" s="14">
        <v>0.23140000000000002</v>
      </c>
      <c r="N140" s="15">
        <v>13794.911</v>
      </c>
      <c r="O140" s="16">
        <v>43528</v>
      </c>
      <c r="P140" s="17">
        <v>0.71733999999999998</v>
      </c>
      <c r="Q140" s="17">
        <v>0.69420000000000004</v>
      </c>
      <c r="R140" s="17">
        <v>0.59006999999999998</v>
      </c>
      <c r="S140" s="17">
        <v>0.23140000000000002</v>
      </c>
      <c r="T140" s="18">
        <v>13647.972</v>
      </c>
      <c r="U140" s="19">
        <v>1.1481481481481481</v>
      </c>
      <c r="V140" s="19">
        <v>1.1111111111111112</v>
      </c>
      <c r="W140" s="19">
        <v>1.0625</v>
      </c>
      <c r="X140" s="19">
        <v>1</v>
      </c>
      <c r="Y140" s="19">
        <v>0.98934831837624759</v>
      </c>
      <c r="Z140" s="45"/>
      <c r="AA140" s="45"/>
      <c r="AB140" s="45"/>
      <c r="AC140" s="45"/>
      <c r="AD140" s="45"/>
      <c r="AE140" s="45"/>
      <c r="AF140" s="45"/>
      <c r="AG140" s="45"/>
      <c r="AH140" s="45"/>
      <c r="AI140" s="46"/>
      <c r="AJ140" s="45"/>
      <c r="AK140" s="45"/>
      <c r="AL140" s="45"/>
      <c r="AM140" s="45"/>
      <c r="AN140" s="46"/>
      <c r="AT140"/>
    </row>
    <row r="141" spans="1:46" x14ac:dyDescent="0.55000000000000004">
      <c r="A141" s="2">
        <v>140</v>
      </c>
      <c r="B141" s="12">
        <v>43509</v>
      </c>
      <c r="C141" s="54" t="s">
        <v>7</v>
      </c>
      <c r="D141" s="54" t="s">
        <v>8</v>
      </c>
      <c r="E141" s="25">
        <v>1</v>
      </c>
      <c r="F141" s="25">
        <v>1</v>
      </c>
      <c r="G141" s="25">
        <v>1</v>
      </c>
      <c r="H141" s="39">
        <v>0.5</v>
      </c>
      <c r="I141" s="39">
        <f t="shared" si="2"/>
        <v>0.3010299956639812</v>
      </c>
      <c r="J141" s="14">
        <v>0.64792000000000005</v>
      </c>
      <c r="K141" s="14">
        <v>0.61321000000000003</v>
      </c>
      <c r="L141" s="14">
        <v>0.67105999999999999</v>
      </c>
      <c r="M141" s="14">
        <v>0.28925000000000001</v>
      </c>
      <c r="N141" s="15">
        <v>17240.457000000002</v>
      </c>
      <c r="O141" s="16">
        <v>43542</v>
      </c>
      <c r="P141" s="17">
        <v>0.74048000000000003</v>
      </c>
      <c r="Q141" s="17">
        <v>0.72891000000000006</v>
      </c>
      <c r="R141" s="17">
        <v>0.75205</v>
      </c>
      <c r="S141" s="17">
        <v>0.28925000000000001</v>
      </c>
      <c r="T141" s="18">
        <v>17228.886999999999</v>
      </c>
      <c r="U141" s="19">
        <v>1.1428571428571428</v>
      </c>
      <c r="V141" s="19">
        <v>1.1886792452830188</v>
      </c>
      <c r="W141" s="19">
        <v>1.1206896551724137</v>
      </c>
      <c r="X141" s="19">
        <v>1</v>
      </c>
      <c r="Y141" s="19">
        <v>0.99932890410039577</v>
      </c>
      <c r="Z141" s="45"/>
      <c r="AA141" s="45"/>
      <c r="AB141" s="45"/>
      <c r="AC141" s="45"/>
      <c r="AD141" s="45"/>
      <c r="AE141" s="45"/>
      <c r="AF141" s="45"/>
      <c r="AG141" s="45"/>
      <c r="AH141" s="45"/>
      <c r="AI141" s="46"/>
      <c r="AJ141" s="45"/>
      <c r="AK141" s="45"/>
      <c r="AL141" s="45"/>
      <c r="AM141" s="45"/>
      <c r="AN141" s="46"/>
      <c r="AT141"/>
    </row>
    <row r="142" spans="1:46" x14ac:dyDescent="0.55000000000000004">
      <c r="A142" s="2">
        <v>141</v>
      </c>
      <c r="B142" s="12">
        <v>43515</v>
      </c>
      <c r="C142" s="54" t="s">
        <v>5</v>
      </c>
      <c r="D142" s="54" t="s">
        <v>6</v>
      </c>
      <c r="E142" s="25">
        <v>2</v>
      </c>
      <c r="F142" s="25">
        <v>2</v>
      </c>
      <c r="G142" s="25">
        <v>1</v>
      </c>
      <c r="H142" s="39">
        <v>0.8</v>
      </c>
      <c r="I142" s="39">
        <f t="shared" si="2"/>
        <v>9.691001300805642E-2</v>
      </c>
      <c r="J142" s="14">
        <v>0.40494999999999998</v>
      </c>
      <c r="K142" s="14">
        <v>0.41652</v>
      </c>
      <c r="L142" s="14">
        <v>0.34710000000000002</v>
      </c>
      <c r="M142" s="14">
        <v>0.16198000000000001</v>
      </c>
      <c r="N142" s="15">
        <v>8921.6270000000004</v>
      </c>
      <c r="O142" s="16">
        <v>43535</v>
      </c>
      <c r="P142" s="17">
        <v>0.60164000000000006</v>
      </c>
      <c r="Q142" s="17">
        <v>0.67105999999999999</v>
      </c>
      <c r="R142" s="17">
        <v>0.55535999999999996</v>
      </c>
      <c r="S142" s="17">
        <v>0.21983</v>
      </c>
      <c r="T142" s="18">
        <v>11703.055</v>
      </c>
      <c r="U142" s="19">
        <v>1.485714285714286</v>
      </c>
      <c r="V142" s="19">
        <v>1.6111111111111112</v>
      </c>
      <c r="W142" s="19">
        <v>1.5999999999999999</v>
      </c>
      <c r="X142" s="19">
        <v>1.357142857142857</v>
      </c>
      <c r="Y142" s="19">
        <v>1.3117624173258979</v>
      </c>
      <c r="Z142" s="45"/>
      <c r="AA142" s="45"/>
      <c r="AB142" s="45"/>
      <c r="AC142" s="45"/>
      <c r="AD142" s="45"/>
      <c r="AE142" s="45"/>
      <c r="AF142" s="45"/>
      <c r="AG142" s="45"/>
      <c r="AH142" s="45"/>
      <c r="AI142" s="46"/>
      <c r="AJ142" s="45"/>
      <c r="AK142" s="45"/>
      <c r="AL142" s="45"/>
      <c r="AM142" s="45"/>
      <c r="AN142" s="46"/>
      <c r="AT142"/>
    </row>
    <row r="143" spans="1:46" x14ac:dyDescent="0.55000000000000004">
      <c r="A143" s="2">
        <v>142</v>
      </c>
      <c r="B143" s="12">
        <v>43515</v>
      </c>
      <c r="C143" s="54" t="s">
        <v>7</v>
      </c>
      <c r="D143" s="54" t="s">
        <v>6</v>
      </c>
      <c r="E143" s="25">
        <v>1</v>
      </c>
      <c r="F143" s="25">
        <v>1</v>
      </c>
      <c r="G143" s="25">
        <v>1</v>
      </c>
      <c r="H143" s="39">
        <v>0.9</v>
      </c>
      <c r="I143" s="39">
        <f t="shared" si="2"/>
        <v>4.5757490560675143E-2</v>
      </c>
      <c r="J143" s="14">
        <v>0.54379</v>
      </c>
      <c r="K143" s="14">
        <v>0.59006999999999998</v>
      </c>
      <c r="L143" s="14">
        <v>0.53222000000000003</v>
      </c>
      <c r="M143" s="14">
        <v>0.21983</v>
      </c>
      <c r="N143" s="15">
        <v>12553.45</v>
      </c>
      <c r="O143" s="16">
        <v>43542</v>
      </c>
      <c r="P143" s="17">
        <v>0.69420000000000004</v>
      </c>
      <c r="Q143" s="17">
        <v>0.71733999999999998</v>
      </c>
      <c r="R143" s="17">
        <v>0.60164000000000006</v>
      </c>
      <c r="S143" s="17">
        <v>0.24296999999999999</v>
      </c>
      <c r="T143" s="18">
        <v>13650.286</v>
      </c>
      <c r="U143" s="19">
        <v>1.2765957446808511</v>
      </c>
      <c r="V143" s="19">
        <v>1.2156862745098038</v>
      </c>
      <c r="W143" s="19">
        <v>1.1304347826086958</v>
      </c>
      <c r="X143" s="19">
        <v>1.1052631578947367</v>
      </c>
      <c r="Y143" s="19">
        <v>1.0873732718894009</v>
      </c>
      <c r="Z143" s="45"/>
      <c r="AA143" s="45"/>
      <c r="AB143" s="45"/>
      <c r="AC143" s="45"/>
      <c r="AD143" s="45"/>
      <c r="AE143" s="45"/>
      <c r="AF143" s="45"/>
      <c r="AG143" s="45"/>
      <c r="AH143" s="45"/>
      <c r="AI143" s="46"/>
      <c r="AJ143" s="45"/>
      <c r="AK143" s="45"/>
      <c r="AL143" s="45"/>
      <c r="AM143" s="45"/>
      <c r="AN143" s="46"/>
      <c r="AT143"/>
    </row>
    <row r="144" spans="1:46" x14ac:dyDescent="0.55000000000000004">
      <c r="A144" s="2">
        <v>143</v>
      </c>
      <c r="B144" s="12">
        <v>43543</v>
      </c>
      <c r="C144" s="54" t="s">
        <v>5</v>
      </c>
      <c r="D144" s="54" t="s">
        <v>8</v>
      </c>
      <c r="E144" s="25">
        <v>1</v>
      </c>
      <c r="F144" s="25">
        <v>1</v>
      </c>
      <c r="G144" s="25">
        <v>1</v>
      </c>
      <c r="H144" s="39">
        <v>0.9</v>
      </c>
      <c r="I144" s="39">
        <f t="shared" si="2"/>
        <v>4.5757490560675143E-2</v>
      </c>
      <c r="J144" s="14">
        <v>0.76362000000000008</v>
      </c>
      <c r="K144" s="14">
        <v>0.64792000000000005</v>
      </c>
      <c r="L144" s="14">
        <v>0.62478</v>
      </c>
      <c r="M144" s="14">
        <v>0.24296999999999999</v>
      </c>
      <c r="N144" s="15">
        <v>17462.600999999999</v>
      </c>
      <c r="O144" s="16">
        <v>43570</v>
      </c>
      <c r="P144" s="17">
        <v>0.82147000000000003</v>
      </c>
      <c r="Q144" s="17">
        <v>0.69420000000000004</v>
      </c>
      <c r="R144" s="17">
        <v>0.65948999999999991</v>
      </c>
      <c r="S144" s="17">
        <v>0.26611000000000001</v>
      </c>
      <c r="T144" s="18">
        <v>18701.748</v>
      </c>
      <c r="U144" s="19">
        <v>1.0757575757575757</v>
      </c>
      <c r="V144" s="19">
        <v>1.0714285714285714</v>
      </c>
      <c r="W144" s="19">
        <v>1.0555555555555554</v>
      </c>
      <c r="X144" s="19">
        <v>1.0952380952380953</v>
      </c>
      <c r="Y144" s="19">
        <v>1.0709600477042338</v>
      </c>
      <c r="Z144" s="45"/>
      <c r="AA144" s="45"/>
      <c r="AB144" s="45"/>
      <c r="AC144" s="45"/>
      <c r="AD144" s="45"/>
      <c r="AE144" s="45"/>
      <c r="AF144" s="45"/>
      <c r="AG144" s="45"/>
      <c r="AH144" s="45"/>
      <c r="AI144" s="46"/>
      <c r="AJ144" s="45"/>
      <c r="AK144" s="45"/>
      <c r="AL144" s="45"/>
      <c r="AM144" s="45"/>
      <c r="AN144" s="46"/>
      <c r="AT144"/>
    </row>
    <row r="145" spans="1:46" x14ac:dyDescent="0.55000000000000004">
      <c r="A145" s="2">
        <v>144</v>
      </c>
      <c r="B145" s="12">
        <v>43549</v>
      </c>
      <c r="C145" s="54" t="s">
        <v>5</v>
      </c>
      <c r="D145" s="54" t="s">
        <v>6</v>
      </c>
      <c r="E145" s="25">
        <v>1</v>
      </c>
      <c r="F145" s="25">
        <v>1</v>
      </c>
      <c r="G145" s="25">
        <v>1</v>
      </c>
      <c r="H145" s="39">
        <v>1.2</v>
      </c>
      <c r="I145" s="39">
        <f t="shared" si="2"/>
        <v>-7.9181246047624804E-2</v>
      </c>
      <c r="J145" s="14">
        <v>0.64792000000000005</v>
      </c>
      <c r="K145" s="14">
        <v>0.69420000000000004</v>
      </c>
      <c r="L145" s="14">
        <v>0.64792000000000005</v>
      </c>
      <c r="M145" s="14">
        <v>0.37024000000000001</v>
      </c>
      <c r="N145" s="15">
        <v>19937.423999999999</v>
      </c>
      <c r="O145" s="16">
        <v>43563</v>
      </c>
      <c r="P145" s="17">
        <v>0.99502000000000002</v>
      </c>
      <c r="Q145" s="17">
        <v>0.93717000000000006</v>
      </c>
      <c r="R145" s="17">
        <v>0.82147000000000003</v>
      </c>
      <c r="S145" s="17">
        <v>0.42809000000000003</v>
      </c>
      <c r="T145" s="18">
        <v>22435.386999999999</v>
      </c>
      <c r="U145" s="19">
        <v>1.5357142857142856</v>
      </c>
      <c r="V145" s="19">
        <v>1.35</v>
      </c>
      <c r="W145" s="19">
        <v>1.2678571428571428</v>
      </c>
      <c r="X145" s="19">
        <v>1.15625</v>
      </c>
      <c r="Y145" s="19">
        <v>1.1252901578458681</v>
      </c>
      <c r="Z145" s="45"/>
      <c r="AA145" s="45"/>
      <c r="AB145" s="45"/>
      <c r="AC145" s="45"/>
      <c r="AD145" s="45"/>
      <c r="AE145" s="45"/>
      <c r="AF145" s="45"/>
      <c r="AG145" s="45"/>
      <c r="AH145" s="45"/>
      <c r="AI145" s="46"/>
      <c r="AJ145" s="45"/>
      <c r="AK145" s="45"/>
      <c r="AL145" s="45"/>
      <c r="AM145" s="45"/>
      <c r="AN145" s="46"/>
      <c r="AT145"/>
    </row>
    <row r="146" spans="1:46" x14ac:dyDescent="0.55000000000000004">
      <c r="A146" s="2">
        <v>145</v>
      </c>
      <c r="B146" s="12">
        <v>43549</v>
      </c>
      <c r="C146" s="54" t="s">
        <v>7</v>
      </c>
      <c r="D146" s="54" t="s">
        <v>6</v>
      </c>
      <c r="E146" s="25">
        <v>1</v>
      </c>
      <c r="F146" s="25">
        <v>1</v>
      </c>
      <c r="G146" s="25">
        <v>1</v>
      </c>
      <c r="H146" s="39">
        <v>1.2</v>
      </c>
      <c r="I146" s="39">
        <f t="shared" si="2"/>
        <v>-7.9181246047624804E-2</v>
      </c>
      <c r="J146" s="14">
        <v>0.74048000000000003</v>
      </c>
      <c r="K146" s="14">
        <v>0.71733999999999998</v>
      </c>
      <c r="L146" s="14">
        <v>0.68262999999999996</v>
      </c>
      <c r="M146" s="14">
        <v>0.39338000000000006</v>
      </c>
      <c r="N146" s="15">
        <v>21610.446</v>
      </c>
      <c r="O146" s="16">
        <v>43570</v>
      </c>
      <c r="P146" s="17">
        <v>1.12229</v>
      </c>
      <c r="Q146" s="17">
        <v>1.0991500000000001</v>
      </c>
      <c r="R146" s="17">
        <v>0.92560000000000009</v>
      </c>
      <c r="S146" s="17">
        <v>0.47436999999999996</v>
      </c>
      <c r="T146" s="18">
        <v>25572.013999999999</v>
      </c>
      <c r="U146" s="19">
        <v>1.515625</v>
      </c>
      <c r="V146" s="19">
        <v>1.5322580645161292</v>
      </c>
      <c r="W146" s="19">
        <v>1.3559322033898307</v>
      </c>
      <c r="X146" s="19">
        <v>1.2058823529411762</v>
      </c>
      <c r="Y146" s="19">
        <v>1.1833172716564941</v>
      </c>
      <c r="Z146" s="45"/>
      <c r="AA146" s="45"/>
      <c r="AB146" s="45"/>
      <c r="AC146" s="45"/>
      <c r="AD146" s="45"/>
      <c r="AE146" s="45"/>
      <c r="AF146" s="45"/>
      <c r="AG146" s="45"/>
      <c r="AH146" s="45"/>
      <c r="AI146" s="46"/>
      <c r="AJ146" s="45"/>
      <c r="AK146" s="45"/>
      <c r="AL146" s="45"/>
      <c r="AM146" s="45"/>
      <c r="AN146" s="46"/>
      <c r="AT146"/>
    </row>
    <row r="147" spans="1:46" x14ac:dyDescent="0.55000000000000004">
      <c r="A147" s="2">
        <v>146</v>
      </c>
      <c r="B147" s="12">
        <v>43577</v>
      </c>
      <c r="C147" s="54" t="s">
        <v>5</v>
      </c>
      <c r="D147" s="54" t="s">
        <v>8</v>
      </c>
      <c r="E147" s="25">
        <v>3</v>
      </c>
      <c r="F147" s="25">
        <v>2</v>
      </c>
      <c r="G147" s="25">
        <v>2</v>
      </c>
      <c r="H147" s="39">
        <v>1</v>
      </c>
      <c r="I147" s="39">
        <f t="shared" si="2"/>
        <v>0</v>
      </c>
      <c r="J147" s="14">
        <v>0.47436999999999996</v>
      </c>
      <c r="K147" s="14">
        <v>0.43966</v>
      </c>
      <c r="L147" s="14">
        <v>0.47436999999999996</v>
      </c>
      <c r="M147" s="14">
        <v>0.35866999999999999</v>
      </c>
      <c r="N147" s="15">
        <v>25613.666000000001</v>
      </c>
      <c r="O147" s="16">
        <v>43619</v>
      </c>
      <c r="P147" s="17">
        <v>0.84460999999999997</v>
      </c>
      <c r="Q147" s="17">
        <v>0.71733999999999998</v>
      </c>
      <c r="R147" s="17">
        <v>0.69420000000000004</v>
      </c>
      <c r="S147" s="17">
        <v>0.48593999999999998</v>
      </c>
      <c r="T147" s="18">
        <v>32107.906999999999</v>
      </c>
      <c r="U147" s="19">
        <v>1.7804878048780488</v>
      </c>
      <c r="V147" s="19">
        <v>1.631578947368421</v>
      </c>
      <c r="W147" s="19">
        <v>1.4634146341463417</v>
      </c>
      <c r="X147" s="19">
        <v>1.3548387096774193</v>
      </c>
      <c r="Y147" s="19">
        <v>1.2535459391092239</v>
      </c>
      <c r="Z147" s="45"/>
      <c r="AA147" s="45"/>
      <c r="AB147" s="45"/>
      <c r="AC147" s="45"/>
      <c r="AD147" s="45"/>
      <c r="AE147" s="45"/>
      <c r="AF147" s="45"/>
      <c r="AG147" s="45"/>
      <c r="AH147" s="45"/>
      <c r="AI147" s="46"/>
      <c r="AJ147" s="45"/>
      <c r="AK147" s="45"/>
      <c r="AL147" s="45"/>
      <c r="AM147" s="45"/>
      <c r="AN147" s="46"/>
      <c r="AT147"/>
    </row>
    <row r="148" spans="1:46" x14ac:dyDescent="0.55000000000000004">
      <c r="A148" s="2">
        <v>147</v>
      </c>
      <c r="B148" s="12">
        <v>43600</v>
      </c>
      <c r="C148" s="54" t="s">
        <v>5</v>
      </c>
      <c r="D148" s="54" t="s">
        <v>6</v>
      </c>
      <c r="E148" s="25">
        <v>2</v>
      </c>
      <c r="F148" s="25">
        <v>2</v>
      </c>
      <c r="G148" s="25">
        <v>1</v>
      </c>
      <c r="H148" s="39">
        <v>0.9</v>
      </c>
      <c r="I148" s="39">
        <f t="shared" si="2"/>
        <v>4.5757490560675143E-2</v>
      </c>
      <c r="J148" s="14">
        <v>0.47436999999999996</v>
      </c>
      <c r="K148" s="14">
        <v>0.43966</v>
      </c>
      <c r="L148" s="14">
        <v>0.49751000000000001</v>
      </c>
      <c r="M148" s="14">
        <v>0.25453999999999999</v>
      </c>
      <c r="N148" s="15">
        <v>17930.028999999999</v>
      </c>
      <c r="O148" s="16">
        <v>43605</v>
      </c>
      <c r="P148" s="17">
        <v>0.60164000000000006</v>
      </c>
      <c r="Q148" s="17">
        <v>0.53222000000000003</v>
      </c>
      <c r="R148" s="17">
        <v>0.60164000000000006</v>
      </c>
      <c r="S148" s="17">
        <v>0.30082000000000003</v>
      </c>
      <c r="T148" s="18">
        <v>19793.956000000002</v>
      </c>
      <c r="U148" s="19">
        <v>1.2682926829268295</v>
      </c>
      <c r="V148" s="19">
        <v>1.2105263157894737</v>
      </c>
      <c r="W148" s="19">
        <v>1.2093023255813955</v>
      </c>
      <c r="X148" s="19">
        <v>1.1818181818181821</v>
      </c>
      <c r="Y148" s="19">
        <v>1.1039556043105119</v>
      </c>
      <c r="Z148" s="45"/>
      <c r="AA148" s="45"/>
      <c r="AB148" s="45"/>
      <c r="AC148" s="45"/>
      <c r="AD148" s="45"/>
      <c r="AE148" s="45"/>
      <c r="AF148" s="45"/>
      <c r="AG148" s="45"/>
      <c r="AH148" s="45"/>
      <c r="AI148" s="46"/>
      <c r="AJ148" s="45"/>
      <c r="AK148" s="45"/>
      <c r="AL148" s="45"/>
      <c r="AM148" s="45"/>
      <c r="AN148" s="46"/>
      <c r="AT148"/>
    </row>
    <row r="149" spans="1:46" x14ac:dyDescent="0.55000000000000004">
      <c r="A149" s="2">
        <v>148</v>
      </c>
      <c r="B149" s="12">
        <v>43605</v>
      </c>
      <c r="C149" s="54" t="s">
        <v>7</v>
      </c>
      <c r="D149" s="54" t="s">
        <v>6</v>
      </c>
      <c r="E149" s="25">
        <v>2</v>
      </c>
      <c r="F149" s="25">
        <v>2</v>
      </c>
      <c r="G149" s="25">
        <v>1</v>
      </c>
      <c r="H149" s="39">
        <v>0.8</v>
      </c>
      <c r="I149" s="39">
        <f t="shared" si="2"/>
        <v>9.691001300805642E-2</v>
      </c>
      <c r="J149" s="14">
        <v>0.45123000000000002</v>
      </c>
      <c r="K149" s="14">
        <v>0.42809000000000003</v>
      </c>
      <c r="L149" s="14">
        <v>0.49751000000000001</v>
      </c>
      <c r="M149" s="14">
        <v>0.24296999999999999</v>
      </c>
      <c r="N149" s="15">
        <v>15997.839</v>
      </c>
      <c r="P149" s="17">
        <v>0.63635000000000008</v>
      </c>
      <c r="Q149" s="17">
        <v>0.60164000000000006</v>
      </c>
      <c r="R149" s="17">
        <v>0.65948999999999991</v>
      </c>
      <c r="S149" s="17">
        <v>0.32396000000000003</v>
      </c>
      <c r="T149" s="18">
        <v>20548.32</v>
      </c>
      <c r="U149" s="19">
        <v>1.4102564102564104</v>
      </c>
      <c r="V149" s="19">
        <v>1.4054054054054055</v>
      </c>
      <c r="W149" s="19">
        <v>1.3255813953488369</v>
      </c>
      <c r="X149" s="19">
        <v>1.3333333333333335</v>
      </c>
      <c r="Y149" s="19">
        <v>1.2844434801475375</v>
      </c>
      <c r="Z149" s="45"/>
      <c r="AA149" s="45"/>
      <c r="AB149" s="45"/>
      <c r="AC149" s="45"/>
      <c r="AD149" s="45"/>
      <c r="AE149" s="45"/>
      <c r="AF149" s="45"/>
      <c r="AG149" s="45"/>
      <c r="AH149" s="45"/>
      <c r="AI149" s="46"/>
      <c r="AJ149" s="45"/>
      <c r="AK149" s="45"/>
      <c r="AL149" s="45"/>
      <c r="AM149" s="45"/>
      <c r="AN149" s="46"/>
      <c r="AT149"/>
    </row>
    <row r="150" spans="1:46" x14ac:dyDescent="0.55000000000000004">
      <c r="A150" s="22">
        <v>149</v>
      </c>
      <c r="B150" s="12">
        <v>43626</v>
      </c>
      <c r="C150" s="54" t="s">
        <v>5</v>
      </c>
      <c r="D150" s="54" t="s">
        <v>8</v>
      </c>
      <c r="E150" s="25">
        <v>2</v>
      </c>
      <c r="F150" s="25">
        <v>2</v>
      </c>
      <c r="G150" s="25">
        <v>1</v>
      </c>
      <c r="H150" s="39">
        <v>0.5</v>
      </c>
      <c r="I150" s="39">
        <f t="shared" si="2"/>
        <v>0.3010299956639812</v>
      </c>
      <c r="J150" s="14">
        <v>0.42809000000000003</v>
      </c>
      <c r="K150" s="14">
        <v>0.35866999999999999</v>
      </c>
      <c r="L150" s="14">
        <v>0.40494999999999998</v>
      </c>
      <c r="M150" s="14">
        <v>0.21983</v>
      </c>
      <c r="N150" s="15">
        <v>14265.81</v>
      </c>
      <c r="O150" s="26">
        <v>43640</v>
      </c>
      <c r="P150" s="17">
        <v>0.55535999999999996</v>
      </c>
      <c r="Q150" s="17">
        <v>0.40494999999999998</v>
      </c>
      <c r="R150" s="17">
        <v>0.48593999999999998</v>
      </c>
      <c r="S150" s="17">
        <v>0.24296999999999999</v>
      </c>
      <c r="T150" s="18">
        <v>15499.172</v>
      </c>
      <c r="U150" s="19">
        <v>1.2972972972972971</v>
      </c>
      <c r="V150" s="19">
        <v>1.129032258064516</v>
      </c>
      <c r="W150" s="19">
        <v>1.2</v>
      </c>
      <c r="X150" s="19">
        <v>1.1052631578947367</v>
      </c>
      <c r="Y150" s="19">
        <v>1.086455798864558</v>
      </c>
      <c r="Z150" s="45"/>
      <c r="AA150" s="45"/>
      <c r="AB150" s="45"/>
      <c r="AC150" s="45"/>
      <c r="AD150" s="45"/>
      <c r="AE150" s="45"/>
      <c r="AF150" s="45"/>
      <c r="AG150" s="45"/>
      <c r="AH150" s="45"/>
      <c r="AI150" s="46"/>
      <c r="AJ150" s="45"/>
      <c r="AK150" s="45"/>
      <c r="AL150" s="45"/>
      <c r="AM150" s="45"/>
      <c r="AN150" s="46"/>
      <c r="AT150"/>
    </row>
    <row r="151" spans="1:46" x14ac:dyDescent="0.55000000000000004">
      <c r="A151" s="22">
        <v>150</v>
      </c>
      <c r="B151" s="12">
        <v>43670</v>
      </c>
      <c r="C151" s="54" t="s">
        <v>7</v>
      </c>
      <c r="D151" s="54" t="s">
        <v>8</v>
      </c>
      <c r="E151" s="25">
        <v>1</v>
      </c>
      <c r="F151" s="25">
        <v>1</v>
      </c>
      <c r="G151" s="25">
        <v>1</v>
      </c>
      <c r="H151" s="39">
        <v>0.9</v>
      </c>
      <c r="I151" s="39">
        <f t="shared" si="2"/>
        <v>4.5757490560675143E-2</v>
      </c>
      <c r="J151" s="14">
        <v>0.54379</v>
      </c>
      <c r="K151" s="14">
        <v>0.50907999999999998</v>
      </c>
      <c r="L151" s="14">
        <v>0.55535999999999996</v>
      </c>
      <c r="M151" s="14">
        <v>0.30082000000000003</v>
      </c>
      <c r="N151" s="15">
        <v>22360.182000000001</v>
      </c>
      <c r="O151" s="26">
        <v>43682</v>
      </c>
      <c r="P151" s="17">
        <v>0.78676000000000013</v>
      </c>
      <c r="Q151" s="17">
        <v>0.70577000000000001</v>
      </c>
      <c r="R151" s="17">
        <v>0.75205</v>
      </c>
      <c r="S151" s="17">
        <v>0.38181000000000004</v>
      </c>
      <c r="T151" s="18">
        <v>26879.423999999999</v>
      </c>
      <c r="U151" s="19">
        <v>1.4468085106382982</v>
      </c>
      <c r="V151" s="19">
        <v>1.3863636363636365</v>
      </c>
      <c r="W151" s="19">
        <v>1.3541666666666667</v>
      </c>
      <c r="X151" s="19">
        <v>1.2692307692307692</v>
      </c>
      <c r="Y151" s="19">
        <v>1.2021111456069542</v>
      </c>
      <c r="Z151" s="45"/>
      <c r="AA151" s="45"/>
      <c r="AB151" s="45"/>
      <c r="AC151" s="45"/>
      <c r="AD151" s="45"/>
      <c r="AE151" s="45"/>
      <c r="AF151" s="45"/>
      <c r="AG151" s="45"/>
      <c r="AH151" s="45"/>
      <c r="AI151" s="46"/>
      <c r="AJ151" s="45"/>
      <c r="AK151" s="45"/>
      <c r="AL151" s="45"/>
      <c r="AM151" s="45"/>
      <c r="AN151" s="46"/>
      <c r="AT151"/>
    </row>
    <row r="152" spans="1:46" x14ac:dyDescent="0.55000000000000004">
      <c r="A152" s="22">
        <v>151</v>
      </c>
      <c r="B152" s="12">
        <v>43685</v>
      </c>
      <c r="C152" s="54" t="s">
        <v>5</v>
      </c>
      <c r="D152" s="54" t="s">
        <v>8</v>
      </c>
      <c r="E152" s="25">
        <v>1</v>
      </c>
      <c r="F152" s="25">
        <v>1</v>
      </c>
      <c r="G152" s="25">
        <v>1</v>
      </c>
      <c r="H152" s="39">
        <v>0.6</v>
      </c>
      <c r="I152" s="39">
        <f t="shared" si="2"/>
        <v>0.22184874961635639</v>
      </c>
      <c r="J152" s="14">
        <v>0.67105999999999999</v>
      </c>
      <c r="K152" s="14">
        <v>0.63635000000000008</v>
      </c>
      <c r="L152" s="14">
        <v>0.60164000000000006</v>
      </c>
      <c r="M152" s="14">
        <v>0.28925000000000001</v>
      </c>
      <c r="N152" s="15">
        <v>16188.744000000001</v>
      </c>
      <c r="O152" s="26">
        <v>43699</v>
      </c>
      <c r="P152" s="17">
        <v>0.79832999999999998</v>
      </c>
      <c r="Q152" s="17">
        <v>0.79832999999999998</v>
      </c>
      <c r="R152" s="17">
        <v>0.74048000000000003</v>
      </c>
      <c r="S152" s="17">
        <v>0.33552999999999999</v>
      </c>
      <c r="T152" s="18">
        <v>18746.870999999999</v>
      </c>
      <c r="U152" s="19">
        <v>1.1896551724137931</v>
      </c>
      <c r="V152" s="19">
        <v>1.2545454545454544</v>
      </c>
      <c r="W152" s="19">
        <v>1.2307692307692306</v>
      </c>
      <c r="X152" s="19">
        <v>1.1599999999999999</v>
      </c>
      <c r="Y152" s="19">
        <v>1.1580188679245282</v>
      </c>
      <c r="Z152" s="45"/>
      <c r="AA152" s="45"/>
      <c r="AB152" s="45"/>
      <c r="AC152" s="45"/>
      <c r="AD152" s="45"/>
      <c r="AE152" s="45"/>
      <c r="AF152" s="45"/>
      <c r="AG152" s="45"/>
      <c r="AH152" s="45"/>
      <c r="AI152" s="46"/>
      <c r="AJ152" s="45"/>
      <c r="AK152" s="45"/>
      <c r="AL152" s="45"/>
      <c r="AM152" s="45"/>
      <c r="AN152" s="46"/>
      <c r="AT152"/>
    </row>
    <row r="153" spans="1:46" x14ac:dyDescent="0.55000000000000004">
      <c r="A153" s="22">
        <v>152</v>
      </c>
      <c r="B153" s="12">
        <v>43686</v>
      </c>
      <c r="C153" s="54" t="s">
        <v>5</v>
      </c>
      <c r="D153" s="54" t="s">
        <v>6</v>
      </c>
      <c r="E153" s="25">
        <v>3</v>
      </c>
      <c r="F153" s="25">
        <v>2</v>
      </c>
      <c r="G153" s="25">
        <v>2</v>
      </c>
      <c r="H153" s="39">
        <v>1.2</v>
      </c>
      <c r="I153" s="39">
        <f t="shared" si="2"/>
        <v>-7.9181246047624804E-2</v>
      </c>
      <c r="J153" s="14">
        <v>0.41652</v>
      </c>
      <c r="K153" s="14">
        <v>0.37024000000000001</v>
      </c>
      <c r="L153" s="14">
        <v>0.41652</v>
      </c>
      <c r="M153" s="14">
        <v>0.24296999999999999</v>
      </c>
      <c r="N153" s="15">
        <v>12565.02</v>
      </c>
      <c r="O153" s="26">
        <v>43699</v>
      </c>
      <c r="P153" s="17">
        <v>1.0413000000000001</v>
      </c>
      <c r="Q153" s="17">
        <v>0.94873999999999992</v>
      </c>
      <c r="R153" s="17">
        <v>0.84460999999999997</v>
      </c>
      <c r="S153" s="17">
        <v>0.38181000000000004</v>
      </c>
      <c r="T153" s="18">
        <v>20142.213</v>
      </c>
      <c r="U153" s="19">
        <v>2.5000000000000004</v>
      </c>
      <c r="V153" s="19">
        <v>2.5624999999999996</v>
      </c>
      <c r="W153" s="19">
        <v>2.0277777777777777</v>
      </c>
      <c r="X153" s="19">
        <v>1.5714285714285716</v>
      </c>
      <c r="Y153" s="19">
        <v>1.603038674033149</v>
      </c>
      <c r="Z153" s="45"/>
      <c r="AA153" s="45"/>
      <c r="AB153" s="45"/>
      <c r="AC153" s="45"/>
      <c r="AD153" s="45"/>
      <c r="AE153" s="45"/>
      <c r="AF153" s="45"/>
      <c r="AG153" s="45"/>
      <c r="AH153" s="45"/>
      <c r="AI153" s="46"/>
      <c r="AJ153" s="45"/>
      <c r="AK153" s="45"/>
      <c r="AL153" s="45"/>
      <c r="AM153" s="45"/>
      <c r="AN153" s="46"/>
      <c r="AT153"/>
    </row>
    <row r="154" spans="1:46" x14ac:dyDescent="0.55000000000000004">
      <c r="A154" s="22">
        <v>153</v>
      </c>
      <c r="B154" s="12">
        <v>43686</v>
      </c>
      <c r="C154" s="54" t="s">
        <v>7</v>
      </c>
      <c r="D154" s="54" t="s">
        <v>6</v>
      </c>
      <c r="E154" s="25">
        <v>3</v>
      </c>
      <c r="F154" s="25">
        <v>2</v>
      </c>
      <c r="G154" s="25">
        <v>2</v>
      </c>
      <c r="H154" s="39">
        <v>0.6</v>
      </c>
      <c r="I154" s="39">
        <f t="shared" si="2"/>
        <v>0.22184874961635639</v>
      </c>
      <c r="J154" s="14">
        <v>0.52065000000000006</v>
      </c>
      <c r="K154" s="14">
        <v>0.55535999999999996</v>
      </c>
      <c r="L154" s="14">
        <v>0.48593999999999998</v>
      </c>
      <c r="M154" s="14">
        <v>0.28925000000000001</v>
      </c>
      <c r="N154" s="15">
        <v>15540.824000000001</v>
      </c>
      <c r="O154" s="26">
        <v>43706</v>
      </c>
      <c r="P154" s="17">
        <v>1.1454299999999999</v>
      </c>
      <c r="Q154" s="17">
        <v>1.12229</v>
      </c>
      <c r="R154" s="17">
        <v>0.94873999999999992</v>
      </c>
      <c r="S154" s="17">
        <v>0.41652</v>
      </c>
      <c r="T154" s="18">
        <v>21667.138999999999</v>
      </c>
      <c r="U154" s="19">
        <v>2.1999999999999997</v>
      </c>
      <c r="V154" s="19">
        <v>2.0208333333333335</v>
      </c>
      <c r="W154" s="19">
        <v>1.9523809523809523</v>
      </c>
      <c r="X154" s="19">
        <v>1.44</v>
      </c>
      <c r="Y154" s="19">
        <v>1.3942078618225133</v>
      </c>
      <c r="Z154" s="45"/>
      <c r="AA154" s="45"/>
      <c r="AB154" s="45"/>
      <c r="AC154" s="45"/>
      <c r="AD154" s="45"/>
      <c r="AE154" s="45"/>
      <c r="AF154" s="45"/>
      <c r="AG154" s="45"/>
      <c r="AH154" s="45"/>
      <c r="AI154" s="46"/>
      <c r="AJ154" s="45"/>
      <c r="AK154" s="45"/>
      <c r="AL154" s="45"/>
      <c r="AM154" s="45"/>
      <c r="AN154" s="46"/>
      <c r="AT154"/>
    </row>
    <row r="155" spans="1:46" x14ac:dyDescent="0.55000000000000004">
      <c r="A155" s="22">
        <v>154</v>
      </c>
      <c r="B155" s="12">
        <v>43691</v>
      </c>
      <c r="C155" s="54" t="s">
        <v>5</v>
      </c>
      <c r="D155" s="54" t="s">
        <v>8</v>
      </c>
      <c r="E155" s="25">
        <v>3</v>
      </c>
      <c r="F155" s="25">
        <v>2</v>
      </c>
      <c r="G155" s="25">
        <v>2</v>
      </c>
      <c r="H155" s="39">
        <v>0.6</v>
      </c>
      <c r="I155" s="39">
        <f t="shared" si="2"/>
        <v>0.22184874961635639</v>
      </c>
      <c r="J155" s="14">
        <v>0.37024000000000001</v>
      </c>
      <c r="K155" s="14">
        <v>0.39338000000000006</v>
      </c>
      <c r="L155" s="14">
        <v>0.39338000000000006</v>
      </c>
      <c r="M155" s="14">
        <v>0.13883999999999999</v>
      </c>
      <c r="N155" s="15">
        <v>9442.277</v>
      </c>
      <c r="O155" s="26">
        <v>43703</v>
      </c>
      <c r="P155" s="17">
        <v>0.69420000000000004</v>
      </c>
      <c r="Q155" s="17">
        <v>0.68262999999999996</v>
      </c>
      <c r="R155" s="17">
        <v>0.57850000000000001</v>
      </c>
      <c r="S155" s="17">
        <v>0.19669000000000003</v>
      </c>
      <c r="T155" s="18">
        <v>12971.127</v>
      </c>
      <c r="U155" s="19">
        <v>1.875</v>
      </c>
      <c r="V155" s="19">
        <v>1.7352941176470584</v>
      </c>
      <c r="W155" s="19">
        <v>1.4705882352941175</v>
      </c>
      <c r="X155" s="19">
        <v>1.416666666666667</v>
      </c>
      <c r="Y155" s="19">
        <v>1.3737287097169464</v>
      </c>
      <c r="Z155" s="45"/>
      <c r="AA155" s="45"/>
      <c r="AB155" s="45"/>
      <c r="AC155" s="45"/>
      <c r="AD155" s="45"/>
      <c r="AE155" s="45"/>
      <c r="AF155" s="45"/>
      <c r="AG155" s="45"/>
      <c r="AH155" s="45"/>
      <c r="AI155" s="46"/>
      <c r="AJ155" s="45"/>
      <c r="AK155" s="45"/>
      <c r="AL155" s="45"/>
      <c r="AM155" s="45"/>
      <c r="AN155" s="46"/>
      <c r="AT155"/>
    </row>
    <row r="156" spans="1:46" x14ac:dyDescent="0.55000000000000004">
      <c r="A156" s="22">
        <v>155</v>
      </c>
      <c r="B156" s="12">
        <v>43692</v>
      </c>
      <c r="C156" s="54" t="s">
        <v>7</v>
      </c>
      <c r="D156" s="54" t="s">
        <v>8</v>
      </c>
      <c r="E156" s="25">
        <v>2</v>
      </c>
      <c r="F156" s="25">
        <v>2</v>
      </c>
      <c r="G156" s="25">
        <v>1</v>
      </c>
      <c r="H156" s="39">
        <v>0.7</v>
      </c>
      <c r="I156" s="39">
        <f t="shared" si="2"/>
        <v>0.15490195998574319</v>
      </c>
      <c r="J156" s="14">
        <v>0.27767999999999998</v>
      </c>
      <c r="K156" s="14">
        <v>0.30082000000000003</v>
      </c>
      <c r="L156" s="14">
        <v>0.32396000000000003</v>
      </c>
      <c r="M156" s="14">
        <v>0.18512000000000001</v>
      </c>
      <c r="N156" s="15">
        <v>12912.12</v>
      </c>
      <c r="O156" s="26">
        <v>43706</v>
      </c>
      <c r="P156" s="17">
        <v>0.87931999999999999</v>
      </c>
      <c r="Q156" s="17">
        <v>0.84460999999999997</v>
      </c>
      <c r="R156" s="17">
        <v>0.79832999999999998</v>
      </c>
      <c r="S156" s="17">
        <v>0.33552999999999999</v>
      </c>
      <c r="T156" s="18">
        <v>20813.273000000001</v>
      </c>
      <c r="U156" s="19">
        <v>3.166666666666667</v>
      </c>
      <c r="V156" s="19">
        <v>2.8076923076923075</v>
      </c>
      <c r="W156" s="19">
        <v>2.464285714285714</v>
      </c>
      <c r="X156" s="19">
        <v>1.8125</v>
      </c>
      <c r="Y156" s="19">
        <v>1.6119175627240143</v>
      </c>
      <c r="Z156" s="45"/>
      <c r="AA156" s="45"/>
      <c r="AB156" s="45"/>
      <c r="AC156" s="45"/>
      <c r="AD156" s="45"/>
      <c r="AE156" s="45"/>
      <c r="AF156" s="45"/>
      <c r="AG156" s="45"/>
      <c r="AH156" s="45"/>
      <c r="AI156" s="46"/>
      <c r="AJ156" s="45"/>
      <c r="AK156" s="45"/>
      <c r="AL156" s="45"/>
      <c r="AM156" s="45"/>
      <c r="AN156" s="46"/>
      <c r="AT156"/>
    </row>
    <row r="157" spans="1:46" x14ac:dyDescent="0.55000000000000004">
      <c r="A157" s="22">
        <v>156</v>
      </c>
      <c r="B157" s="12">
        <v>43699</v>
      </c>
      <c r="C157" s="54" t="s">
        <v>5</v>
      </c>
      <c r="D157" s="54" t="s">
        <v>6</v>
      </c>
      <c r="E157" s="25">
        <v>2</v>
      </c>
      <c r="F157" s="25">
        <v>2</v>
      </c>
      <c r="G157" s="25">
        <v>1</v>
      </c>
      <c r="H157" s="39">
        <v>0.9</v>
      </c>
      <c r="I157" s="39">
        <f t="shared" si="2"/>
        <v>4.5757490560675143E-2</v>
      </c>
      <c r="J157" s="14">
        <v>0.30082000000000003</v>
      </c>
      <c r="K157" s="14">
        <v>0.28925000000000001</v>
      </c>
      <c r="L157" s="14">
        <v>0.32396000000000003</v>
      </c>
      <c r="M157" s="14">
        <v>0.17355000000000001</v>
      </c>
      <c r="N157" s="15">
        <v>12577.747000000001</v>
      </c>
      <c r="O157" s="26">
        <v>43713</v>
      </c>
      <c r="P157" s="17">
        <v>0.52065000000000006</v>
      </c>
      <c r="Q157" s="17">
        <v>0.42809000000000003</v>
      </c>
      <c r="R157" s="17">
        <v>0.48593999999999998</v>
      </c>
      <c r="S157" s="17">
        <v>0.23140000000000002</v>
      </c>
      <c r="T157" s="18">
        <v>15640.326000000001</v>
      </c>
      <c r="U157" s="19">
        <v>1.7307692307692308</v>
      </c>
      <c r="V157" s="19">
        <v>1.48</v>
      </c>
      <c r="W157" s="19">
        <v>1.4999999999999998</v>
      </c>
      <c r="X157" s="19">
        <v>1.3333333333333335</v>
      </c>
      <c r="Y157" s="19">
        <v>1.243491859074602</v>
      </c>
      <c r="Z157" s="45"/>
      <c r="AA157" s="45"/>
      <c r="AB157" s="45"/>
      <c r="AC157" s="45"/>
      <c r="AD157" s="45"/>
      <c r="AE157" s="45"/>
      <c r="AF157" s="45"/>
      <c r="AG157" s="45"/>
      <c r="AH157" s="45"/>
      <c r="AI157" s="46"/>
      <c r="AJ157" s="45"/>
      <c r="AK157" s="45"/>
      <c r="AL157" s="45"/>
      <c r="AM157" s="45"/>
      <c r="AN157" s="46"/>
      <c r="AT157"/>
    </row>
    <row r="158" spans="1:46" x14ac:dyDescent="0.55000000000000004">
      <c r="A158" s="22">
        <v>157</v>
      </c>
      <c r="B158" s="12">
        <v>43699</v>
      </c>
      <c r="C158" s="54" t="s">
        <v>7</v>
      </c>
      <c r="D158" s="54" t="s">
        <v>6</v>
      </c>
      <c r="E158" s="25">
        <v>3</v>
      </c>
      <c r="F158" s="25">
        <v>2</v>
      </c>
      <c r="G158" s="25">
        <v>2</v>
      </c>
      <c r="H158" s="39">
        <v>0.7</v>
      </c>
      <c r="I158" s="39">
        <f t="shared" si="2"/>
        <v>0.15490195998574319</v>
      </c>
      <c r="J158" s="14">
        <v>0.24296999999999999</v>
      </c>
      <c r="K158" s="14">
        <v>0.23140000000000002</v>
      </c>
      <c r="L158" s="14">
        <v>0.27767999999999998</v>
      </c>
      <c r="M158" s="14">
        <v>0.13883999999999999</v>
      </c>
      <c r="N158" s="15">
        <v>11124.555</v>
      </c>
      <c r="O158" s="26">
        <v>43720</v>
      </c>
      <c r="P158" s="17">
        <v>0.53222000000000003</v>
      </c>
      <c r="Q158" s="17">
        <v>0.46280000000000004</v>
      </c>
      <c r="R158" s="17">
        <v>0.53222000000000003</v>
      </c>
      <c r="S158" s="17">
        <v>0.25453999999999999</v>
      </c>
      <c r="T158" s="18">
        <v>17152.525000000001</v>
      </c>
      <c r="U158" s="19">
        <v>2.1904761904761907</v>
      </c>
      <c r="V158" s="19">
        <v>2</v>
      </c>
      <c r="W158" s="19">
        <v>1.916666666666667</v>
      </c>
      <c r="X158" s="19">
        <v>1.8333333333333333</v>
      </c>
      <c r="Y158" s="19">
        <v>1.5418616744669789</v>
      </c>
      <c r="Z158" s="45"/>
      <c r="AA158" s="45"/>
      <c r="AB158" s="45"/>
      <c r="AC158" s="45"/>
      <c r="AD158" s="45"/>
      <c r="AE158" s="45"/>
      <c r="AF158" s="45"/>
      <c r="AG158" s="45"/>
      <c r="AH158" s="45"/>
      <c r="AI158" s="46"/>
      <c r="AJ158" s="45"/>
      <c r="AK158" s="45"/>
      <c r="AL158" s="45"/>
      <c r="AM158" s="45"/>
      <c r="AN158" s="46"/>
      <c r="AT158"/>
    </row>
    <row r="159" spans="1:46" x14ac:dyDescent="0.55000000000000004">
      <c r="A159" s="22">
        <v>158</v>
      </c>
      <c r="B159" s="12">
        <v>43718</v>
      </c>
      <c r="C159" s="54" t="s">
        <v>5</v>
      </c>
      <c r="D159" s="54" t="s">
        <v>8</v>
      </c>
      <c r="E159" s="25">
        <v>2</v>
      </c>
      <c r="F159" s="25">
        <v>2</v>
      </c>
      <c r="G159" s="25">
        <v>1</v>
      </c>
      <c r="H159" s="39">
        <v>0.6</v>
      </c>
      <c r="I159" s="39">
        <f t="shared" si="2"/>
        <v>0.22184874961635639</v>
      </c>
      <c r="J159" s="14">
        <v>0.42809000000000003</v>
      </c>
      <c r="K159" s="14">
        <v>0.40494999999999998</v>
      </c>
      <c r="L159" s="14">
        <v>0.43966</v>
      </c>
      <c r="M159" s="14">
        <v>0.21983</v>
      </c>
      <c r="N159" s="15">
        <v>13306.657000000001</v>
      </c>
      <c r="O159" s="26">
        <v>43753</v>
      </c>
      <c r="P159" s="17">
        <v>0.54379</v>
      </c>
      <c r="Q159" s="17">
        <v>0.54379</v>
      </c>
      <c r="R159" s="17">
        <v>0.56693000000000005</v>
      </c>
      <c r="S159" s="17">
        <v>0.27767999999999998</v>
      </c>
      <c r="T159" s="18">
        <v>15460.991</v>
      </c>
      <c r="U159" s="19">
        <v>1.2702702702702702</v>
      </c>
      <c r="V159" s="19">
        <v>1.342857142857143</v>
      </c>
      <c r="W159" s="19">
        <v>1.2894736842105263</v>
      </c>
      <c r="X159" s="19">
        <v>1.263157894736842</v>
      </c>
      <c r="Y159" s="19">
        <v>1.1618989653073646</v>
      </c>
      <c r="Z159" s="45"/>
      <c r="AA159" s="45"/>
      <c r="AB159" s="45"/>
      <c r="AC159" s="45"/>
      <c r="AD159" s="45"/>
      <c r="AE159" s="45"/>
      <c r="AF159" s="45"/>
      <c r="AG159" s="45"/>
      <c r="AH159" s="45"/>
      <c r="AI159" s="46"/>
      <c r="AJ159" s="45"/>
      <c r="AK159" s="45"/>
      <c r="AL159" s="45"/>
      <c r="AM159" s="45"/>
      <c r="AN159" s="46"/>
      <c r="AT159"/>
    </row>
    <row r="160" spans="1:46" x14ac:dyDescent="0.55000000000000004">
      <c r="A160" s="22">
        <v>159</v>
      </c>
      <c r="B160" s="12">
        <v>43719</v>
      </c>
      <c r="C160" s="54" t="s">
        <v>7</v>
      </c>
      <c r="D160" s="54" t="s">
        <v>8</v>
      </c>
      <c r="E160" s="25">
        <v>2</v>
      </c>
      <c r="F160" s="25">
        <v>2</v>
      </c>
      <c r="G160" s="25">
        <v>1</v>
      </c>
      <c r="H160" s="39">
        <v>0.8</v>
      </c>
      <c r="I160" s="39">
        <f t="shared" si="2"/>
        <v>9.691001300805642E-2</v>
      </c>
      <c r="J160" s="14">
        <v>0.45123000000000002</v>
      </c>
      <c r="K160" s="14">
        <v>0.46280000000000004</v>
      </c>
      <c r="L160" s="14">
        <v>0.49751000000000001</v>
      </c>
      <c r="M160" s="14">
        <v>0.28925000000000001</v>
      </c>
      <c r="N160" s="15">
        <v>16710.550999999999</v>
      </c>
      <c r="O160" s="26">
        <v>43738</v>
      </c>
      <c r="P160" s="17">
        <v>0.63635000000000008</v>
      </c>
      <c r="Q160" s="17">
        <v>0.62478</v>
      </c>
      <c r="R160" s="17">
        <v>0.69420000000000004</v>
      </c>
      <c r="S160" s="17">
        <v>0.35866999999999999</v>
      </c>
      <c r="T160" s="18">
        <v>20493.940999999999</v>
      </c>
      <c r="U160" s="19">
        <v>1.4102564102564104</v>
      </c>
      <c r="V160" s="19">
        <v>1.3499999999999999</v>
      </c>
      <c r="W160" s="19">
        <v>1.3953488372093024</v>
      </c>
      <c r="X160" s="19">
        <v>1.24</v>
      </c>
      <c r="Y160" s="19">
        <v>1.2264072561102264</v>
      </c>
      <c r="Z160" s="45"/>
      <c r="AA160" s="45"/>
      <c r="AB160" s="45"/>
      <c r="AC160" s="45"/>
      <c r="AD160" s="45"/>
      <c r="AE160" s="45"/>
      <c r="AF160" s="45"/>
      <c r="AG160" s="45"/>
      <c r="AH160" s="45"/>
      <c r="AI160" s="46"/>
      <c r="AJ160" s="45"/>
      <c r="AK160" s="45"/>
      <c r="AL160" s="45"/>
      <c r="AM160" s="45"/>
      <c r="AN160" s="46"/>
      <c r="AT160"/>
    </row>
    <row r="161" spans="1:46" x14ac:dyDescent="0.55000000000000004">
      <c r="A161" s="22">
        <v>160</v>
      </c>
      <c r="B161" s="12">
        <v>43745</v>
      </c>
      <c r="C161" s="54" t="s">
        <v>5</v>
      </c>
      <c r="D161" s="54" t="s">
        <v>8</v>
      </c>
      <c r="E161" s="25">
        <v>3</v>
      </c>
      <c r="F161" s="25">
        <v>2</v>
      </c>
      <c r="G161" s="25">
        <v>2</v>
      </c>
      <c r="H161" s="39">
        <v>0.7</v>
      </c>
      <c r="I161" s="39">
        <f t="shared" si="2"/>
        <v>0.15490195998574319</v>
      </c>
      <c r="J161" s="14">
        <v>0.32396000000000003</v>
      </c>
      <c r="K161" s="14">
        <v>0.35866999999999999</v>
      </c>
      <c r="L161" s="14">
        <v>0.33552999999999999</v>
      </c>
      <c r="M161" s="14">
        <v>0.23140000000000002</v>
      </c>
      <c r="N161" s="15">
        <v>11863.878000000001</v>
      </c>
      <c r="O161" s="26">
        <v>43759</v>
      </c>
      <c r="P161" s="17">
        <v>0.75205</v>
      </c>
      <c r="Q161" s="17">
        <v>0.77519000000000005</v>
      </c>
      <c r="R161" s="17">
        <v>0.69420000000000004</v>
      </c>
      <c r="S161" s="17">
        <v>0.42809000000000003</v>
      </c>
      <c r="T161" s="18">
        <v>19684.041000000001</v>
      </c>
      <c r="U161" s="19">
        <v>2.3214285714285712</v>
      </c>
      <c r="V161" s="19">
        <v>2.1612903225806455</v>
      </c>
      <c r="W161" s="19">
        <v>2.0689655172413794</v>
      </c>
      <c r="X161" s="19">
        <v>1.8499999999999999</v>
      </c>
      <c r="Y161" s="19">
        <v>1.6591574019894675</v>
      </c>
      <c r="Z161" s="45"/>
      <c r="AA161" s="45"/>
      <c r="AB161" s="45"/>
      <c r="AC161" s="45"/>
      <c r="AD161" s="45"/>
      <c r="AE161" s="45"/>
      <c r="AF161" s="45"/>
      <c r="AG161" s="45"/>
      <c r="AH161" s="45"/>
      <c r="AI161" s="46"/>
      <c r="AJ161" s="45"/>
      <c r="AK161" s="45"/>
      <c r="AL161" s="45"/>
      <c r="AM161" s="45"/>
      <c r="AN161" s="46"/>
      <c r="AT161"/>
    </row>
    <row r="162" spans="1:46" x14ac:dyDescent="0.55000000000000004">
      <c r="A162" s="22">
        <v>161</v>
      </c>
      <c r="B162" s="12">
        <v>43748</v>
      </c>
      <c r="C162" s="54" t="s">
        <v>5</v>
      </c>
      <c r="D162" s="54" t="s">
        <v>8</v>
      </c>
      <c r="E162" s="25">
        <v>1</v>
      </c>
      <c r="F162" s="25">
        <v>1</v>
      </c>
      <c r="G162" s="25">
        <v>1</v>
      </c>
      <c r="H162" s="39">
        <v>1.2</v>
      </c>
      <c r="I162" s="39">
        <f t="shared" si="2"/>
        <v>-7.9181246047624804E-2</v>
      </c>
      <c r="J162" s="14">
        <v>0.54379</v>
      </c>
      <c r="K162" s="14">
        <v>0.53222000000000003</v>
      </c>
      <c r="L162" s="14">
        <v>0.48593999999999998</v>
      </c>
      <c r="M162" s="14">
        <v>0.25453999999999999</v>
      </c>
      <c r="N162" s="15">
        <v>15029.43</v>
      </c>
      <c r="O162" s="26">
        <v>43769</v>
      </c>
      <c r="P162" s="17">
        <v>0.64792000000000005</v>
      </c>
      <c r="Q162" s="17">
        <v>0.64792000000000005</v>
      </c>
      <c r="R162" s="17">
        <v>0.55535999999999996</v>
      </c>
      <c r="S162" s="17">
        <v>0.27767999999999998</v>
      </c>
      <c r="T162" s="18">
        <v>16688.567999999999</v>
      </c>
      <c r="U162" s="19">
        <v>1.1914893617021278</v>
      </c>
      <c r="V162" s="19">
        <v>1.2173913043478262</v>
      </c>
      <c r="W162" s="19">
        <v>1.1428571428571428</v>
      </c>
      <c r="X162" s="19">
        <v>1.0909090909090908</v>
      </c>
      <c r="Y162" s="19">
        <v>1.1103926096997689</v>
      </c>
      <c r="Z162" s="45"/>
      <c r="AA162" s="45"/>
      <c r="AB162" s="45"/>
      <c r="AC162" s="45"/>
      <c r="AD162" s="45"/>
      <c r="AE162" s="45"/>
      <c r="AF162" s="45"/>
      <c r="AG162" s="45"/>
      <c r="AH162" s="45"/>
      <c r="AI162" s="46"/>
      <c r="AJ162" s="45"/>
      <c r="AK162" s="45"/>
      <c r="AL162" s="45"/>
      <c r="AM162" s="45"/>
      <c r="AN162" s="46"/>
      <c r="AT162"/>
    </row>
    <row r="163" spans="1:46" x14ac:dyDescent="0.55000000000000004">
      <c r="A163" s="22">
        <v>162</v>
      </c>
      <c r="B163" s="12">
        <v>43769</v>
      </c>
      <c r="C163" s="54" t="s">
        <v>7</v>
      </c>
      <c r="D163" s="54" t="s">
        <v>8</v>
      </c>
      <c r="E163" s="25">
        <v>2</v>
      </c>
      <c r="F163" s="25">
        <v>2</v>
      </c>
      <c r="G163" s="25">
        <v>1</v>
      </c>
      <c r="H163" s="39">
        <v>1.2</v>
      </c>
      <c r="I163" s="39">
        <f t="shared" si="2"/>
        <v>-7.9181246047624804E-2</v>
      </c>
      <c r="J163" s="14">
        <v>0.55535999999999996</v>
      </c>
      <c r="K163" s="14">
        <v>0.53222000000000003</v>
      </c>
      <c r="L163" s="14">
        <v>0.49751000000000001</v>
      </c>
      <c r="M163" s="14">
        <v>0.19669000000000003</v>
      </c>
      <c r="N163" s="15">
        <v>14566.630000000001</v>
      </c>
      <c r="O163" s="26">
        <v>43783</v>
      </c>
      <c r="P163" s="17">
        <v>0.80989999999999995</v>
      </c>
      <c r="Q163" s="17">
        <v>0.69420000000000004</v>
      </c>
      <c r="R163" s="17">
        <v>0.62478</v>
      </c>
      <c r="S163" s="17">
        <v>0.23140000000000002</v>
      </c>
      <c r="T163" s="18">
        <v>17534.334999999999</v>
      </c>
      <c r="U163" s="19">
        <v>1.4583333333333333</v>
      </c>
      <c r="V163" s="19">
        <v>1.3043478260869565</v>
      </c>
      <c r="W163" s="19">
        <v>1.2558139534883721</v>
      </c>
      <c r="X163" s="19">
        <v>1.1764705882352939</v>
      </c>
      <c r="Y163" s="19">
        <v>1.2037331215250198</v>
      </c>
      <c r="Z163" s="45"/>
      <c r="AA163" s="45"/>
      <c r="AB163" s="45"/>
      <c r="AC163" s="45"/>
      <c r="AD163" s="45"/>
      <c r="AE163" s="45"/>
      <c r="AF163" s="45"/>
      <c r="AG163" s="45"/>
      <c r="AH163" s="45"/>
      <c r="AI163" s="46"/>
      <c r="AJ163" s="45"/>
      <c r="AK163" s="45"/>
      <c r="AL163" s="45"/>
      <c r="AM163" s="45"/>
      <c r="AN163" s="46"/>
      <c r="AT163"/>
    </row>
    <row r="164" spans="1:46" x14ac:dyDescent="0.55000000000000004">
      <c r="A164" s="22">
        <v>163</v>
      </c>
      <c r="B164" s="12">
        <v>43770</v>
      </c>
      <c r="C164" s="54" t="s">
        <v>5</v>
      </c>
      <c r="D164" s="54" t="s">
        <v>6</v>
      </c>
      <c r="E164" s="25">
        <v>2</v>
      </c>
      <c r="F164" s="25">
        <v>2</v>
      </c>
      <c r="G164" s="25">
        <v>1</v>
      </c>
      <c r="H164" s="39">
        <v>0.6</v>
      </c>
      <c r="I164" s="39">
        <f t="shared" si="2"/>
        <v>0.22184874961635639</v>
      </c>
      <c r="J164" s="14">
        <v>0.59006999999999998</v>
      </c>
      <c r="K164" s="14">
        <v>0.55535999999999996</v>
      </c>
      <c r="L164" s="14">
        <v>0.57850000000000001</v>
      </c>
      <c r="M164" s="14">
        <v>0.31239</v>
      </c>
      <c r="N164" s="15">
        <v>15721.316000000001</v>
      </c>
      <c r="O164" s="26">
        <v>43783</v>
      </c>
      <c r="P164" s="17">
        <v>0.75205</v>
      </c>
      <c r="Q164" s="17">
        <v>0.67105999999999999</v>
      </c>
      <c r="R164" s="17">
        <v>0.72891000000000006</v>
      </c>
      <c r="S164" s="17">
        <v>0.34710000000000002</v>
      </c>
      <c r="T164" s="18">
        <v>17887.22</v>
      </c>
      <c r="U164" s="19">
        <v>1.2745098039215688</v>
      </c>
      <c r="V164" s="19">
        <v>1.2083333333333335</v>
      </c>
      <c r="W164" s="19">
        <v>1.26</v>
      </c>
      <c r="X164" s="19">
        <v>1.1111111111111112</v>
      </c>
      <c r="Y164" s="19">
        <v>1.1377686193700325</v>
      </c>
      <c r="Z164" s="45"/>
      <c r="AA164" s="45"/>
      <c r="AB164" s="45"/>
      <c r="AC164" s="45"/>
      <c r="AD164" s="45"/>
      <c r="AE164" s="45"/>
      <c r="AF164" s="45"/>
      <c r="AG164" s="45"/>
      <c r="AH164" s="45"/>
      <c r="AI164" s="46"/>
      <c r="AJ164" s="45"/>
      <c r="AK164" s="45"/>
      <c r="AL164" s="45"/>
      <c r="AM164" s="45"/>
      <c r="AN164" s="46"/>
      <c r="AT164"/>
    </row>
    <row r="165" spans="1:46" x14ac:dyDescent="0.55000000000000004">
      <c r="A165" s="22">
        <v>164</v>
      </c>
      <c r="B165" s="12">
        <v>43770</v>
      </c>
      <c r="C165" s="54" t="s">
        <v>7</v>
      </c>
      <c r="D165" s="54" t="s">
        <v>6</v>
      </c>
      <c r="E165" s="25">
        <v>2</v>
      </c>
      <c r="F165" s="25">
        <v>2</v>
      </c>
      <c r="G165" s="25">
        <v>1</v>
      </c>
      <c r="H165" s="39">
        <v>0.8</v>
      </c>
      <c r="I165" s="39">
        <f t="shared" si="2"/>
        <v>9.691001300805642E-2</v>
      </c>
      <c r="J165" s="14">
        <v>0.50907999999999998</v>
      </c>
      <c r="K165" s="14">
        <v>0.54379</v>
      </c>
      <c r="L165" s="14">
        <v>0.55535999999999996</v>
      </c>
      <c r="M165" s="14">
        <v>0.28925000000000001</v>
      </c>
      <c r="N165" s="15">
        <v>14534.234</v>
      </c>
      <c r="O165" s="26">
        <v>43790</v>
      </c>
      <c r="P165" s="17">
        <v>0.83304</v>
      </c>
      <c r="Q165" s="17">
        <v>0.72891000000000006</v>
      </c>
      <c r="R165" s="17">
        <v>0.72891000000000006</v>
      </c>
      <c r="S165" s="17">
        <v>0.33552999999999999</v>
      </c>
      <c r="T165" s="18">
        <v>16350.724</v>
      </c>
      <c r="U165" s="19">
        <v>1.6363636363636365</v>
      </c>
      <c r="V165" s="19">
        <v>1.3404255319148937</v>
      </c>
      <c r="W165" s="19">
        <v>1.3125000000000002</v>
      </c>
      <c r="X165" s="19">
        <v>1.1599999999999999</v>
      </c>
      <c r="Y165" s="19">
        <v>1.1249800987103964</v>
      </c>
      <c r="Z165" s="45"/>
      <c r="AA165" s="45"/>
      <c r="AB165" s="45"/>
      <c r="AC165" s="45"/>
      <c r="AD165" s="45"/>
      <c r="AE165" s="45"/>
      <c r="AF165" s="45"/>
      <c r="AG165" s="45"/>
      <c r="AH165" s="45"/>
      <c r="AI165" s="46"/>
      <c r="AJ165" s="45"/>
      <c r="AK165" s="45"/>
      <c r="AL165" s="45"/>
      <c r="AM165" s="45"/>
      <c r="AN165" s="46"/>
      <c r="AT165"/>
    </row>
    <row r="166" spans="1:46" x14ac:dyDescent="0.55000000000000004">
      <c r="A166" s="22">
        <v>165</v>
      </c>
      <c r="B166" s="12">
        <v>43774</v>
      </c>
      <c r="C166" s="54" t="s">
        <v>7</v>
      </c>
      <c r="D166" s="54" t="s">
        <v>8</v>
      </c>
      <c r="E166" s="25">
        <v>3</v>
      </c>
      <c r="F166" s="25">
        <v>2</v>
      </c>
      <c r="G166" s="25">
        <v>2</v>
      </c>
      <c r="H166" s="39">
        <v>0.7</v>
      </c>
      <c r="I166" s="39">
        <f t="shared" si="2"/>
        <v>0.15490195998574319</v>
      </c>
      <c r="J166" s="14">
        <v>0.68262999999999996</v>
      </c>
      <c r="K166" s="14">
        <v>0.68262999999999996</v>
      </c>
      <c r="L166" s="14">
        <v>0.65948999999999991</v>
      </c>
      <c r="M166" s="14">
        <v>0.42809000000000003</v>
      </c>
      <c r="N166" s="15">
        <v>26318.279000000002</v>
      </c>
      <c r="O166" s="26">
        <v>43804</v>
      </c>
      <c r="P166" s="17">
        <v>1.0644400000000001</v>
      </c>
      <c r="Q166" s="17">
        <v>0.97187999999999997</v>
      </c>
      <c r="R166" s="17">
        <v>0.85618000000000005</v>
      </c>
      <c r="S166" s="17">
        <v>0.47436999999999996</v>
      </c>
      <c r="T166" s="18">
        <v>28321.046000000002</v>
      </c>
      <c r="U166" s="19">
        <v>1.5593220338983051</v>
      </c>
      <c r="V166" s="19">
        <v>1.423728813559322</v>
      </c>
      <c r="W166" s="19">
        <v>1.298245614035088</v>
      </c>
      <c r="X166" s="19">
        <v>1.1081081081081079</v>
      </c>
      <c r="Y166" s="19">
        <v>1.0760979469820195</v>
      </c>
      <c r="Z166" s="45"/>
      <c r="AA166" s="45"/>
      <c r="AB166" s="45"/>
      <c r="AC166" s="45"/>
      <c r="AD166" s="45"/>
      <c r="AE166" s="45"/>
      <c r="AF166" s="45"/>
      <c r="AG166" s="45"/>
      <c r="AH166" s="45"/>
      <c r="AI166" s="46"/>
      <c r="AJ166" s="45"/>
      <c r="AK166" s="45"/>
      <c r="AL166" s="45"/>
      <c r="AM166" s="45"/>
      <c r="AN166" s="46"/>
      <c r="AT166"/>
    </row>
    <row r="167" spans="1:46" x14ac:dyDescent="0.55000000000000004">
      <c r="A167" s="22">
        <v>166</v>
      </c>
      <c r="B167" s="12">
        <v>43777</v>
      </c>
      <c r="C167" s="54" t="s">
        <v>5</v>
      </c>
      <c r="D167" s="54" t="s">
        <v>8</v>
      </c>
      <c r="E167" s="25">
        <v>2</v>
      </c>
      <c r="F167" s="25">
        <v>2</v>
      </c>
      <c r="G167" s="25">
        <v>1</v>
      </c>
      <c r="H167" s="39">
        <v>0.5</v>
      </c>
      <c r="I167" s="39">
        <f t="shared" si="2"/>
        <v>0.3010299956639812</v>
      </c>
      <c r="J167" s="14">
        <v>0.41652</v>
      </c>
      <c r="K167" s="14">
        <v>0.48593999999999998</v>
      </c>
      <c r="L167" s="14">
        <v>0.61321000000000003</v>
      </c>
      <c r="M167" s="14">
        <v>0.46280000000000004</v>
      </c>
      <c r="N167" s="15">
        <v>25136.982</v>
      </c>
      <c r="O167" s="26">
        <v>43804</v>
      </c>
      <c r="P167" s="17">
        <v>0.54379</v>
      </c>
      <c r="Q167" s="17">
        <v>0.67105999999999999</v>
      </c>
      <c r="R167" s="17">
        <v>0.89089000000000007</v>
      </c>
      <c r="S167" s="17">
        <v>0.56693000000000005</v>
      </c>
      <c r="T167" s="18">
        <v>29106.649000000001</v>
      </c>
      <c r="U167" s="19">
        <v>1.3055555555555556</v>
      </c>
      <c r="V167" s="19">
        <v>1.3809523809523809</v>
      </c>
      <c r="W167" s="19">
        <v>1.4528301886792454</v>
      </c>
      <c r="X167" s="19">
        <v>1.2250000000000001</v>
      </c>
      <c r="Y167" s="19">
        <v>1.1579213845162479</v>
      </c>
      <c r="Z167" s="45"/>
      <c r="AA167" s="45"/>
      <c r="AB167" s="45"/>
      <c r="AC167" s="45"/>
      <c r="AD167" s="45"/>
      <c r="AE167" s="45"/>
      <c r="AF167" s="45"/>
      <c r="AG167" s="45"/>
      <c r="AH167" s="45"/>
      <c r="AI167" s="46"/>
      <c r="AJ167" s="45"/>
      <c r="AK167" s="45"/>
      <c r="AL167" s="45"/>
      <c r="AM167" s="45"/>
      <c r="AN167" s="46"/>
      <c r="AT167"/>
    </row>
    <row r="168" spans="1:46" x14ac:dyDescent="0.55000000000000004">
      <c r="A168" s="22">
        <v>167</v>
      </c>
      <c r="B168" s="12">
        <v>43790</v>
      </c>
      <c r="C168" s="54" t="s">
        <v>5</v>
      </c>
      <c r="D168" s="54" t="s">
        <v>6</v>
      </c>
      <c r="E168" s="25">
        <v>1</v>
      </c>
      <c r="F168" s="25">
        <v>1</v>
      </c>
      <c r="G168" s="25">
        <v>1</v>
      </c>
      <c r="H168" s="39">
        <v>0.7</v>
      </c>
      <c r="I168" s="39">
        <f t="shared" si="2"/>
        <v>0.15490195998574319</v>
      </c>
      <c r="J168" s="14">
        <v>0.62478</v>
      </c>
      <c r="K168" s="14">
        <v>0.52065000000000006</v>
      </c>
      <c r="L168" s="14">
        <v>0.57850000000000001</v>
      </c>
      <c r="M168" s="14">
        <v>0.32396000000000003</v>
      </c>
      <c r="N168" s="15">
        <v>17610.697</v>
      </c>
      <c r="O168" s="26">
        <v>43818</v>
      </c>
      <c r="P168" s="17">
        <v>0.84460999999999997</v>
      </c>
      <c r="Q168" s="17">
        <v>0.71733999999999998</v>
      </c>
      <c r="R168" s="17">
        <v>0.71733999999999998</v>
      </c>
      <c r="S168" s="17">
        <v>0.39338000000000006</v>
      </c>
      <c r="T168" s="18">
        <v>20294.937000000002</v>
      </c>
      <c r="U168" s="19">
        <v>1.3518518518518519</v>
      </c>
      <c r="V168" s="19">
        <v>1.3777777777777775</v>
      </c>
      <c r="W168" s="19">
        <v>1.24</v>
      </c>
      <c r="X168" s="19">
        <v>1.2142857142857144</v>
      </c>
      <c r="Y168" s="19">
        <v>1.1524209973063531</v>
      </c>
      <c r="Z168" s="45"/>
      <c r="AA168" s="45"/>
      <c r="AB168" s="45"/>
      <c r="AC168" s="45"/>
      <c r="AD168" s="45"/>
      <c r="AE168" s="45"/>
      <c r="AF168" s="45"/>
      <c r="AG168" s="45"/>
      <c r="AH168" s="45"/>
      <c r="AI168" s="46"/>
      <c r="AJ168" s="45"/>
      <c r="AK168" s="45"/>
      <c r="AL168" s="45"/>
      <c r="AM168" s="45"/>
      <c r="AN168" s="46"/>
      <c r="AT168"/>
    </row>
    <row r="169" spans="1:46" x14ac:dyDescent="0.55000000000000004">
      <c r="A169" s="22">
        <v>168</v>
      </c>
      <c r="B169" s="12">
        <v>43790</v>
      </c>
      <c r="C169" s="54" t="s">
        <v>7</v>
      </c>
      <c r="D169" s="54" t="s">
        <v>6</v>
      </c>
      <c r="E169" s="25">
        <v>1</v>
      </c>
      <c r="F169" s="25">
        <v>1</v>
      </c>
      <c r="G169" s="25">
        <v>1</v>
      </c>
      <c r="H169" s="39">
        <v>1.2</v>
      </c>
      <c r="I169" s="39">
        <f t="shared" si="2"/>
        <v>-7.9181246047624804E-2</v>
      </c>
      <c r="J169" s="14">
        <v>0.71733999999999998</v>
      </c>
      <c r="K169" s="14">
        <v>0.63635000000000008</v>
      </c>
      <c r="L169" s="14">
        <v>0.65948999999999991</v>
      </c>
      <c r="M169" s="14">
        <v>0.35866999999999999</v>
      </c>
      <c r="N169" s="15">
        <v>18759.598000000002</v>
      </c>
      <c r="O169" s="26">
        <v>43804</v>
      </c>
      <c r="P169" s="17">
        <v>0.93717000000000006</v>
      </c>
      <c r="Q169" s="17">
        <v>0.78676000000000013</v>
      </c>
      <c r="R169" s="17">
        <v>0.79832999999999998</v>
      </c>
      <c r="S169" s="17">
        <v>0.40494999999999998</v>
      </c>
      <c r="T169" s="18">
        <v>21077.069</v>
      </c>
      <c r="U169" s="19">
        <v>1.306451612903226</v>
      </c>
      <c r="V169" s="19">
        <v>1.2363636363636363</v>
      </c>
      <c r="W169" s="19">
        <v>1.2105263157894739</v>
      </c>
      <c r="X169" s="19">
        <v>1.129032258064516</v>
      </c>
      <c r="Y169" s="19">
        <v>1.1235352164795853</v>
      </c>
      <c r="Z169" s="45"/>
      <c r="AA169" s="45"/>
      <c r="AB169" s="45"/>
      <c r="AC169" s="45"/>
      <c r="AD169" s="45"/>
      <c r="AE169" s="45"/>
      <c r="AF169" s="45"/>
      <c r="AG169" s="45"/>
      <c r="AH169" s="45"/>
      <c r="AI169" s="46"/>
      <c r="AJ169" s="45"/>
      <c r="AK169" s="45"/>
      <c r="AL169" s="45"/>
      <c r="AM169" s="45"/>
      <c r="AN169" s="46"/>
      <c r="AT169"/>
    </row>
    <row r="170" spans="1:46" x14ac:dyDescent="0.55000000000000004">
      <c r="A170" s="22">
        <v>169</v>
      </c>
      <c r="B170" s="12">
        <v>43801</v>
      </c>
      <c r="C170" s="54" t="s">
        <v>5</v>
      </c>
      <c r="D170" s="54" t="s">
        <v>8</v>
      </c>
      <c r="E170" s="25">
        <v>1</v>
      </c>
      <c r="F170" s="25">
        <v>1</v>
      </c>
      <c r="G170" s="25">
        <v>1</v>
      </c>
      <c r="H170" s="39">
        <v>0.8</v>
      </c>
      <c r="I170" s="39">
        <f t="shared" si="2"/>
        <v>9.691001300805642E-2</v>
      </c>
      <c r="J170" s="14">
        <v>0.32396000000000003</v>
      </c>
      <c r="K170" s="14">
        <v>0.28925000000000001</v>
      </c>
      <c r="L170" s="14">
        <v>0.39338000000000006</v>
      </c>
      <c r="M170" s="14">
        <v>0.26611000000000001</v>
      </c>
      <c r="N170" s="15">
        <v>16402.789000000001</v>
      </c>
      <c r="O170" s="26">
        <v>43822</v>
      </c>
      <c r="P170" s="17">
        <v>0.42809000000000003</v>
      </c>
      <c r="Q170" s="17">
        <v>0.35866999999999999</v>
      </c>
      <c r="R170" s="17">
        <v>0.52065000000000006</v>
      </c>
      <c r="S170" s="17">
        <v>0.32396000000000003</v>
      </c>
      <c r="T170" s="18">
        <v>19479.252</v>
      </c>
      <c r="U170" s="19">
        <v>1.3214285714285714</v>
      </c>
      <c r="V170" s="19">
        <v>1.24</v>
      </c>
      <c r="W170" s="19">
        <v>1.3235294117647058</v>
      </c>
      <c r="X170" s="19">
        <v>1.2173913043478262</v>
      </c>
      <c r="Y170" s="19">
        <v>1.1875573111377584</v>
      </c>
      <c r="Z170" s="45"/>
      <c r="AA170" s="45"/>
      <c r="AB170" s="45"/>
      <c r="AC170" s="45"/>
      <c r="AD170" s="45"/>
      <c r="AE170" s="45"/>
      <c r="AF170" s="45"/>
      <c r="AG170" s="45"/>
      <c r="AH170" s="45"/>
      <c r="AI170" s="46"/>
      <c r="AJ170" s="45"/>
      <c r="AK170" s="45"/>
      <c r="AL170" s="45"/>
      <c r="AM170" s="45"/>
      <c r="AN170" s="46"/>
      <c r="AT170"/>
    </row>
    <row r="171" spans="1:46" x14ac:dyDescent="0.55000000000000004">
      <c r="A171" s="22">
        <v>170</v>
      </c>
      <c r="B171" s="12">
        <v>43818</v>
      </c>
      <c r="C171" s="54" t="s">
        <v>5</v>
      </c>
      <c r="D171" s="54" t="s">
        <v>6</v>
      </c>
      <c r="E171" s="25">
        <v>3</v>
      </c>
      <c r="F171" s="25">
        <v>2</v>
      </c>
      <c r="G171" s="25">
        <v>2</v>
      </c>
      <c r="H171" s="39">
        <v>1</v>
      </c>
      <c r="I171" s="39">
        <f t="shared" si="2"/>
        <v>0</v>
      </c>
      <c r="J171" s="14">
        <v>0.53222000000000003</v>
      </c>
      <c r="K171" s="14">
        <v>0.54379</v>
      </c>
      <c r="L171" s="14">
        <v>0.54379</v>
      </c>
      <c r="M171" s="14">
        <v>0.37024000000000001</v>
      </c>
      <c r="N171" s="15">
        <v>21402.186000000002</v>
      </c>
      <c r="O171" s="26">
        <v>43839</v>
      </c>
      <c r="P171" s="17">
        <v>1.0413000000000001</v>
      </c>
      <c r="Q171" s="17">
        <v>0.99502000000000002</v>
      </c>
      <c r="R171" s="17">
        <v>0.96031</v>
      </c>
      <c r="S171" s="17">
        <v>0.49751000000000001</v>
      </c>
      <c r="T171" s="18">
        <v>26723.228999999999</v>
      </c>
      <c r="U171" s="19">
        <v>1.9565217391304348</v>
      </c>
      <c r="V171" s="19">
        <v>1.8297872340425532</v>
      </c>
      <c r="W171" s="19">
        <v>1.7659574468085106</v>
      </c>
      <c r="X171" s="19">
        <v>1.34375</v>
      </c>
      <c r="Y171" s="19">
        <v>1.2486214725916314</v>
      </c>
      <c r="Z171" s="45"/>
      <c r="AA171" s="45"/>
      <c r="AB171" s="45"/>
      <c r="AC171" s="45"/>
      <c r="AD171" s="45"/>
      <c r="AE171" s="45"/>
      <c r="AF171" s="45"/>
      <c r="AG171" s="45"/>
      <c r="AH171" s="45"/>
      <c r="AI171" s="46"/>
      <c r="AJ171" s="45"/>
      <c r="AK171" s="45"/>
      <c r="AL171" s="45"/>
      <c r="AM171" s="45"/>
      <c r="AN171" s="46"/>
      <c r="AT171"/>
    </row>
    <row r="172" spans="1:46" x14ac:dyDescent="0.55000000000000004">
      <c r="A172" s="22">
        <v>171</v>
      </c>
      <c r="B172" s="12">
        <v>43818</v>
      </c>
      <c r="C172" s="54" t="s">
        <v>7</v>
      </c>
      <c r="D172" s="54" t="s">
        <v>6</v>
      </c>
      <c r="E172" s="25">
        <v>2</v>
      </c>
      <c r="F172" s="25">
        <v>2</v>
      </c>
      <c r="G172" s="25">
        <v>1</v>
      </c>
      <c r="H172" s="39">
        <v>0.8</v>
      </c>
      <c r="I172" s="39">
        <f t="shared" si="2"/>
        <v>9.691001300805642E-2</v>
      </c>
      <c r="J172" s="14">
        <v>0.53222000000000003</v>
      </c>
      <c r="K172" s="14">
        <v>0.53222000000000003</v>
      </c>
      <c r="L172" s="14">
        <v>0.54379</v>
      </c>
      <c r="M172" s="14">
        <v>0.35866999999999999</v>
      </c>
      <c r="N172" s="15">
        <v>21204.339</v>
      </c>
      <c r="O172" s="26">
        <v>43853</v>
      </c>
      <c r="P172" s="17">
        <v>1.12229</v>
      </c>
      <c r="Q172" s="17">
        <v>1.05287</v>
      </c>
      <c r="R172" s="17">
        <v>0.98345000000000005</v>
      </c>
      <c r="S172" s="17">
        <v>0.52065000000000006</v>
      </c>
      <c r="T172" s="18">
        <v>28069.976999999999</v>
      </c>
      <c r="U172" s="19">
        <v>2.1086956521739131</v>
      </c>
      <c r="V172" s="19">
        <v>1.9782608695652173</v>
      </c>
      <c r="W172" s="19">
        <v>1.8085106382978724</v>
      </c>
      <c r="X172" s="19">
        <v>1.4516129032258067</v>
      </c>
      <c r="Y172" s="19">
        <v>1.3237845801276804</v>
      </c>
      <c r="Z172" s="45"/>
      <c r="AA172" s="45"/>
      <c r="AB172" s="45"/>
      <c r="AC172" s="45"/>
      <c r="AD172" s="45"/>
      <c r="AE172" s="45"/>
      <c r="AF172" s="45"/>
      <c r="AG172" s="45"/>
      <c r="AH172" s="45"/>
      <c r="AI172" s="46"/>
      <c r="AJ172" s="45"/>
      <c r="AK172" s="45"/>
      <c r="AL172" s="45"/>
      <c r="AM172" s="45"/>
      <c r="AN172" s="46"/>
      <c r="AT172"/>
    </row>
    <row r="173" spans="1:46" x14ac:dyDescent="0.55000000000000004">
      <c r="A173" s="22">
        <v>172</v>
      </c>
      <c r="B173" s="12">
        <v>43823</v>
      </c>
      <c r="C173" s="54" t="s">
        <v>5</v>
      </c>
      <c r="D173" s="54" t="s">
        <v>6</v>
      </c>
      <c r="E173" s="25">
        <v>1</v>
      </c>
      <c r="F173" s="25">
        <v>1</v>
      </c>
      <c r="G173" s="25">
        <v>1</v>
      </c>
      <c r="H173" s="39">
        <v>0.7</v>
      </c>
      <c r="I173" s="39">
        <f t="shared" si="2"/>
        <v>0.15490195998574319</v>
      </c>
      <c r="J173" s="14">
        <v>0.85618000000000005</v>
      </c>
      <c r="K173" s="14">
        <v>0.90246000000000004</v>
      </c>
      <c r="L173" s="14">
        <v>0.90246000000000004</v>
      </c>
      <c r="M173" s="14">
        <v>0.34710000000000002</v>
      </c>
      <c r="N173" s="15">
        <v>22809.098000000002</v>
      </c>
      <c r="O173" s="26">
        <v>43858</v>
      </c>
      <c r="P173" s="17">
        <v>0.99502000000000002</v>
      </c>
      <c r="Q173" s="17">
        <v>0.97187999999999997</v>
      </c>
      <c r="R173" s="17">
        <v>0.97187999999999997</v>
      </c>
      <c r="S173" s="17">
        <v>0.40494999999999998</v>
      </c>
      <c r="T173" s="18">
        <v>24772.527000000002</v>
      </c>
      <c r="U173" s="19">
        <v>1.1621621621621621</v>
      </c>
      <c r="V173" s="19">
        <v>1.0769230769230769</v>
      </c>
      <c r="W173" s="19">
        <v>1.0769230769230769</v>
      </c>
      <c r="X173" s="19">
        <v>1.1666666666666665</v>
      </c>
      <c r="Y173" s="19">
        <v>1.086080957695039</v>
      </c>
      <c r="Z173" s="45"/>
      <c r="AA173" s="45"/>
      <c r="AB173" s="45"/>
      <c r="AC173" s="45"/>
      <c r="AD173" s="45"/>
      <c r="AE173" s="45"/>
      <c r="AF173" s="45"/>
      <c r="AG173" s="45"/>
      <c r="AH173" s="45"/>
      <c r="AI173" s="46"/>
      <c r="AJ173" s="45"/>
      <c r="AK173" s="45"/>
      <c r="AL173" s="45"/>
      <c r="AM173" s="45"/>
      <c r="AN173" s="46"/>
      <c r="AT173"/>
    </row>
    <row r="174" spans="1:46" x14ac:dyDescent="0.55000000000000004">
      <c r="A174" s="22">
        <v>173</v>
      </c>
      <c r="B174" s="12">
        <v>43823</v>
      </c>
      <c r="C174" s="54" t="s">
        <v>7</v>
      </c>
      <c r="D174" s="54" t="s">
        <v>6</v>
      </c>
      <c r="E174" s="25">
        <v>1</v>
      </c>
      <c r="F174" s="25">
        <v>1</v>
      </c>
      <c r="G174" s="25">
        <v>1</v>
      </c>
      <c r="H174" s="39">
        <v>0.9</v>
      </c>
      <c r="I174" s="39">
        <f t="shared" si="2"/>
        <v>4.5757490560675143E-2</v>
      </c>
      <c r="J174" s="14">
        <v>0.84460999999999997</v>
      </c>
      <c r="K174" s="14">
        <v>0.89089000000000007</v>
      </c>
      <c r="L174" s="14">
        <v>0.89089000000000007</v>
      </c>
      <c r="M174" s="14">
        <v>0.31239</v>
      </c>
      <c r="N174" s="15">
        <v>22306.959999999999</v>
      </c>
      <c r="O174" s="26">
        <v>43844</v>
      </c>
      <c r="P174" s="17">
        <v>1.157</v>
      </c>
      <c r="Q174" s="17">
        <v>1.1454299999999999</v>
      </c>
      <c r="R174" s="17">
        <v>1.0413000000000001</v>
      </c>
      <c r="S174" s="17">
        <v>0.40494999999999998</v>
      </c>
      <c r="T174" s="18">
        <v>26424.723000000002</v>
      </c>
      <c r="U174" s="19">
        <v>1.3698630136986303</v>
      </c>
      <c r="V174" s="19">
        <v>1.2857142857142856</v>
      </c>
      <c r="W174" s="19">
        <v>1.1688311688311688</v>
      </c>
      <c r="X174" s="19">
        <v>1.2962962962962963</v>
      </c>
      <c r="Y174" s="19">
        <v>1.1845954356846475</v>
      </c>
      <c r="Z174" s="45"/>
      <c r="AA174" s="45"/>
      <c r="AB174" s="45"/>
      <c r="AC174" s="45"/>
      <c r="AD174" s="45"/>
      <c r="AE174" s="45"/>
      <c r="AF174" s="45"/>
      <c r="AG174" s="45"/>
      <c r="AH174" s="45"/>
      <c r="AI174" s="46"/>
      <c r="AJ174" s="45"/>
      <c r="AK174" s="45"/>
      <c r="AL174" s="45"/>
      <c r="AM174" s="45"/>
      <c r="AN174" s="46"/>
      <c r="AT174"/>
    </row>
    <row r="175" spans="1:46" x14ac:dyDescent="0.55000000000000004">
      <c r="A175" s="22">
        <v>174</v>
      </c>
      <c r="B175" s="12">
        <v>43823</v>
      </c>
      <c r="C175" s="54" t="s">
        <v>5</v>
      </c>
      <c r="D175" s="54" t="s">
        <v>6</v>
      </c>
      <c r="E175" s="25">
        <v>3</v>
      </c>
      <c r="F175" s="25">
        <v>2</v>
      </c>
      <c r="G175" s="25">
        <v>2</v>
      </c>
      <c r="H175" s="39">
        <v>0.9</v>
      </c>
      <c r="I175" s="39">
        <f t="shared" si="2"/>
        <v>4.5757490560675143E-2</v>
      </c>
      <c r="J175" s="14">
        <v>0.49751000000000001</v>
      </c>
      <c r="K175" s="14">
        <v>0.47436999999999996</v>
      </c>
      <c r="L175" s="14">
        <v>0.47436999999999996</v>
      </c>
      <c r="M175" s="14">
        <v>0.27767999999999998</v>
      </c>
      <c r="N175" s="15">
        <v>14941.498</v>
      </c>
      <c r="O175" s="26">
        <v>43844</v>
      </c>
      <c r="P175" s="17">
        <v>1.0760100000000001</v>
      </c>
      <c r="Q175" s="17">
        <v>0.94873999999999992</v>
      </c>
      <c r="R175" s="17">
        <v>0.90246000000000004</v>
      </c>
      <c r="S175" s="17">
        <v>0.39338000000000006</v>
      </c>
      <c r="T175" s="18">
        <v>21479.705000000002</v>
      </c>
      <c r="U175" s="19">
        <v>2.1627906976744189</v>
      </c>
      <c r="V175" s="19">
        <v>2</v>
      </c>
      <c r="W175" s="19">
        <v>1.9024390243902443</v>
      </c>
      <c r="X175" s="19">
        <v>1.416666666666667</v>
      </c>
      <c r="Y175" s="19">
        <v>1.4375871147591763</v>
      </c>
      <c r="Z175" s="45"/>
      <c r="AA175" s="45"/>
      <c r="AB175" s="45"/>
      <c r="AC175" s="45"/>
      <c r="AD175" s="45"/>
      <c r="AE175" s="45"/>
      <c r="AF175" s="45"/>
      <c r="AG175" s="45"/>
      <c r="AH175" s="45"/>
      <c r="AI175" s="46"/>
      <c r="AJ175" s="45"/>
      <c r="AK175" s="45"/>
      <c r="AL175" s="45"/>
      <c r="AM175" s="45"/>
      <c r="AN175" s="46"/>
      <c r="AT175"/>
    </row>
    <row r="176" spans="1:46" x14ac:dyDescent="0.55000000000000004">
      <c r="A176" s="22">
        <v>175</v>
      </c>
      <c r="B176" s="12">
        <v>43823</v>
      </c>
      <c r="C176" s="54" t="s">
        <v>7</v>
      </c>
      <c r="D176" s="54" t="s">
        <v>6</v>
      </c>
      <c r="E176" s="25">
        <v>3</v>
      </c>
      <c r="F176" s="25">
        <v>2</v>
      </c>
      <c r="G176" s="25">
        <v>2</v>
      </c>
      <c r="H176" s="39">
        <v>1.2</v>
      </c>
      <c r="I176" s="39">
        <f t="shared" si="2"/>
        <v>-7.9181246047624804E-2</v>
      </c>
      <c r="J176" s="14">
        <v>0.49751000000000001</v>
      </c>
      <c r="K176" s="14">
        <v>0.45123000000000002</v>
      </c>
      <c r="L176" s="14">
        <v>0.46280000000000004</v>
      </c>
      <c r="M176" s="14">
        <v>0.21983</v>
      </c>
      <c r="N176" s="15">
        <v>13484.835000000001</v>
      </c>
      <c r="O176" s="26">
        <v>43850</v>
      </c>
      <c r="P176" s="17">
        <v>1.05287</v>
      </c>
      <c r="Q176" s="17">
        <v>0.94873999999999992</v>
      </c>
      <c r="R176" s="17">
        <v>0.84460999999999997</v>
      </c>
      <c r="S176" s="17">
        <v>0.33552999999999999</v>
      </c>
      <c r="T176" s="18">
        <v>19169.175999999999</v>
      </c>
      <c r="U176" s="19">
        <v>2.1162790697674416</v>
      </c>
      <c r="V176" s="19">
        <v>2.1025641025641022</v>
      </c>
      <c r="W176" s="19">
        <v>1.8249999999999997</v>
      </c>
      <c r="X176" s="19">
        <v>1.5263157894736843</v>
      </c>
      <c r="Y176" s="19">
        <v>1.4215358215358214</v>
      </c>
      <c r="Z176" s="45"/>
      <c r="AA176" s="45"/>
      <c r="AB176" s="45"/>
      <c r="AC176" s="45"/>
      <c r="AD176" s="45"/>
      <c r="AE176" s="45"/>
      <c r="AF176" s="45"/>
      <c r="AG176" s="45"/>
      <c r="AH176" s="45"/>
      <c r="AI176" s="46"/>
      <c r="AJ176" s="45"/>
      <c r="AK176" s="45"/>
      <c r="AL176" s="45"/>
      <c r="AM176" s="45"/>
      <c r="AN176" s="46"/>
      <c r="AT176"/>
    </row>
    <row r="177" spans="1:46" x14ac:dyDescent="0.55000000000000004">
      <c r="A177" s="22">
        <v>176</v>
      </c>
      <c r="B177" s="12">
        <v>43844</v>
      </c>
      <c r="C177" s="54" t="s">
        <v>7</v>
      </c>
      <c r="D177" s="54" t="s">
        <v>8</v>
      </c>
      <c r="E177" s="25">
        <v>2</v>
      </c>
      <c r="F177" s="25">
        <v>2</v>
      </c>
      <c r="G177" s="25">
        <v>1</v>
      </c>
      <c r="H177" s="39">
        <v>0.8</v>
      </c>
      <c r="I177" s="39">
        <f t="shared" si="2"/>
        <v>9.691001300805642E-2</v>
      </c>
      <c r="J177" s="14">
        <v>0.56693000000000005</v>
      </c>
      <c r="K177" s="14">
        <v>0.46280000000000004</v>
      </c>
      <c r="L177" s="14">
        <v>0.48593999999999998</v>
      </c>
      <c r="M177" s="14">
        <v>0.32396000000000003</v>
      </c>
      <c r="N177" s="15">
        <v>18368.531999999999</v>
      </c>
      <c r="O177" s="26">
        <v>43857</v>
      </c>
      <c r="P177" s="17">
        <v>0.71733999999999998</v>
      </c>
      <c r="Q177" s="17">
        <v>0.56693000000000005</v>
      </c>
      <c r="R177" s="17">
        <v>0.60164000000000006</v>
      </c>
      <c r="S177" s="17">
        <v>0.38181000000000004</v>
      </c>
      <c r="T177" s="18">
        <v>20835.256000000001</v>
      </c>
      <c r="U177" s="19">
        <v>1.2653061224489794</v>
      </c>
      <c r="V177" s="19">
        <v>1.2250000000000001</v>
      </c>
      <c r="W177" s="19">
        <v>1.2380952380952384</v>
      </c>
      <c r="X177" s="19">
        <v>1.1785714285714286</v>
      </c>
      <c r="Y177" s="19">
        <v>1.1342907533383726</v>
      </c>
      <c r="Z177" s="45"/>
      <c r="AA177" s="45"/>
      <c r="AB177" s="45"/>
      <c r="AC177" s="45"/>
      <c r="AD177" s="45"/>
      <c r="AE177" s="45"/>
      <c r="AF177" s="45"/>
      <c r="AG177" s="45"/>
      <c r="AH177" s="45"/>
      <c r="AI177" s="46"/>
      <c r="AJ177" s="45"/>
      <c r="AK177" s="45"/>
      <c r="AL177" s="45"/>
      <c r="AM177" s="45"/>
      <c r="AN177" s="46"/>
      <c r="AT177"/>
    </row>
    <row r="178" spans="1:46" x14ac:dyDescent="0.55000000000000004">
      <c r="A178" s="22">
        <v>177</v>
      </c>
      <c r="B178" s="12">
        <v>43845</v>
      </c>
      <c r="C178" s="54" t="s">
        <v>5</v>
      </c>
      <c r="D178" s="54" t="s">
        <v>8</v>
      </c>
      <c r="E178" s="25">
        <v>3</v>
      </c>
      <c r="F178" s="25">
        <v>2</v>
      </c>
      <c r="G178" s="25">
        <v>2</v>
      </c>
      <c r="H178" s="39">
        <v>0.7</v>
      </c>
      <c r="I178" s="39">
        <f t="shared" si="2"/>
        <v>0.15490195998574319</v>
      </c>
      <c r="J178" s="14">
        <v>0.71733999999999998</v>
      </c>
      <c r="K178" s="14">
        <v>0.67105999999999999</v>
      </c>
      <c r="L178" s="14">
        <v>0.61321000000000003</v>
      </c>
      <c r="M178" s="14">
        <v>0.37024000000000001</v>
      </c>
      <c r="N178" s="15">
        <v>24003.121999999999</v>
      </c>
      <c r="O178" s="26">
        <v>43873</v>
      </c>
      <c r="P178" s="17">
        <v>1.21485</v>
      </c>
      <c r="Q178" s="17">
        <v>1.12229</v>
      </c>
      <c r="R178" s="17">
        <v>1.0065900000000001</v>
      </c>
      <c r="S178" s="17">
        <v>0.52065000000000006</v>
      </c>
      <c r="T178" s="18">
        <v>30785.456000000002</v>
      </c>
      <c r="U178" s="19">
        <v>1.6935483870967742</v>
      </c>
      <c r="V178" s="19">
        <v>1.6724137931034484</v>
      </c>
      <c r="W178" s="19">
        <v>1.6415094339622642</v>
      </c>
      <c r="X178" s="19">
        <v>1.40625</v>
      </c>
      <c r="Y178" s="19">
        <v>1.2825604935891257</v>
      </c>
      <c r="Z178" s="45"/>
      <c r="AA178" s="45"/>
      <c r="AB178" s="45"/>
      <c r="AC178" s="45"/>
      <c r="AD178" s="45"/>
      <c r="AE178" s="45"/>
      <c r="AF178" s="45"/>
      <c r="AG178" s="45"/>
      <c r="AH178" s="45"/>
      <c r="AI178" s="46"/>
      <c r="AJ178" s="45"/>
      <c r="AK178" s="45"/>
      <c r="AL178" s="45"/>
      <c r="AM178" s="45"/>
      <c r="AN178" s="46"/>
      <c r="AT178"/>
    </row>
    <row r="179" spans="1:46" x14ac:dyDescent="0.55000000000000004">
      <c r="A179" s="22">
        <v>178</v>
      </c>
      <c r="B179" s="12">
        <v>43850</v>
      </c>
      <c r="C179" s="54" t="s">
        <v>7</v>
      </c>
      <c r="D179" s="54" t="s">
        <v>8</v>
      </c>
      <c r="E179" s="25">
        <v>2</v>
      </c>
      <c r="F179" s="25">
        <v>2</v>
      </c>
      <c r="G179" s="25">
        <v>1</v>
      </c>
      <c r="H179" s="39">
        <v>0.7</v>
      </c>
      <c r="I179" s="39">
        <f t="shared" si="2"/>
        <v>0.15490195998574319</v>
      </c>
      <c r="J179" s="14">
        <v>0.42809000000000003</v>
      </c>
      <c r="K179" s="14">
        <v>0.41652</v>
      </c>
      <c r="L179" s="14">
        <v>0.47436999999999996</v>
      </c>
      <c r="M179" s="14">
        <v>0.27767999999999998</v>
      </c>
      <c r="N179" s="15">
        <v>18365.061000000002</v>
      </c>
      <c r="O179" s="26">
        <v>43864</v>
      </c>
      <c r="P179" s="17">
        <v>0.63635000000000008</v>
      </c>
      <c r="Q179" s="17">
        <v>0.56693000000000005</v>
      </c>
      <c r="R179" s="17">
        <v>0.64792000000000005</v>
      </c>
      <c r="S179" s="17">
        <v>0.33552999999999999</v>
      </c>
      <c r="T179" s="18">
        <v>21552.596000000001</v>
      </c>
      <c r="U179" s="19">
        <v>1.4864864864864866</v>
      </c>
      <c r="V179" s="19">
        <v>1.3611111111111112</v>
      </c>
      <c r="W179" s="19">
        <v>1.3658536585365857</v>
      </c>
      <c r="X179" s="19">
        <v>1.2083333333333335</v>
      </c>
      <c r="Y179" s="19">
        <v>1.1735651735651735</v>
      </c>
      <c r="Z179" s="45"/>
      <c r="AA179" s="45"/>
      <c r="AB179" s="45"/>
      <c r="AC179" s="45"/>
      <c r="AD179" s="45"/>
      <c r="AE179" s="45"/>
      <c r="AF179" s="45"/>
      <c r="AG179" s="45"/>
      <c r="AH179" s="45"/>
      <c r="AI179" s="46"/>
      <c r="AJ179" s="45"/>
      <c r="AK179" s="45"/>
      <c r="AL179" s="45"/>
      <c r="AM179" s="45"/>
      <c r="AN179" s="46"/>
      <c r="AT179"/>
    </row>
    <row r="180" spans="1:46" x14ac:dyDescent="0.55000000000000004">
      <c r="A180" s="22">
        <v>179</v>
      </c>
      <c r="B180" s="12">
        <v>43858</v>
      </c>
      <c r="C180" s="54" t="s">
        <v>5</v>
      </c>
      <c r="D180" s="54" t="s">
        <v>8</v>
      </c>
      <c r="E180" s="25">
        <v>3</v>
      </c>
      <c r="F180" s="25">
        <v>2</v>
      </c>
      <c r="G180" s="25">
        <v>2</v>
      </c>
      <c r="H180" s="39">
        <v>1.2</v>
      </c>
      <c r="I180" s="39">
        <f t="shared" si="2"/>
        <v>-7.9181246047624804E-2</v>
      </c>
      <c r="J180" s="14">
        <v>0.57850000000000001</v>
      </c>
      <c r="K180" s="14">
        <v>0.60164000000000006</v>
      </c>
      <c r="L180" s="14">
        <v>0.54379</v>
      </c>
      <c r="M180" s="14">
        <v>0.34710000000000002</v>
      </c>
      <c r="N180" s="15">
        <v>18316.467000000001</v>
      </c>
      <c r="O180" s="26">
        <v>43878</v>
      </c>
      <c r="P180" s="17">
        <v>0.87931999999999999</v>
      </c>
      <c r="Q180" s="17">
        <v>0.84460999999999997</v>
      </c>
      <c r="R180" s="17">
        <v>0.76362000000000008</v>
      </c>
      <c r="S180" s="17">
        <v>0.41652</v>
      </c>
      <c r="T180" s="18">
        <v>22464.312000000002</v>
      </c>
      <c r="U180" s="19">
        <v>1.52</v>
      </c>
      <c r="V180" s="19">
        <v>1.4038461538461537</v>
      </c>
      <c r="W180" s="19">
        <v>1.4042553191489364</v>
      </c>
      <c r="X180" s="19">
        <v>1.2</v>
      </c>
      <c r="Y180" s="19">
        <v>1.2264544248626115</v>
      </c>
      <c r="Z180" s="45"/>
      <c r="AA180" s="45"/>
      <c r="AB180" s="45"/>
      <c r="AC180" s="45"/>
      <c r="AD180" s="45"/>
      <c r="AE180" s="45"/>
      <c r="AF180" s="45"/>
      <c r="AG180" s="45"/>
      <c r="AH180" s="45"/>
      <c r="AI180" s="46"/>
      <c r="AJ180" s="45"/>
      <c r="AK180" s="45"/>
      <c r="AL180" s="45"/>
      <c r="AM180" s="45"/>
      <c r="AN180" s="46"/>
      <c r="AT180"/>
    </row>
    <row r="181" spans="1:46" x14ac:dyDescent="0.55000000000000004">
      <c r="A181" s="22">
        <v>180</v>
      </c>
      <c r="B181" s="12">
        <v>43860</v>
      </c>
      <c r="C181" s="54" t="s">
        <v>7</v>
      </c>
      <c r="D181" s="54" t="s">
        <v>8</v>
      </c>
      <c r="E181" s="25">
        <v>3</v>
      </c>
      <c r="F181" s="25">
        <v>2</v>
      </c>
      <c r="G181" s="25">
        <v>2</v>
      </c>
      <c r="H181" s="39">
        <v>1</v>
      </c>
      <c r="I181" s="39">
        <f t="shared" si="2"/>
        <v>0</v>
      </c>
      <c r="J181" s="14">
        <v>0.53222000000000003</v>
      </c>
      <c r="K181" s="14">
        <v>0.55535999999999996</v>
      </c>
      <c r="L181" s="14">
        <v>0.50907999999999998</v>
      </c>
      <c r="M181" s="14">
        <v>0.26611000000000001</v>
      </c>
      <c r="N181" s="15">
        <v>15831.231</v>
      </c>
      <c r="O181" s="26">
        <v>43874</v>
      </c>
      <c r="P181" s="17">
        <v>0.86775000000000002</v>
      </c>
      <c r="Q181" s="17">
        <v>0.85618000000000005</v>
      </c>
      <c r="R181" s="17">
        <v>0.75205</v>
      </c>
      <c r="S181" s="17">
        <v>0.31239</v>
      </c>
      <c r="T181" s="18">
        <v>18684.393</v>
      </c>
      <c r="U181" s="19">
        <v>1.6304347826086956</v>
      </c>
      <c r="V181" s="19">
        <v>1.541666666666667</v>
      </c>
      <c r="W181" s="19">
        <v>1.4772727272727273</v>
      </c>
      <c r="X181" s="19">
        <v>1.1739130434782608</v>
      </c>
      <c r="Y181" s="19">
        <v>1.1802236351677264</v>
      </c>
      <c r="Z181" s="45"/>
      <c r="AA181" s="45"/>
      <c r="AB181" s="45"/>
      <c r="AC181" s="45"/>
      <c r="AD181" s="45"/>
      <c r="AE181" s="45"/>
      <c r="AF181" s="45"/>
      <c r="AG181" s="45"/>
      <c r="AH181" s="45"/>
      <c r="AI181" s="46"/>
      <c r="AJ181" s="45"/>
      <c r="AK181" s="45"/>
      <c r="AL181" s="45"/>
      <c r="AM181" s="45"/>
      <c r="AN181" s="46"/>
      <c r="AT181"/>
    </row>
    <row r="182" spans="1:46" x14ac:dyDescent="0.55000000000000004">
      <c r="A182" s="22">
        <v>181</v>
      </c>
      <c r="B182" s="12">
        <v>43860</v>
      </c>
      <c r="C182" s="54" t="s">
        <v>7</v>
      </c>
      <c r="D182" s="54" t="s">
        <v>8</v>
      </c>
      <c r="E182" s="25">
        <v>3</v>
      </c>
      <c r="F182" s="25">
        <v>2</v>
      </c>
      <c r="G182" s="25">
        <v>2</v>
      </c>
      <c r="H182" s="39">
        <v>0.7</v>
      </c>
      <c r="I182" s="39">
        <f t="shared" si="2"/>
        <v>0.15490195998574319</v>
      </c>
      <c r="J182" s="14">
        <v>0.49751000000000001</v>
      </c>
      <c r="K182" s="14">
        <v>0.48593999999999998</v>
      </c>
      <c r="L182" s="14">
        <v>0.50907999999999998</v>
      </c>
      <c r="M182" s="14">
        <v>0.34710000000000002</v>
      </c>
      <c r="N182" s="15">
        <v>20377.083999999999</v>
      </c>
      <c r="O182" s="26">
        <v>43874</v>
      </c>
      <c r="P182" s="17">
        <v>1.01816</v>
      </c>
      <c r="Q182" s="17">
        <v>0.97187999999999997</v>
      </c>
      <c r="R182" s="17">
        <v>0.96031</v>
      </c>
      <c r="S182" s="17">
        <v>0.50907999999999998</v>
      </c>
      <c r="T182" s="18">
        <v>28473.77</v>
      </c>
      <c r="U182" s="19">
        <v>2.0465116279069768</v>
      </c>
      <c r="V182" s="19">
        <v>2</v>
      </c>
      <c r="W182" s="19">
        <v>1.8863636363636365</v>
      </c>
      <c r="X182" s="19">
        <v>1.4666666666666666</v>
      </c>
      <c r="Y182" s="19">
        <v>1.3973427208721327</v>
      </c>
      <c r="Z182" s="45"/>
      <c r="AA182" s="45"/>
      <c r="AB182" s="45"/>
      <c r="AC182" s="45"/>
      <c r="AD182" s="45"/>
      <c r="AE182" s="45"/>
      <c r="AF182" s="45"/>
      <c r="AG182" s="45"/>
      <c r="AH182" s="45"/>
      <c r="AI182" s="46"/>
      <c r="AJ182" s="45"/>
      <c r="AK182" s="45"/>
      <c r="AL182" s="45"/>
      <c r="AM182" s="45"/>
      <c r="AN182" s="46"/>
      <c r="AT182"/>
    </row>
    <row r="183" spans="1:46" x14ac:dyDescent="0.55000000000000004">
      <c r="A183" s="22">
        <v>182</v>
      </c>
      <c r="B183" s="12">
        <v>43864</v>
      </c>
      <c r="C183" s="54" t="s">
        <v>7</v>
      </c>
      <c r="D183" s="54" t="s">
        <v>8</v>
      </c>
      <c r="E183" s="25">
        <v>2</v>
      </c>
      <c r="F183" s="25">
        <v>2</v>
      </c>
      <c r="G183" s="25">
        <v>1</v>
      </c>
      <c r="H183" s="39">
        <v>1</v>
      </c>
      <c r="I183" s="39">
        <f t="shared" si="2"/>
        <v>0</v>
      </c>
      <c r="J183" s="14">
        <v>0.34710000000000002</v>
      </c>
      <c r="K183" s="14">
        <v>0.34710000000000002</v>
      </c>
      <c r="L183" s="14">
        <v>0.34710000000000002</v>
      </c>
      <c r="M183" s="14">
        <v>0.21983</v>
      </c>
      <c r="N183" s="15">
        <v>11329.344000000001</v>
      </c>
      <c r="O183" s="26">
        <v>43871</v>
      </c>
      <c r="P183" s="17">
        <v>0.57850000000000001</v>
      </c>
      <c r="Q183" s="17">
        <v>0.52065000000000006</v>
      </c>
      <c r="R183" s="17">
        <v>0.47436999999999996</v>
      </c>
      <c r="S183" s="17">
        <v>0.26611000000000001</v>
      </c>
      <c r="T183" s="18">
        <v>14929.928</v>
      </c>
      <c r="U183" s="19">
        <v>1.6666666666666665</v>
      </c>
      <c r="V183" s="19">
        <v>1.5</v>
      </c>
      <c r="W183" s="19">
        <v>1.3666666666666665</v>
      </c>
      <c r="X183" s="19">
        <v>1.2105263157894737</v>
      </c>
      <c r="Y183" s="19">
        <v>1.3178104575163399</v>
      </c>
      <c r="Z183" s="45"/>
      <c r="AA183" s="45"/>
      <c r="AB183" s="45"/>
      <c r="AC183" s="45"/>
      <c r="AD183" s="45"/>
      <c r="AE183" s="45"/>
      <c r="AF183" s="45"/>
      <c r="AG183" s="45"/>
      <c r="AH183" s="45"/>
      <c r="AI183" s="46"/>
      <c r="AJ183" s="45"/>
      <c r="AK183" s="45"/>
      <c r="AL183" s="45"/>
      <c r="AM183" s="45"/>
      <c r="AN183" s="46"/>
      <c r="AT183"/>
    </row>
    <row r="184" spans="1:46" x14ac:dyDescent="0.55000000000000004">
      <c r="A184" s="22">
        <v>183</v>
      </c>
      <c r="B184" s="12">
        <v>43874</v>
      </c>
      <c r="C184" s="54" t="s">
        <v>7</v>
      </c>
      <c r="D184" s="54" t="s">
        <v>8</v>
      </c>
      <c r="E184" s="25">
        <v>2</v>
      </c>
      <c r="F184" s="25">
        <v>2</v>
      </c>
      <c r="G184" s="25">
        <v>1</v>
      </c>
      <c r="H184" s="39">
        <v>1</v>
      </c>
      <c r="I184" s="39">
        <f t="shared" si="2"/>
        <v>0</v>
      </c>
      <c r="J184" s="14">
        <v>0.49751000000000001</v>
      </c>
      <c r="K184" s="14">
        <v>0.47436999999999996</v>
      </c>
      <c r="L184" s="14">
        <v>0.52065000000000006</v>
      </c>
      <c r="M184" s="14">
        <v>0.30082000000000003</v>
      </c>
      <c r="N184" s="15">
        <v>16999.800999999999</v>
      </c>
      <c r="O184" s="26">
        <v>43881</v>
      </c>
      <c r="P184" s="17">
        <v>0.70577000000000001</v>
      </c>
      <c r="Q184" s="17">
        <v>0.65948999999999991</v>
      </c>
      <c r="R184" s="17">
        <v>0.68262999999999996</v>
      </c>
      <c r="S184" s="17">
        <v>0.37024000000000001</v>
      </c>
      <c r="T184" s="18">
        <v>20716.084999999999</v>
      </c>
      <c r="U184" s="19">
        <v>1.4186046511627908</v>
      </c>
      <c r="V184" s="19">
        <v>1.3902439024390243</v>
      </c>
      <c r="W184" s="19">
        <v>1.3111111111111109</v>
      </c>
      <c r="X184" s="19">
        <v>1.2307692307692306</v>
      </c>
      <c r="Y184" s="19">
        <v>1.2186075001701491</v>
      </c>
      <c r="Z184" s="45"/>
      <c r="AA184" s="45"/>
      <c r="AB184" s="45"/>
      <c r="AC184" s="45"/>
      <c r="AD184" s="45"/>
      <c r="AE184" s="45"/>
      <c r="AF184" s="45"/>
      <c r="AG184" s="45"/>
      <c r="AH184" s="45"/>
      <c r="AI184" s="46"/>
      <c r="AJ184" s="45"/>
      <c r="AK184" s="45"/>
      <c r="AL184" s="45"/>
      <c r="AM184" s="45"/>
      <c r="AN184" s="46"/>
      <c r="AT184"/>
    </row>
    <row r="185" spans="1:46" x14ac:dyDescent="0.55000000000000004">
      <c r="A185" s="22">
        <v>184</v>
      </c>
      <c r="B185" s="12">
        <v>43879</v>
      </c>
      <c r="C185" s="54" t="s">
        <v>5</v>
      </c>
      <c r="D185" s="54" t="s">
        <v>6</v>
      </c>
      <c r="E185" s="25">
        <v>2</v>
      </c>
      <c r="F185" s="25">
        <v>2</v>
      </c>
      <c r="G185" s="25">
        <v>1</v>
      </c>
      <c r="H185" s="39">
        <v>0.4</v>
      </c>
      <c r="I185" s="39">
        <f t="shared" si="2"/>
        <v>0.3979400086720376</v>
      </c>
      <c r="J185" s="14">
        <v>0.52065000000000006</v>
      </c>
      <c r="K185" s="14">
        <v>0.61321000000000003</v>
      </c>
      <c r="L185" s="14">
        <v>0.69420000000000004</v>
      </c>
      <c r="M185" s="14">
        <v>0.38181000000000004</v>
      </c>
      <c r="N185" s="15">
        <v>20654.763999999999</v>
      </c>
      <c r="O185" s="26">
        <v>43892</v>
      </c>
      <c r="P185" s="17">
        <v>0.82147000000000003</v>
      </c>
      <c r="Q185" s="17">
        <v>0.85618000000000005</v>
      </c>
      <c r="R185" s="17">
        <v>0.96031</v>
      </c>
      <c r="S185" s="17">
        <v>0.43966</v>
      </c>
      <c r="T185" s="18">
        <v>23267.27</v>
      </c>
      <c r="U185" s="19">
        <v>1.5777777777777777</v>
      </c>
      <c r="V185" s="19">
        <v>1.3962264150943395</v>
      </c>
      <c r="W185" s="19">
        <v>1.3833333333333333</v>
      </c>
      <c r="X185" s="19">
        <v>1.1515151515151514</v>
      </c>
      <c r="Y185" s="19">
        <v>1.1264844275151245</v>
      </c>
      <c r="Z185" s="45"/>
      <c r="AA185" s="45"/>
      <c r="AB185" s="45"/>
      <c r="AC185" s="45"/>
      <c r="AD185" s="45"/>
      <c r="AE185" s="45"/>
      <c r="AF185" s="45"/>
      <c r="AG185" s="45"/>
      <c r="AH185" s="45"/>
      <c r="AI185" s="46"/>
      <c r="AJ185" s="45"/>
      <c r="AK185" s="45"/>
      <c r="AL185" s="45"/>
      <c r="AM185" s="45"/>
      <c r="AN185" s="46"/>
      <c r="AT185"/>
    </row>
    <row r="186" spans="1:46" x14ac:dyDescent="0.55000000000000004">
      <c r="A186" s="22">
        <v>185</v>
      </c>
      <c r="B186" s="12">
        <v>43879</v>
      </c>
      <c r="C186" s="54" t="s">
        <v>7</v>
      </c>
      <c r="D186" s="54" t="s">
        <v>6</v>
      </c>
      <c r="E186" s="25">
        <v>1</v>
      </c>
      <c r="F186" s="25">
        <v>1</v>
      </c>
      <c r="G186" s="25">
        <v>1</v>
      </c>
      <c r="H186" s="39">
        <v>0.9</v>
      </c>
      <c r="I186" s="39">
        <f t="shared" si="2"/>
        <v>4.5757490560675143E-2</v>
      </c>
      <c r="J186" s="14">
        <v>0.65948999999999991</v>
      </c>
      <c r="K186" s="14">
        <v>0.68262999999999996</v>
      </c>
      <c r="L186" s="14">
        <v>0.75205</v>
      </c>
      <c r="M186" s="14">
        <v>0.34710000000000002</v>
      </c>
      <c r="N186" s="15">
        <v>17308.72</v>
      </c>
      <c r="O186" s="26">
        <v>43899</v>
      </c>
      <c r="P186" s="17">
        <v>0.87931999999999999</v>
      </c>
      <c r="Q186" s="17">
        <v>0.87931999999999999</v>
      </c>
      <c r="R186" s="17">
        <v>0.93717000000000006</v>
      </c>
      <c r="S186" s="17">
        <v>0.35866999999999999</v>
      </c>
      <c r="T186" s="18">
        <v>19829.823</v>
      </c>
      <c r="U186" s="19">
        <v>1.3333333333333335</v>
      </c>
      <c r="V186" s="19">
        <v>1.2881355932203391</v>
      </c>
      <c r="W186" s="19">
        <v>1.2461538461538462</v>
      </c>
      <c r="X186" s="19">
        <v>1.0333333333333332</v>
      </c>
      <c r="Y186" s="19">
        <v>1.1456550802139036</v>
      </c>
      <c r="Z186" s="45"/>
      <c r="AA186" s="45"/>
      <c r="AB186" s="45"/>
      <c r="AC186" s="45"/>
      <c r="AD186" s="45"/>
      <c r="AE186" s="45"/>
      <c r="AF186" s="45"/>
      <c r="AG186" s="45"/>
      <c r="AH186" s="45"/>
      <c r="AI186" s="46"/>
      <c r="AJ186" s="45"/>
      <c r="AK186" s="45"/>
      <c r="AL186" s="45"/>
      <c r="AM186" s="45"/>
      <c r="AN186" s="46"/>
      <c r="AT186"/>
    </row>
    <row r="187" spans="1:46" x14ac:dyDescent="0.55000000000000004">
      <c r="A187" s="22">
        <v>186</v>
      </c>
      <c r="B187" s="12">
        <v>43881</v>
      </c>
      <c r="C187" s="54" t="s">
        <v>5</v>
      </c>
      <c r="D187" s="54" t="s">
        <v>8</v>
      </c>
      <c r="E187" s="25">
        <v>3</v>
      </c>
      <c r="F187" s="25">
        <v>2</v>
      </c>
      <c r="G187" s="25">
        <v>2</v>
      </c>
      <c r="H187" s="39">
        <v>0.5</v>
      </c>
      <c r="I187" s="39">
        <f t="shared" si="2"/>
        <v>0.3010299956639812</v>
      </c>
      <c r="J187" s="14">
        <v>0.38181000000000004</v>
      </c>
      <c r="K187" s="14">
        <v>0.41652</v>
      </c>
      <c r="L187" s="14">
        <v>0.43966</v>
      </c>
      <c r="M187" s="14">
        <v>0.23140000000000002</v>
      </c>
      <c r="N187" s="15">
        <v>13401.531000000001</v>
      </c>
      <c r="O187" s="26">
        <v>43895</v>
      </c>
      <c r="P187" s="17">
        <v>0.84460999999999997</v>
      </c>
      <c r="Q187" s="17">
        <v>0.85618000000000005</v>
      </c>
      <c r="R187" s="17">
        <v>0.78676000000000013</v>
      </c>
      <c r="S187" s="17">
        <v>0.33552999999999999</v>
      </c>
      <c r="T187" s="18">
        <v>18973.643</v>
      </c>
      <c r="U187" s="19">
        <v>2.2121212121212119</v>
      </c>
      <c r="V187" s="19">
        <v>2.0555555555555558</v>
      </c>
      <c r="W187" s="19">
        <v>1.7894736842105265</v>
      </c>
      <c r="X187" s="19">
        <v>1.4499999999999997</v>
      </c>
      <c r="Y187" s="19">
        <v>1.4157817491150824</v>
      </c>
      <c r="Z187" s="45"/>
      <c r="AA187" s="45"/>
      <c r="AB187" s="45"/>
      <c r="AC187" s="45"/>
      <c r="AD187" s="45"/>
      <c r="AE187" s="45"/>
      <c r="AF187" s="45"/>
      <c r="AG187" s="45"/>
      <c r="AH187" s="45"/>
      <c r="AI187" s="46"/>
      <c r="AJ187" s="45"/>
      <c r="AK187" s="45"/>
      <c r="AL187" s="45"/>
      <c r="AM187" s="45"/>
      <c r="AN187" s="46"/>
      <c r="AT187"/>
    </row>
    <row r="188" spans="1:46" x14ac:dyDescent="0.55000000000000004">
      <c r="A188" s="22">
        <v>187</v>
      </c>
      <c r="B188" s="12">
        <v>43882</v>
      </c>
      <c r="C188" s="54" t="s">
        <v>5</v>
      </c>
      <c r="D188" s="54" t="s">
        <v>6</v>
      </c>
      <c r="E188" s="25">
        <v>3</v>
      </c>
      <c r="F188" s="25">
        <v>2</v>
      </c>
      <c r="G188" s="25">
        <v>2</v>
      </c>
      <c r="H188" s="39">
        <v>0.5</v>
      </c>
      <c r="I188" s="39">
        <f t="shared" si="2"/>
        <v>0.3010299956639812</v>
      </c>
      <c r="J188" s="14">
        <v>0.33552999999999999</v>
      </c>
      <c r="K188" s="14">
        <v>0.32396000000000003</v>
      </c>
      <c r="L188" s="14">
        <v>0.35866999999999999</v>
      </c>
      <c r="M188" s="14">
        <v>0.25453999999999999</v>
      </c>
      <c r="N188" s="15">
        <v>16535.844000000001</v>
      </c>
      <c r="O188" s="26">
        <v>43895</v>
      </c>
      <c r="P188" s="17">
        <v>0.65948999999999991</v>
      </c>
      <c r="Q188" s="17">
        <v>0.65948999999999991</v>
      </c>
      <c r="R188" s="17">
        <v>0.69420000000000004</v>
      </c>
      <c r="S188" s="17">
        <v>0.37024000000000001</v>
      </c>
      <c r="T188" s="18">
        <v>22357.868000000002</v>
      </c>
      <c r="U188" s="19">
        <v>1.9655172413793101</v>
      </c>
      <c r="V188" s="19">
        <v>2.0357142857142851</v>
      </c>
      <c r="W188" s="19">
        <v>1.9354838709677422</v>
      </c>
      <c r="X188" s="19">
        <v>1.4545454545454546</v>
      </c>
      <c r="Y188" s="19">
        <v>1.3520850825636721</v>
      </c>
      <c r="Z188" s="45"/>
      <c r="AA188" s="45"/>
      <c r="AB188" s="45"/>
      <c r="AC188" s="45"/>
      <c r="AD188" s="45"/>
      <c r="AE188" s="45"/>
      <c r="AF188" s="45"/>
      <c r="AG188" s="45"/>
      <c r="AH188" s="45"/>
      <c r="AI188" s="46"/>
      <c r="AJ188" s="45"/>
      <c r="AK188" s="45"/>
      <c r="AL188" s="45"/>
      <c r="AM188" s="45"/>
      <c r="AN188" s="46"/>
      <c r="AT188"/>
    </row>
    <row r="189" spans="1:46" x14ac:dyDescent="0.55000000000000004">
      <c r="A189" s="22">
        <v>188</v>
      </c>
      <c r="B189" s="12">
        <v>43882</v>
      </c>
      <c r="C189" s="54" t="s">
        <v>7</v>
      </c>
      <c r="D189" s="54" t="s">
        <v>6</v>
      </c>
      <c r="E189" s="25">
        <v>3</v>
      </c>
      <c r="F189" s="25">
        <v>2</v>
      </c>
      <c r="G189" s="25">
        <v>2</v>
      </c>
      <c r="H189" s="39">
        <v>0.6</v>
      </c>
      <c r="I189" s="39">
        <f t="shared" si="2"/>
        <v>0.22184874961635639</v>
      </c>
      <c r="J189" s="14">
        <v>0.38181000000000004</v>
      </c>
      <c r="K189" s="14">
        <v>0.35866999999999999</v>
      </c>
      <c r="L189" s="14">
        <v>0.35866999999999999</v>
      </c>
      <c r="M189" s="14">
        <v>0.21983</v>
      </c>
      <c r="N189" s="15">
        <v>14550.432000000001</v>
      </c>
      <c r="O189" s="26">
        <v>43902</v>
      </c>
      <c r="P189" s="17">
        <v>0.64792000000000005</v>
      </c>
      <c r="Q189" s="17">
        <v>0.62478</v>
      </c>
      <c r="R189" s="17">
        <v>0.68262999999999996</v>
      </c>
      <c r="S189" s="17">
        <v>0.32396000000000003</v>
      </c>
      <c r="T189" s="18">
        <v>20541.378000000001</v>
      </c>
      <c r="U189" s="19">
        <v>1.696969696969697</v>
      </c>
      <c r="V189" s="19">
        <v>1.7419354838709677</v>
      </c>
      <c r="W189" s="19">
        <v>1.9032258064516128</v>
      </c>
      <c r="X189" s="19">
        <v>1.4736842105263159</v>
      </c>
      <c r="Y189" s="19">
        <v>1.4117366412213741</v>
      </c>
      <c r="Z189" s="45"/>
      <c r="AA189" s="45"/>
      <c r="AB189" s="45"/>
      <c r="AC189" s="45"/>
      <c r="AD189" s="45"/>
      <c r="AE189" s="45"/>
      <c r="AF189" s="45"/>
      <c r="AG189" s="45"/>
      <c r="AH189" s="45"/>
      <c r="AI189" s="46"/>
      <c r="AJ189" s="45"/>
      <c r="AK189" s="45"/>
      <c r="AL189" s="45"/>
      <c r="AM189" s="45"/>
      <c r="AN189" s="46"/>
      <c r="AT189"/>
    </row>
    <row r="190" spans="1:46" x14ac:dyDescent="0.55000000000000004">
      <c r="A190" s="22">
        <v>189</v>
      </c>
      <c r="B190" s="12">
        <v>43882</v>
      </c>
      <c r="C190" s="54" t="s">
        <v>5</v>
      </c>
      <c r="D190" s="54" t="s">
        <v>8</v>
      </c>
      <c r="E190" s="25">
        <v>3</v>
      </c>
      <c r="F190" s="25">
        <v>2</v>
      </c>
      <c r="G190" s="25">
        <v>2</v>
      </c>
      <c r="H190" s="39">
        <v>0.9</v>
      </c>
      <c r="I190" s="39">
        <f t="shared" si="2"/>
        <v>4.5757490560675143E-2</v>
      </c>
      <c r="J190" s="14">
        <v>0.40494999999999998</v>
      </c>
      <c r="K190" s="14">
        <v>0.37024000000000001</v>
      </c>
      <c r="L190" s="14">
        <v>0.33552999999999999</v>
      </c>
      <c r="M190" s="14">
        <v>0.20826</v>
      </c>
      <c r="N190" s="15">
        <v>14187.134</v>
      </c>
      <c r="O190" s="26">
        <v>43895</v>
      </c>
      <c r="P190" s="17">
        <v>0.93717000000000006</v>
      </c>
      <c r="Q190" s="17">
        <v>0.90246000000000004</v>
      </c>
      <c r="R190" s="17">
        <v>0.70577000000000001</v>
      </c>
      <c r="S190" s="17">
        <v>0.32396000000000003</v>
      </c>
      <c r="T190" s="18">
        <v>20401.381000000001</v>
      </c>
      <c r="U190" s="19">
        <v>2.3142857142857145</v>
      </c>
      <c r="V190" s="19">
        <v>2.4375</v>
      </c>
      <c r="W190" s="19">
        <v>2.103448275862069</v>
      </c>
      <c r="X190" s="19">
        <v>1.5555555555555556</v>
      </c>
      <c r="Y190" s="19">
        <v>1.4380198988745718</v>
      </c>
      <c r="Z190" s="45"/>
      <c r="AA190" s="45"/>
      <c r="AB190" s="45"/>
      <c r="AC190" s="45"/>
      <c r="AD190" s="45"/>
      <c r="AE190" s="45"/>
      <c r="AF190" s="45"/>
      <c r="AG190" s="45"/>
      <c r="AH190" s="45"/>
      <c r="AI190" s="46"/>
      <c r="AJ190" s="45"/>
      <c r="AK190" s="45"/>
      <c r="AL190" s="45"/>
      <c r="AM190" s="45"/>
      <c r="AN190" s="46"/>
      <c r="AT190"/>
    </row>
    <row r="191" spans="1:46" x14ac:dyDescent="0.55000000000000004">
      <c r="A191" s="22">
        <v>190</v>
      </c>
      <c r="B191" s="12">
        <v>43391</v>
      </c>
      <c r="C191" s="54" t="s">
        <v>5</v>
      </c>
      <c r="D191" s="54" t="s">
        <v>8</v>
      </c>
      <c r="E191" s="25">
        <v>2</v>
      </c>
      <c r="F191" s="25">
        <v>2</v>
      </c>
      <c r="G191" s="25">
        <v>1</v>
      </c>
      <c r="H191" s="39">
        <v>0.9</v>
      </c>
      <c r="I191" s="39">
        <f t="shared" si="2"/>
        <v>4.5757490560675143E-2</v>
      </c>
      <c r="J191" s="14">
        <v>0.53222000000000003</v>
      </c>
      <c r="K191" s="14">
        <v>0.50907999999999998</v>
      </c>
      <c r="L191" s="14">
        <v>0.47436999999999996</v>
      </c>
      <c r="M191" s="14">
        <v>0.30082000000000003</v>
      </c>
      <c r="N191" s="15">
        <v>17899.947</v>
      </c>
      <c r="O191" s="26">
        <v>43412</v>
      </c>
      <c r="P191" s="17">
        <v>0.89089000000000007</v>
      </c>
      <c r="Q191" s="17">
        <v>0.78676000000000013</v>
      </c>
      <c r="R191" s="17">
        <v>0.68262999999999996</v>
      </c>
      <c r="S191" s="17">
        <v>0.38181000000000004</v>
      </c>
      <c r="T191" s="18">
        <v>21454.251</v>
      </c>
      <c r="U191" s="19">
        <v>1.673913043478261</v>
      </c>
      <c r="V191" s="19">
        <v>1.5454545454545459</v>
      </c>
      <c r="W191" s="19">
        <v>1.4390243902439024</v>
      </c>
      <c r="X191" s="19">
        <v>1.2692307692307692</v>
      </c>
      <c r="Y191" s="19">
        <v>1.1985650572038007</v>
      </c>
      <c r="Z191" s="45"/>
      <c r="AA191" s="45"/>
      <c r="AB191" s="45"/>
      <c r="AC191" s="45"/>
      <c r="AD191" s="45"/>
      <c r="AE191" s="45"/>
      <c r="AF191" s="45"/>
      <c r="AG191" s="45"/>
      <c r="AH191" s="45"/>
      <c r="AI191" s="46"/>
      <c r="AJ191" s="45"/>
      <c r="AK191" s="45"/>
      <c r="AL191" s="45"/>
      <c r="AM191" s="45"/>
      <c r="AN191" s="46"/>
      <c r="AT191"/>
    </row>
    <row r="192" spans="1:46" x14ac:dyDescent="0.55000000000000004">
      <c r="A192" s="22">
        <v>191</v>
      </c>
      <c r="B192" s="12">
        <v>43398</v>
      </c>
      <c r="C192" s="54" t="s">
        <v>7</v>
      </c>
      <c r="D192" s="54" t="s">
        <v>8</v>
      </c>
      <c r="E192" s="25">
        <v>1</v>
      </c>
      <c r="F192" s="25">
        <v>1</v>
      </c>
      <c r="G192" s="25">
        <v>1</v>
      </c>
      <c r="H192" s="39">
        <v>1</v>
      </c>
      <c r="I192" s="39">
        <f t="shared" si="2"/>
        <v>0</v>
      </c>
      <c r="J192" s="14">
        <v>0.62478</v>
      </c>
      <c r="K192" s="14">
        <v>0.60164000000000006</v>
      </c>
      <c r="L192" s="14">
        <v>0.60164000000000006</v>
      </c>
      <c r="M192" s="14">
        <v>0.25453999999999999</v>
      </c>
      <c r="N192" s="15">
        <v>14610.596</v>
      </c>
      <c r="O192" s="26">
        <v>43419</v>
      </c>
      <c r="P192" s="17">
        <v>0.77519000000000005</v>
      </c>
      <c r="Q192" s="17">
        <v>0.71733999999999998</v>
      </c>
      <c r="R192" s="17">
        <v>0.67105999999999999</v>
      </c>
      <c r="S192" s="17">
        <v>0.28925000000000001</v>
      </c>
      <c r="T192" s="18">
        <v>16487.25</v>
      </c>
      <c r="U192" s="19">
        <v>1.2407407407407407</v>
      </c>
      <c r="V192" s="19">
        <v>1.1923076923076921</v>
      </c>
      <c r="W192" s="19">
        <v>1.1153846153846152</v>
      </c>
      <c r="X192" s="19">
        <v>1.1363636363636365</v>
      </c>
      <c r="Y192" s="19">
        <v>1.1284447260057016</v>
      </c>
      <c r="Z192" s="45"/>
      <c r="AA192" s="45"/>
      <c r="AB192" s="45"/>
      <c r="AC192" s="45"/>
      <c r="AD192" s="45"/>
      <c r="AE192" s="45"/>
      <c r="AF192" s="45"/>
      <c r="AG192" s="45"/>
      <c r="AH192" s="45"/>
      <c r="AI192" s="46"/>
      <c r="AJ192" s="45"/>
      <c r="AK192" s="45"/>
      <c r="AL192" s="45"/>
      <c r="AM192" s="45"/>
      <c r="AN192" s="46"/>
      <c r="AT192"/>
    </row>
    <row r="193" spans="1:55" x14ac:dyDescent="0.55000000000000004">
      <c r="A193" s="22">
        <v>192</v>
      </c>
      <c r="B193" s="12">
        <v>43719</v>
      </c>
      <c r="C193" s="54" t="s">
        <v>7</v>
      </c>
      <c r="D193" s="54" t="s">
        <v>8</v>
      </c>
      <c r="E193" s="25">
        <v>3</v>
      </c>
      <c r="F193" s="25">
        <v>2</v>
      </c>
      <c r="G193" s="25">
        <v>2</v>
      </c>
      <c r="H193" s="39">
        <v>0.4</v>
      </c>
      <c r="I193" s="39">
        <f t="shared" si="2"/>
        <v>0.3979400086720376</v>
      </c>
      <c r="J193" s="14">
        <v>0.35866999999999999</v>
      </c>
      <c r="K193" s="14">
        <v>0.37024000000000001</v>
      </c>
      <c r="L193" s="14">
        <v>0.41652</v>
      </c>
      <c r="M193" s="14">
        <v>0.25453999999999999</v>
      </c>
      <c r="N193" s="15">
        <v>15124.304</v>
      </c>
      <c r="O193" s="26">
        <v>43732</v>
      </c>
      <c r="P193" s="17">
        <v>0.68262999999999996</v>
      </c>
      <c r="Q193" s="17">
        <v>0.65948999999999991</v>
      </c>
      <c r="R193" s="17">
        <v>0.69420000000000004</v>
      </c>
      <c r="S193" s="17">
        <v>0.37024000000000001</v>
      </c>
      <c r="T193" s="18">
        <v>21031.946</v>
      </c>
      <c r="U193" s="19">
        <v>1.9032258064516128</v>
      </c>
      <c r="V193" s="19">
        <v>1.7812499999999998</v>
      </c>
      <c r="W193" s="19">
        <v>1.6666666666666667</v>
      </c>
      <c r="X193" s="19">
        <v>1.4545454545454546</v>
      </c>
      <c r="Y193" s="19">
        <v>1.3906058751529988</v>
      </c>
      <c r="Z193" s="45"/>
      <c r="AA193" s="45"/>
      <c r="AB193" s="45"/>
      <c r="AC193" s="45"/>
      <c r="AD193" s="45"/>
      <c r="AE193" s="45"/>
      <c r="AF193" s="45"/>
      <c r="AG193" s="45"/>
      <c r="AH193" s="45"/>
      <c r="AI193" s="46"/>
      <c r="AJ193" s="45"/>
      <c r="AK193" s="45"/>
      <c r="AL193" s="45"/>
      <c r="AM193" s="45"/>
      <c r="AN193" s="46"/>
      <c r="AT193"/>
    </row>
    <row r="194" spans="1:55" x14ac:dyDescent="0.55000000000000004">
      <c r="A194" s="22">
        <v>193</v>
      </c>
      <c r="B194" s="12">
        <v>43893</v>
      </c>
      <c r="C194" s="54" t="s">
        <v>7</v>
      </c>
      <c r="D194" s="54" t="s">
        <v>8</v>
      </c>
      <c r="E194" s="25">
        <v>1</v>
      </c>
      <c r="F194" s="25">
        <v>1</v>
      </c>
      <c r="G194" s="25">
        <v>1</v>
      </c>
      <c r="H194" s="39">
        <v>0.7</v>
      </c>
      <c r="I194" s="39">
        <f t="shared" si="2"/>
        <v>0.15490195998574319</v>
      </c>
      <c r="J194" s="14">
        <v>0.45123000000000002</v>
      </c>
      <c r="K194" s="14">
        <v>0.43966</v>
      </c>
      <c r="L194" s="14">
        <v>0.54379</v>
      </c>
      <c r="M194" s="14">
        <v>0.40494999999999998</v>
      </c>
      <c r="N194" s="15">
        <v>21292.271000000001</v>
      </c>
      <c r="O194" s="26">
        <v>43906</v>
      </c>
      <c r="P194" s="17">
        <v>0.53222000000000003</v>
      </c>
      <c r="Q194" s="17">
        <v>0.50907999999999998</v>
      </c>
      <c r="R194" s="17">
        <v>0.57850000000000001</v>
      </c>
      <c r="S194" s="17">
        <v>0.41652</v>
      </c>
      <c r="T194" s="18">
        <v>22502.493000000002</v>
      </c>
      <c r="U194" s="19">
        <v>1.1794871794871795</v>
      </c>
      <c r="V194" s="19">
        <v>1.1578947368421053</v>
      </c>
      <c r="W194" s="19">
        <v>1.0638297872340425</v>
      </c>
      <c r="X194" s="19">
        <v>1.0285714285714287</v>
      </c>
      <c r="Y194" s="19">
        <v>1.0568385589306093</v>
      </c>
      <c r="Z194" s="45"/>
      <c r="AA194" s="45"/>
      <c r="AB194" s="45"/>
      <c r="AC194" s="45"/>
      <c r="AD194" s="45"/>
      <c r="AE194" s="45"/>
      <c r="AF194" s="45"/>
      <c r="AG194" s="45"/>
      <c r="AH194" s="45"/>
      <c r="AI194" s="46"/>
      <c r="AJ194" s="45"/>
      <c r="AK194" s="45"/>
      <c r="AL194" s="45"/>
      <c r="AM194" s="45"/>
      <c r="AN194" s="46"/>
      <c r="AT194"/>
    </row>
    <row r="195" spans="1:55" x14ac:dyDescent="0.55000000000000004">
      <c r="A195" s="22">
        <v>194</v>
      </c>
      <c r="B195" s="12">
        <v>43899</v>
      </c>
      <c r="C195" s="54" t="s">
        <v>5</v>
      </c>
      <c r="D195" s="54" t="s">
        <v>8</v>
      </c>
      <c r="E195" s="25">
        <v>2</v>
      </c>
      <c r="F195" s="25">
        <v>2</v>
      </c>
      <c r="G195" s="25">
        <v>1</v>
      </c>
      <c r="H195" s="39">
        <v>1</v>
      </c>
      <c r="I195" s="39">
        <f t="shared" ref="I195:I258" si="3">LOG(1/H195)</f>
        <v>0</v>
      </c>
      <c r="J195" s="14">
        <v>0.48593999999999998</v>
      </c>
      <c r="K195" s="14">
        <v>0.54379</v>
      </c>
      <c r="L195" s="14">
        <v>0.50907999999999998</v>
      </c>
      <c r="M195" s="14">
        <v>0.26611000000000001</v>
      </c>
      <c r="N195" s="15">
        <v>17051.866000000002</v>
      </c>
      <c r="O195" s="26">
        <v>43920</v>
      </c>
      <c r="P195" s="17">
        <v>0.87931999999999999</v>
      </c>
      <c r="Q195" s="17">
        <v>0.89089000000000007</v>
      </c>
      <c r="R195" s="17">
        <v>0.75205</v>
      </c>
      <c r="S195" s="17">
        <v>0.33552999999999999</v>
      </c>
      <c r="T195" s="18">
        <v>21244.833999999999</v>
      </c>
      <c r="U195" s="19">
        <v>1.8095238095238095</v>
      </c>
      <c r="V195" s="19">
        <v>1.6382978723404256</v>
      </c>
      <c r="W195" s="19">
        <v>1.4772727272727273</v>
      </c>
      <c r="X195" s="19">
        <v>1.2608695652173911</v>
      </c>
      <c r="Y195" s="19">
        <v>1.2458949653955758</v>
      </c>
      <c r="Z195" s="45"/>
      <c r="AA195" s="45"/>
      <c r="AB195" s="45"/>
      <c r="AC195" s="45"/>
      <c r="AD195" s="45"/>
      <c r="AE195" s="45"/>
      <c r="AF195" s="45"/>
      <c r="AG195" s="45"/>
      <c r="AH195" s="45"/>
      <c r="AI195" s="46"/>
      <c r="AJ195" s="45"/>
      <c r="AK195" s="45"/>
      <c r="AL195" s="45"/>
      <c r="AM195" s="45"/>
      <c r="AN195" s="46"/>
      <c r="AT195"/>
    </row>
    <row r="196" spans="1:55" x14ac:dyDescent="0.55000000000000004">
      <c r="A196" s="22">
        <v>195</v>
      </c>
      <c r="B196" s="12">
        <v>43900</v>
      </c>
      <c r="C196" s="54" t="s">
        <v>5</v>
      </c>
      <c r="D196" s="54" t="s">
        <v>6</v>
      </c>
      <c r="E196" s="25">
        <v>1</v>
      </c>
      <c r="F196" s="25">
        <v>1</v>
      </c>
      <c r="G196" s="25">
        <v>1</v>
      </c>
      <c r="H196" s="39">
        <v>0.9</v>
      </c>
      <c r="I196" s="39">
        <f t="shared" si="3"/>
        <v>4.5757490560675143E-2</v>
      </c>
      <c r="J196" s="14">
        <v>0.68262999999999996</v>
      </c>
      <c r="K196" s="14">
        <v>0.76362000000000008</v>
      </c>
      <c r="L196" s="14">
        <v>0.65948999999999991</v>
      </c>
      <c r="M196" s="14">
        <v>0.24296999999999999</v>
      </c>
      <c r="N196" s="15">
        <v>18159.115000000002</v>
      </c>
      <c r="O196" s="26">
        <v>43934</v>
      </c>
      <c r="P196" s="17">
        <v>0.89089000000000007</v>
      </c>
      <c r="Q196" s="17">
        <v>0.84460999999999997</v>
      </c>
      <c r="R196" s="17">
        <v>0.72891000000000006</v>
      </c>
      <c r="S196" s="17">
        <v>0.30082000000000003</v>
      </c>
      <c r="T196" s="18">
        <v>20933.600999999999</v>
      </c>
      <c r="U196" s="19">
        <v>1.3050847457627119</v>
      </c>
      <c r="V196" s="19">
        <v>1.106060606060606</v>
      </c>
      <c r="W196" s="19">
        <v>1.1052631578947372</v>
      </c>
      <c r="X196" s="19">
        <v>1.2380952380952384</v>
      </c>
      <c r="Y196" s="19">
        <v>1.1527875119464797</v>
      </c>
      <c r="Z196" s="45"/>
      <c r="AA196" s="45"/>
      <c r="AB196" s="45"/>
      <c r="AC196" s="45"/>
      <c r="AD196" s="45"/>
      <c r="AE196" s="45"/>
      <c r="AF196" s="45"/>
      <c r="AG196" s="45"/>
      <c r="AH196" s="45"/>
      <c r="AI196" s="46"/>
      <c r="AJ196" s="45"/>
      <c r="AK196" s="45"/>
      <c r="AL196" s="45"/>
      <c r="AM196" s="45"/>
      <c r="AN196" s="46"/>
      <c r="AT196"/>
    </row>
    <row r="197" spans="1:55" x14ac:dyDescent="0.55000000000000004">
      <c r="A197" s="22">
        <v>196</v>
      </c>
      <c r="B197" s="12">
        <v>43900</v>
      </c>
      <c r="C197" s="54" t="s">
        <v>7</v>
      </c>
      <c r="D197" s="54" t="s">
        <v>6</v>
      </c>
      <c r="E197" s="25">
        <v>2</v>
      </c>
      <c r="F197" s="25">
        <v>2</v>
      </c>
      <c r="G197" s="25">
        <v>1</v>
      </c>
      <c r="H197" s="39">
        <v>1</v>
      </c>
      <c r="I197" s="39">
        <f t="shared" si="3"/>
        <v>0</v>
      </c>
      <c r="J197" s="14">
        <v>0.77519000000000005</v>
      </c>
      <c r="K197" s="14">
        <v>0.74048000000000003</v>
      </c>
      <c r="L197" s="14">
        <v>0.60164000000000006</v>
      </c>
      <c r="M197" s="14">
        <v>0.25453999999999999</v>
      </c>
      <c r="N197" s="15">
        <v>18682.079000000002</v>
      </c>
      <c r="O197" s="26">
        <v>43920</v>
      </c>
      <c r="P197" s="17">
        <v>0.96031</v>
      </c>
      <c r="Q197" s="17">
        <v>0.89089000000000007</v>
      </c>
      <c r="R197" s="17">
        <v>0.71733999999999998</v>
      </c>
      <c r="S197" s="17">
        <v>0.30082000000000003</v>
      </c>
      <c r="T197" s="18">
        <v>20645.508000000002</v>
      </c>
      <c r="U197" s="19">
        <v>1.2388059701492538</v>
      </c>
      <c r="V197" s="19">
        <v>1.203125</v>
      </c>
      <c r="W197" s="19">
        <v>1.1923076923076921</v>
      </c>
      <c r="X197" s="19">
        <v>1.1818181818181821</v>
      </c>
      <c r="Y197" s="19">
        <v>1.1050969220288598</v>
      </c>
      <c r="Z197" s="45"/>
      <c r="AA197" s="45"/>
      <c r="AB197" s="45"/>
      <c r="AC197" s="45"/>
      <c r="AD197" s="45"/>
      <c r="AE197" s="45"/>
      <c r="AF197" s="45"/>
      <c r="AG197" s="45"/>
      <c r="AH197" s="45"/>
      <c r="AI197" s="46"/>
      <c r="AJ197" s="45"/>
      <c r="AK197" s="45"/>
      <c r="AL197" s="45"/>
      <c r="AM197" s="45"/>
      <c r="AN197" s="46"/>
      <c r="AT197"/>
    </row>
    <row r="198" spans="1:55" x14ac:dyDescent="0.55000000000000004">
      <c r="A198" s="22">
        <v>197</v>
      </c>
      <c r="B198" s="12">
        <v>43914</v>
      </c>
      <c r="C198" s="54" t="s">
        <v>7</v>
      </c>
      <c r="D198" s="54" t="s">
        <v>8</v>
      </c>
      <c r="E198" s="25">
        <v>3</v>
      </c>
      <c r="F198" s="25">
        <v>2</v>
      </c>
      <c r="G198" s="25">
        <v>2</v>
      </c>
      <c r="H198" s="39">
        <v>0.9</v>
      </c>
      <c r="I198" s="39">
        <f t="shared" si="3"/>
        <v>4.5757490560675143E-2</v>
      </c>
      <c r="J198" s="14">
        <v>0.32396000000000003</v>
      </c>
      <c r="K198" s="14">
        <v>0.34710000000000002</v>
      </c>
      <c r="L198" s="14">
        <v>0.34710000000000002</v>
      </c>
      <c r="M198" s="14">
        <v>0.20826</v>
      </c>
      <c r="N198" s="15">
        <v>10880.428</v>
      </c>
      <c r="O198" s="26">
        <v>43948</v>
      </c>
      <c r="P198" s="17">
        <v>1.05287</v>
      </c>
      <c r="Q198" s="17">
        <v>0.94873999999999992</v>
      </c>
      <c r="R198" s="17">
        <v>0.71733999999999998</v>
      </c>
      <c r="S198" s="17">
        <v>0.33552999999999999</v>
      </c>
      <c r="T198" s="18">
        <v>17920.773000000001</v>
      </c>
      <c r="U198" s="19">
        <v>3.2499999999999996</v>
      </c>
      <c r="V198" s="19">
        <v>2.7333333333333329</v>
      </c>
      <c r="W198" s="19">
        <v>2.0666666666666664</v>
      </c>
      <c r="X198" s="19">
        <v>1.6111111111111112</v>
      </c>
      <c r="Y198" s="19">
        <v>1.6470650786899192</v>
      </c>
      <c r="Z198" s="45"/>
      <c r="AA198" s="45"/>
      <c r="AB198" s="45"/>
      <c r="AC198" s="45"/>
      <c r="AD198" s="45"/>
      <c r="AE198" s="45"/>
      <c r="AF198" s="45"/>
      <c r="AG198" s="45"/>
      <c r="AH198" s="45"/>
      <c r="AI198" s="46"/>
      <c r="AJ198" s="45"/>
      <c r="AK198" s="45"/>
      <c r="AL198" s="45"/>
      <c r="AM198" s="45"/>
      <c r="AN198" s="46"/>
      <c r="AT198"/>
    </row>
    <row r="199" spans="1:55" x14ac:dyDescent="0.2">
      <c r="A199" s="23">
        <v>198</v>
      </c>
      <c r="B199" s="12">
        <v>43837</v>
      </c>
      <c r="C199" s="54" t="s">
        <v>5</v>
      </c>
      <c r="D199" s="54" t="s">
        <v>6</v>
      </c>
      <c r="E199" s="24">
        <v>3</v>
      </c>
      <c r="F199" s="25">
        <v>2</v>
      </c>
      <c r="G199" s="25">
        <v>2</v>
      </c>
      <c r="H199" s="44">
        <v>0.9</v>
      </c>
      <c r="I199" s="39">
        <f t="shared" si="3"/>
        <v>4.5757490560675143E-2</v>
      </c>
      <c r="J199" s="14">
        <v>0.52065000000000006</v>
      </c>
      <c r="K199" s="14">
        <v>0.49751000000000001</v>
      </c>
      <c r="L199" s="14">
        <v>0.49751000000000001</v>
      </c>
      <c r="M199" s="14">
        <v>0.30082000000000003</v>
      </c>
      <c r="N199" s="15">
        <v>16872.530999999999</v>
      </c>
      <c r="O199" s="27">
        <v>44218</v>
      </c>
      <c r="P199" s="17">
        <v>0.74048000000000003</v>
      </c>
      <c r="Q199" s="17">
        <v>0.75205</v>
      </c>
      <c r="R199" s="17">
        <v>0.69420000000000004</v>
      </c>
      <c r="S199" s="17">
        <v>0.33552999999999999</v>
      </c>
      <c r="T199" s="18">
        <v>19022.237000000001</v>
      </c>
      <c r="U199" s="19">
        <v>1.4222222222222221</v>
      </c>
      <c r="V199" s="19">
        <v>1.3065064018813692</v>
      </c>
      <c r="W199" s="19">
        <v>1.3953488372093024</v>
      </c>
      <c r="X199" s="19">
        <v>1.1153846153846152</v>
      </c>
      <c r="Y199" s="19">
        <v>1.1274086264828911</v>
      </c>
      <c r="Z199" s="51">
        <v>2.0402670000000001</v>
      </c>
      <c r="AA199" s="51">
        <v>1.8894591000000001</v>
      </c>
      <c r="AB199" s="51">
        <v>1.7439761</v>
      </c>
      <c r="AC199" s="51">
        <v>1.4479211999999999</v>
      </c>
      <c r="AD199" s="51">
        <v>1.3913488000000001</v>
      </c>
      <c r="AE199" s="49">
        <f>J199*Z199</f>
        <v>1.0622650135500002</v>
      </c>
      <c r="AF199" s="49">
        <f t="shared" ref="AF199:AF262" si="4">K199*AA199</f>
        <v>0.94002479684100004</v>
      </c>
      <c r="AG199" s="49">
        <f t="shared" ref="AG199:AG262" si="5">L199*AB199</f>
        <v>0.86764554951100004</v>
      </c>
      <c r="AH199" s="49">
        <f t="shared" ref="AH199:AH262" si="6">M199*AC199</f>
        <v>0.43556365538399999</v>
      </c>
      <c r="AI199" s="50">
        <f t="shared" ref="AI199:AI262" si="7">N199*AD199</f>
        <v>23475.5757598128</v>
      </c>
      <c r="AJ199" s="47">
        <f>AE199-P199</f>
        <v>0.32178501355000022</v>
      </c>
      <c r="AK199" s="47">
        <f t="shared" ref="AK199:AK262" si="8">AF199-Q199</f>
        <v>0.18797479684100005</v>
      </c>
      <c r="AL199" s="47">
        <f t="shared" ref="AL199:AL262" si="9">AG199-R199</f>
        <v>0.173445549511</v>
      </c>
      <c r="AM199" s="47">
        <f t="shared" ref="AM199:AM262" si="10">AH199-S199</f>
        <v>0.100033655384</v>
      </c>
      <c r="AN199" s="48">
        <f t="shared" ref="AN199:AN262" si="11">AI199-T199</f>
        <v>4453.3387598127993</v>
      </c>
      <c r="AO199" s="35">
        <f>ABS(AJ199)/P199*100</f>
        <v>43.456273437500023</v>
      </c>
      <c r="AP199" s="35">
        <f t="shared" ref="AP199:AP262" si="12">ABS(AK199)/Q199*100</f>
        <v>24.994986615384622</v>
      </c>
      <c r="AQ199" s="35">
        <f t="shared" ref="AQ199:AQ262" si="13">ABS(AL199)/R199*100</f>
        <v>24.984953833333332</v>
      </c>
      <c r="AR199" s="35">
        <f t="shared" ref="AR199:AR262" si="14">ABS(AM199)/S199*100</f>
        <v>29.813624827586203</v>
      </c>
      <c r="AS199" s="35">
        <f t="shared" ref="AS199:AS262" si="15">ABS(AN199)/T199*100</f>
        <v>23.411225292865392</v>
      </c>
      <c r="AT199" s="53">
        <f>P199-J199</f>
        <v>0.21982999999999997</v>
      </c>
      <c r="AU199" s="53">
        <f>Q199-K199</f>
        <v>0.25453999999999999</v>
      </c>
      <c r="AV199" s="53">
        <f>R199-L199</f>
        <v>0.19669000000000003</v>
      </c>
      <c r="AW199" s="53">
        <f>S199-M199</f>
        <v>3.4709999999999963E-2</v>
      </c>
      <c r="AX199" s="53">
        <f>T199-N199</f>
        <v>2149.7060000000019</v>
      </c>
      <c r="AY199" s="53">
        <f>ABS(AT199)/P199*100</f>
        <v>29.687499999999993</v>
      </c>
      <c r="AZ199" s="53">
        <f>ABS(AU199)/Q199*100</f>
        <v>33.84615384615384</v>
      </c>
      <c r="BA199" s="53">
        <f>ABS(AV199)/R199*100</f>
        <v>28.333333333333339</v>
      </c>
      <c r="BB199" s="53">
        <f>ABS(AW199)/S199*100</f>
        <v>10.344827586206886</v>
      </c>
      <c r="BC199" s="53">
        <f>ABS(AX199)/T199*100</f>
        <v>11.301015753299687</v>
      </c>
    </row>
    <row r="200" spans="1:55" x14ac:dyDescent="0.2">
      <c r="A200" s="23">
        <v>199</v>
      </c>
      <c r="B200" s="12">
        <v>43837</v>
      </c>
      <c r="C200" s="54" t="s">
        <v>7</v>
      </c>
      <c r="D200" s="54" t="s">
        <v>6</v>
      </c>
      <c r="E200" s="24">
        <v>2</v>
      </c>
      <c r="F200" s="25">
        <v>2</v>
      </c>
      <c r="G200" s="25">
        <v>1</v>
      </c>
      <c r="H200" s="44">
        <v>1.2</v>
      </c>
      <c r="I200" s="39">
        <f t="shared" si="3"/>
        <v>-7.9181246047624804E-2</v>
      </c>
      <c r="J200" s="14">
        <v>0.63635000000000008</v>
      </c>
      <c r="K200" s="14">
        <v>0.65948999999999991</v>
      </c>
      <c r="L200" s="14">
        <v>0.63635000000000008</v>
      </c>
      <c r="M200" s="14">
        <v>0.31239</v>
      </c>
      <c r="N200" s="15">
        <v>18537.454000000002</v>
      </c>
      <c r="O200" s="27">
        <v>44225</v>
      </c>
      <c r="P200" s="17">
        <v>0.80989999999999995</v>
      </c>
      <c r="Q200" s="17">
        <v>0.85618000000000005</v>
      </c>
      <c r="R200" s="17">
        <v>0.72891000000000006</v>
      </c>
      <c r="S200" s="17">
        <v>0.35866999999999999</v>
      </c>
      <c r="T200" s="18">
        <v>20934.758000000002</v>
      </c>
      <c r="U200" s="19">
        <v>1.2727272727272725</v>
      </c>
      <c r="V200" s="19">
        <v>1.1220791823985201</v>
      </c>
      <c r="W200" s="19">
        <v>1.1454545454545455</v>
      </c>
      <c r="X200" s="19">
        <v>1.1481481481481481</v>
      </c>
      <c r="Y200" s="19">
        <v>1.1293221819997503</v>
      </c>
      <c r="Z200" s="51">
        <v>1.4620089999999999</v>
      </c>
      <c r="AA200" s="51">
        <v>1.3860561</v>
      </c>
      <c r="AB200" s="51">
        <v>1.3644468999999999</v>
      </c>
      <c r="AC200" s="51">
        <v>1.2458726</v>
      </c>
      <c r="AD200" s="51">
        <v>1.1917386000000001</v>
      </c>
      <c r="AE200" s="49">
        <f t="shared" ref="AE200:AE263" si="16">J200*Z200</f>
        <v>0.93034942715000002</v>
      </c>
      <c r="AF200" s="49">
        <f t="shared" si="4"/>
        <v>0.91409013738899991</v>
      </c>
      <c r="AG200" s="49">
        <f t="shared" si="5"/>
        <v>0.86826578481500005</v>
      </c>
      <c r="AH200" s="49">
        <f t="shared" si="6"/>
        <v>0.38919814151400001</v>
      </c>
      <c r="AI200" s="50">
        <f t="shared" si="7"/>
        <v>22091.799477524404</v>
      </c>
      <c r="AJ200" s="47">
        <f t="shared" ref="AJ200:AJ263" si="17">AE200-P200</f>
        <v>0.12044942715000007</v>
      </c>
      <c r="AK200" s="47">
        <f t="shared" si="8"/>
        <v>5.7910137388999861E-2</v>
      </c>
      <c r="AL200" s="47">
        <f t="shared" si="9"/>
        <v>0.13935578481499999</v>
      </c>
      <c r="AM200" s="47">
        <f t="shared" si="10"/>
        <v>3.0528141514000018E-2</v>
      </c>
      <c r="AN200" s="48">
        <f t="shared" si="11"/>
        <v>1157.0414775244026</v>
      </c>
      <c r="AO200" s="35">
        <f t="shared" ref="AO200:AO263" si="18">ABS(AJ200)/P200*100</f>
        <v>14.872135714285722</v>
      </c>
      <c r="AP200" s="35">
        <f t="shared" si="12"/>
        <v>6.76378067567566</v>
      </c>
      <c r="AQ200" s="35">
        <f t="shared" si="13"/>
        <v>19.118380158730155</v>
      </c>
      <c r="AR200" s="35">
        <f t="shared" si="14"/>
        <v>8.5114845161290376</v>
      </c>
      <c r="AS200" s="35">
        <f t="shared" si="15"/>
        <v>5.5268920592461708</v>
      </c>
      <c r="AT200" s="53">
        <f>P200-J200</f>
        <v>0.17354999999999987</v>
      </c>
      <c r="AU200" s="53">
        <f>Q200-K200</f>
        <v>0.19669000000000014</v>
      </c>
      <c r="AV200" s="53">
        <f>R200-L200</f>
        <v>9.2559999999999976E-2</v>
      </c>
      <c r="AW200" s="53">
        <f>S200-M200</f>
        <v>4.6279999999999988E-2</v>
      </c>
      <c r="AX200" s="53">
        <f>T200-N200</f>
        <v>2397.3040000000001</v>
      </c>
      <c r="AY200" s="53">
        <f>ABS(AT200)/P200*100</f>
        <v>21.428571428571413</v>
      </c>
      <c r="AZ200" s="53">
        <f>ABS(AU200)/Q200*100</f>
        <v>22.97297297297299</v>
      </c>
      <c r="BA200" s="53">
        <f>ABS(AV200)/R200*100</f>
        <v>12.698412698412694</v>
      </c>
      <c r="BB200" s="53">
        <f>ABS(AW200)/S200*100</f>
        <v>12.90322580645161</v>
      </c>
      <c r="BC200" s="53">
        <f>ABS(AX200)/T200*100</f>
        <v>11.451309826461809</v>
      </c>
    </row>
    <row r="201" spans="1:55" x14ac:dyDescent="0.2">
      <c r="A201" s="23">
        <v>200</v>
      </c>
      <c r="B201" s="12">
        <v>44208</v>
      </c>
      <c r="C201" s="54" t="s">
        <v>7</v>
      </c>
      <c r="D201" s="54" t="s">
        <v>8</v>
      </c>
      <c r="E201" s="24">
        <v>3</v>
      </c>
      <c r="F201" s="25">
        <v>2</v>
      </c>
      <c r="G201" s="25">
        <v>2</v>
      </c>
      <c r="H201" s="44">
        <v>1.2</v>
      </c>
      <c r="I201" s="39">
        <f t="shared" si="3"/>
        <v>-7.9181246047624804E-2</v>
      </c>
      <c r="J201" s="14">
        <v>0.41652</v>
      </c>
      <c r="K201" s="14">
        <v>0.38181000000000004</v>
      </c>
      <c r="L201" s="14">
        <v>0.35866999999999999</v>
      </c>
      <c r="M201" s="14">
        <v>0.23140000000000002</v>
      </c>
      <c r="N201" s="15">
        <v>13166.66</v>
      </c>
      <c r="O201" s="27">
        <v>44231</v>
      </c>
      <c r="P201" s="17">
        <v>0.90246000000000004</v>
      </c>
      <c r="Q201" s="17">
        <v>0.82147000000000003</v>
      </c>
      <c r="R201" s="17">
        <v>0.68262999999999996</v>
      </c>
      <c r="S201" s="17">
        <v>0.31239</v>
      </c>
      <c r="T201" s="18">
        <v>18483.075000000001</v>
      </c>
      <c r="U201" s="19">
        <v>2.166666666666667</v>
      </c>
      <c r="V201" s="19">
        <v>1.859563657316466</v>
      </c>
      <c r="W201" s="19">
        <v>1.9032258064516128</v>
      </c>
      <c r="X201" s="19">
        <v>1.3499999999999999</v>
      </c>
      <c r="Y201" s="19">
        <v>1.4037785588752199</v>
      </c>
      <c r="Z201" s="51">
        <v>1.8849609000000001</v>
      </c>
      <c r="AA201" s="51">
        <v>1.9344969999999999</v>
      </c>
      <c r="AB201" s="51">
        <v>1.9840951</v>
      </c>
      <c r="AC201" s="51">
        <v>1.6007855</v>
      </c>
      <c r="AD201" s="51">
        <v>1.4920618999999999</v>
      </c>
      <c r="AE201" s="49">
        <f t="shared" si="16"/>
        <v>0.78512391406799997</v>
      </c>
      <c r="AF201" s="49">
        <f t="shared" si="4"/>
        <v>0.73861029957000002</v>
      </c>
      <c r="AG201" s="49">
        <f t="shared" si="5"/>
        <v>0.71163538951700001</v>
      </c>
      <c r="AH201" s="49">
        <f t="shared" si="6"/>
        <v>0.37042176470000004</v>
      </c>
      <c r="AI201" s="50">
        <f t="shared" si="7"/>
        <v>19645.471736254</v>
      </c>
      <c r="AJ201" s="47">
        <f t="shared" si="17"/>
        <v>-0.11733608593200007</v>
      </c>
      <c r="AK201" s="47">
        <f t="shared" si="8"/>
        <v>-8.2859700430000016E-2</v>
      </c>
      <c r="AL201" s="47">
        <f t="shared" si="9"/>
        <v>2.9005389517000046E-2</v>
      </c>
      <c r="AM201" s="47">
        <f t="shared" si="10"/>
        <v>5.8031764700000044E-2</v>
      </c>
      <c r="AN201" s="48">
        <f t="shared" si="11"/>
        <v>1162.3967362539988</v>
      </c>
      <c r="AO201" s="35">
        <f t="shared" si="18"/>
        <v>13.001804615384621</v>
      </c>
      <c r="AP201" s="35">
        <f t="shared" si="12"/>
        <v>10.086759154929579</v>
      </c>
      <c r="AQ201" s="35">
        <f t="shared" si="13"/>
        <v>4.2490645762711932</v>
      </c>
      <c r="AR201" s="35">
        <f t="shared" si="14"/>
        <v>18.576703703703718</v>
      </c>
      <c r="AS201" s="35">
        <f t="shared" si="15"/>
        <v>6.2889791674491322</v>
      </c>
      <c r="AT201" s="53">
        <f>P201-J201</f>
        <v>0.48594000000000004</v>
      </c>
      <c r="AU201" s="53">
        <f>Q201-K201</f>
        <v>0.43966</v>
      </c>
      <c r="AV201" s="53">
        <f>R201-L201</f>
        <v>0.32395999999999997</v>
      </c>
      <c r="AW201" s="53">
        <f>S201-M201</f>
        <v>8.0989999999999979E-2</v>
      </c>
      <c r="AX201" s="53">
        <f>T201-N201</f>
        <v>5316.4150000000009</v>
      </c>
      <c r="AY201" s="53">
        <f>ABS(AT201)/P201*100</f>
        <v>53.846153846153847</v>
      </c>
      <c r="AZ201" s="53">
        <f>ABS(AU201)/Q201*100</f>
        <v>53.521126760563376</v>
      </c>
      <c r="BA201" s="53">
        <f>ABS(AV201)/R201*100</f>
        <v>47.457627118644069</v>
      </c>
      <c r="BB201" s="53">
        <f>ABS(AW201)/S201*100</f>
        <v>25.92592592592592</v>
      </c>
      <c r="BC201" s="53">
        <f>ABS(AX201)/T201*100</f>
        <v>28.76369327073553</v>
      </c>
    </row>
    <row r="202" spans="1:55" x14ac:dyDescent="0.2">
      <c r="A202" s="23">
        <v>201</v>
      </c>
      <c r="B202" s="12">
        <v>44125</v>
      </c>
      <c r="C202" s="54" t="s">
        <v>5</v>
      </c>
      <c r="D202" s="54" t="s">
        <v>6</v>
      </c>
      <c r="E202" s="24">
        <v>2</v>
      </c>
      <c r="F202" s="25">
        <v>2</v>
      </c>
      <c r="G202" s="25">
        <v>1</v>
      </c>
      <c r="H202" s="44">
        <v>0.7</v>
      </c>
      <c r="I202" s="39">
        <f t="shared" si="3"/>
        <v>0.15490195998574319</v>
      </c>
      <c r="J202" s="14">
        <v>0.61321000000000003</v>
      </c>
      <c r="K202" s="14">
        <v>0.63635000000000008</v>
      </c>
      <c r="L202" s="14">
        <v>0.55535999999999996</v>
      </c>
      <c r="M202" s="14">
        <v>0.19669000000000003</v>
      </c>
      <c r="N202" s="15">
        <v>10321.597</v>
      </c>
      <c r="O202" s="27">
        <v>44140</v>
      </c>
      <c r="P202" s="17">
        <v>0.85618000000000005</v>
      </c>
      <c r="Q202" s="17">
        <v>0.86775000000000002</v>
      </c>
      <c r="R202" s="17">
        <v>0.65948999999999991</v>
      </c>
      <c r="S202" s="17">
        <v>0.20826</v>
      </c>
      <c r="T202" s="18">
        <v>11907.844000000001</v>
      </c>
      <c r="U202" s="19">
        <v>1.3962264150943395</v>
      </c>
      <c r="V202" s="19">
        <v>1.1785966842146616</v>
      </c>
      <c r="W202" s="19">
        <v>1.1875</v>
      </c>
      <c r="X202" s="19">
        <v>1.0588235294117645</v>
      </c>
      <c r="Y202" s="19">
        <v>1.1536823226095729</v>
      </c>
      <c r="Z202" s="51">
        <v>1.3456953</v>
      </c>
      <c r="AA202" s="51">
        <v>1.2877011</v>
      </c>
      <c r="AB202" s="51">
        <v>1.2760948000000001</v>
      </c>
      <c r="AC202" s="51">
        <v>1.1974492999999999</v>
      </c>
      <c r="AD202" s="51">
        <v>1.2035617999999999</v>
      </c>
      <c r="AE202" s="49">
        <f t="shared" si="16"/>
        <v>0.82519381491300003</v>
      </c>
      <c r="AF202" s="49">
        <f t="shared" si="4"/>
        <v>0.81942859498500009</v>
      </c>
      <c r="AG202" s="49">
        <f t="shared" si="5"/>
        <v>0.70869200812800004</v>
      </c>
      <c r="AH202" s="49">
        <f t="shared" si="6"/>
        <v>0.23552630281700002</v>
      </c>
      <c r="AI202" s="50">
        <f t="shared" si="7"/>
        <v>12422.679864194599</v>
      </c>
      <c r="AJ202" s="47">
        <f t="shared" si="17"/>
        <v>-3.0986185087000018E-2</v>
      </c>
      <c r="AK202" s="47">
        <f t="shared" si="8"/>
        <v>-4.832140501499993E-2</v>
      </c>
      <c r="AL202" s="47">
        <f t="shared" si="9"/>
        <v>4.920200812800013E-2</v>
      </c>
      <c r="AM202" s="47">
        <f t="shared" si="10"/>
        <v>2.7266302817000015E-2</v>
      </c>
      <c r="AN202" s="48">
        <f t="shared" si="11"/>
        <v>514.83586419459789</v>
      </c>
      <c r="AO202" s="35">
        <f t="shared" si="18"/>
        <v>3.6191204054054071</v>
      </c>
      <c r="AP202" s="35">
        <f t="shared" si="12"/>
        <v>5.5685859999999918</v>
      </c>
      <c r="AQ202" s="35">
        <f t="shared" si="13"/>
        <v>7.4606147368421265</v>
      </c>
      <c r="AR202" s="35">
        <f t="shared" si="14"/>
        <v>13.092433888888896</v>
      </c>
      <c r="AS202" s="35">
        <f t="shared" si="15"/>
        <v>4.3235019218810544</v>
      </c>
      <c r="AT202" s="53">
        <f>P202-J202</f>
        <v>0.24297000000000002</v>
      </c>
      <c r="AU202" s="53">
        <f>Q202-K202</f>
        <v>0.23139999999999994</v>
      </c>
      <c r="AV202" s="53">
        <f>R202-L202</f>
        <v>0.10412999999999994</v>
      </c>
      <c r="AW202" s="53">
        <f>S202-M202</f>
        <v>1.1569999999999969E-2</v>
      </c>
      <c r="AX202" s="53">
        <f>T202-N202</f>
        <v>1586.2470000000012</v>
      </c>
      <c r="AY202" s="53">
        <f>ABS(AT202)/P202*100</f>
        <v>28.378378378378379</v>
      </c>
      <c r="AZ202" s="53">
        <f>ABS(AU202)/Q202*100</f>
        <v>26.666666666666661</v>
      </c>
      <c r="BA202" s="53">
        <f>ABS(AV202)/R202*100</f>
        <v>15.78947368421052</v>
      </c>
      <c r="BB202" s="53">
        <f>ABS(AW202)/S202*100</f>
        <v>5.5555555555555403</v>
      </c>
      <c r="BC202" s="53">
        <f>ABS(AX202)/T202*100</f>
        <v>13.321026039642451</v>
      </c>
    </row>
    <row r="203" spans="1:55" x14ac:dyDescent="0.2">
      <c r="A203" s="23">
        <v>202</v>
      </c>
      <c r="B203" s="12">
        <v>44125</v>
      </c>
      <c r="C203" s="54" t="s">
        <v>7</v>
      </c>
      <c r="D203" s="54" t="s">
        <v>6</v>
      </c>
      <c r="E203" s="24">
        <v>1</v>
      </c>
      <c r="F203" s="25">
        <v>1</v>
      </c>
      <c r="G203" s="25">
        <v>1</v>
      </c>
      <c r="H203" s="44">
        <v>1.2</v>
      </c>
      <c r="I203" s="39">
        <f t="shared" si="3"/>
        <v>-7.9181246047624804E-2</v>
      </c>
      <c r="J203" s="14">
        <v>0.60164000000000006</v>
      </c>
      <c r="K203" s="14">
        <v>0.64792000000000005</v>
      </c>
      <c r="L203" s="14">
        <v>0.55535999999999996</v>
      </c>
      <c r="M203" s="14">
        <v>0.18512000000000001</v>
      </c>
      <c r="N203" s="15">
        <v>9732.6840000000011</v>
      </c>
      <c r="O203" s="27">
        <v>44154</v>
      </c>
      <c r="P203" s="17">
        <v>0.87931999999999999</v>
      </c>
      <c r="Q203" s="17">
        <v>0.85618000000000005</v>
      </c>
      <c r="R203" s="17">
        <v>0.68262999999999996</v>
      </c>
      <c r="S203" s="17">
        <v>0.20826</v>
      </c>
      <c r="T203" s="18">
        <v>11766.69</v>
      </c>
      <c r="U203" s="19">
        <v>1.4615384615384615</v>
      </c>
      <c r="V203" s="19">
        <v>1.1421163106556365</v>
      </c>
      <c r="W203" s="19">
        <v>1.2291666666666667</v>
      </c>
      <c r="X203" s="19">
        <v>1.125</v>
      </c>
      <c r="Y203" s="19">
        <v>1.2089871611982881</v>
      </c>
      <c r="Z203" s="51">
        <v>1.2913032</v>
      </c>
      <c r="AA203" s="51">
        <v>1.2493144</v>
      </c>
      <c r="AB203" s="51">
        <v>1.2240145</v>
      </c>
      <c r="AC203" s="51">
        <v>1.1991357</v>
      </c>
      <c r="AD203" s="51">
        <v>1.1213728999999999</v>
      </c>
      <c r="AE203" s="49">
        <f t="shared" si="16"/>
        <v>0.77689965724800003</v>
      </c>
      <c r="AF203" s="49">
        <f t="shared" si="4"/>
        <v>0.80945578604800006</v>
      </c>
      <c r="AG203" s="49">
        <f t="shared" si="5"/>
        <v>0.67976869271999996</v>
      </c>
      <c r="AH203" s="49">
        <f t="shared" si="6"/>
        <v>0.22198400078400002</v>
      </c>
      <c r="AI203" s="50">
        <f t="shared" si="7"/>
        <v>10913.968081863601</v>
      </c>
      <c r="AJ203" s="47">
        <f t="shared" si="17"/>
        <v>-0.10242034275199996</v>
      </c>
      <c r="AK203" s="47">
        <f t="shared" si="8"/>
        <v>-4.6724213951999993E-2</v>
      </c>
      <c r="AL203" s="47">
        <f t="shared" si="9"/>
        <v>-2.8613072800000028E-3</v>
      </c>
      <c r="AM203" s="47">
        <f t="shared" si="10"/>
        <v>1.3724000784000018E-2</v>
      </c>
      <c r="AN203" s="48">
        <f t="shared" si="11"/>
        <v>-852.72191813639984</v>
      </c>
      <c r="AO203" s="35">
        <f t="shared" si="18"/>
        <v>11.647675789473681</v>
      </c>
      <c r="AP203" s="35">
        <f t="shared" si="12"/>
        <v>5.4572886486486478</v>
      </c>
      <c r="AQ203" s="35">
        <f t="shared" si="13"/>
        <v>0.41915932203389872</v>
      </c>
      <c r="AR203" s="35">
        <f t="shared" si="14"/>
        <v>6.5898400000000077</v>
      </c>
      <c r="AS203" s="35">
        <f t="shared" si="15"/>
        <v>7.2469141120943936</v>
      </c>
      <c r="AT203" s="53">
        <f>P203-J203</f>
        <v>0.27767999999999993</v>
      </c>
      <c r="AU203" s="53">
        <f>Q203-K203</f>
        <v>0.20826</v>
      </c>
      <c r="AV203" s="53">
        <f>R203-L203</f>
        <v>0.12726999999999999</v>
      </c>
      <c r="AW203" s="53">
        <f>S203-M203</f>
        <v>2.3139999999999994E-2</v>
      </c>
      <c r="AX203" s="53">
        <f>T203-N203</f>
        <v>2034.0059999999994</v>
      </c>
      <c r="AY203" s="53">
        <f>ABS(AT203)/P203*100</f>
        <v>31.578947368421044</v>
      </c>
      <c r="AZ203" s="53">
        <f>ABS(AU203)/Q203*100</f>
        <v>24.324324324324323</v>
      </c>
      <c r="BA203" s="53">
        <f>ABS(AV203)/R203*100</f>
        <v>18.64406779661017</v>
      </c>
      <c r="BB203" s="53">
        <f>ABS(AW203)/S203*100</f>
        <v>11.111111111111107</v>
      </c>
      <c r="BC203" s="53">
        <f>ABS(AX203)/T203*100</f>
        <v>17.286135693215332</v>
      </c>
    </row>
    <row r="204" spans="1:55" x14ac:dyDescent="0.2">
      <c r="A204" s="23">
        <v>203</v>
      </c>
      <c r="B204" s="12">
        <v>44125</v>
      </c>
      <c r="C204" s="54" t="s">
        <v>5</v>
      </c>
      <c r="D204" s="54" t="s">
        <v>8</v>
      </c>
      <c r="E204" s="24">
        <v>3</v>
      </c>
      <c r="F204" s="25">
        <v>2</v>
      </c>
      <c r="G204" s="25">
        <v>2</v>
      </c>
      <c r="H204" s="44">
        <v>0.9</v>
      </c>
      <c r="I204" s="39">
        <f t="shared" si="3"/>
        <v>4.5757490560675143E-2</v>
      </c>
      <c r="J204" s="14">
        <v>0.28925000000000001</v>
      </c>
      <c r="K204" s="14">
        <v>0.33552999999999999</v>
      </c>
      <c r="L204" s="14">
        <v>0.40494999999999998</v>
      </c>
      <c r="M204" s="14">
        <v>0.27767999999999998</v>
      </c>
      <c r="N204" s="15">
        <v>19542.886999999999</v>
      </c>
      <c r="O204" s="27">
        <v>44154</v>
      </c>
      <c r="P204" s="17">
        <v>0.63635000000000008</v>
      </c>
      <c r="Q204" s="17">
        <v>0.68262999999999996</v>
      </c>
      <c r="R204" s="17">
        <v>0.71733999999999998</v>
      </c>
      <c r="S204" s="17">
        <v>0.42809000000000003</v>
      </c>
      <c r="T204" s="18">
        <v>25789.53</v>
      </c>
      <c r="U204" s="19">
        <v>2.2000000000000002</v>
      </c>
      <c r="V204" s="19">
        <v>1.7584120644949781</v>
      </c>
      <c r="W204" s="19">
        <v>1.7714285714285716</v>
      </c>
      <c r="X204" s="19">
        <v>1.541666666666667</v>
      </c>
      <c r="Y204" s="19">
        <v>1.3196376768693387</v>
      </c>
      <c r="Z204" s="51">
        <v>2.0698596999999999</v>
      </c>
      <c r="AA204" s="51">
        <v>1.8799608000000001</v>
      </c>
      <c r="AB204" s="51">
        <v>1.8494847000000001</v>
      </c>
      <c r="AC204" s="51">
        <v>1.4722599999999999</v>
      </c>
      <c r="AD204" s="51">
        <v>1.3685997000000001</v>
      </c>
      <c r="AE204" s="49">
        <f t="shared" si="16"/>
        <v>0.598706918225</v>
      </c>
      <c r="AF204" s="49">
        <f t="shared" si="4"/>
        <v>0.63078324722400003</v>
      </c>
      <c r="AG204" s="49">
        <f t="shared" si="5"/>
        <v>0.74894882926499995</v>
      </c>
      <c r="AH204" s="49">
        <f t="shared" si="6"/>
        <v>0.40881715679999997</v>
      </c>
      <c r="AI204" s="50">
        <f t="shared" si="7"/>
        <v>26746.389285333898</v>
      </c>
      <c r="AJ204" s="47">
        <f t="shared" si="17"/>
        <v>-3.7643081775000087E-2</v>
      </c>
      <c r="AK204" s="47">
        <f t="shared" si="8"/>
        <v>-5.1846752775999927E-2</v>
      </c>
      <c r="AL204" s="47">
        <f t="shared" si="9"/>
        <v>3.1608829264999971E-2</v>
      </c>
      <c r="AM204" s="47">
        <f t="shared" si="10"/>
        <v>-1.9272843200000056E-2</v>
      </c>
      <c r="AN204" s="48">
        <f t="shared" si="11"/>
        <v>956.85928533389961</v>
      </c>
      <c r="AO204" s="35">
        <f t="shared" si="18"/>
        <v>5.9154681818181949</v>
      </c>
      <c r="AP204" s="35">
        <f t="shared" si="12"/>
        <v>7.595147118644058</v>
      </c>
      <c r="AQ204" s="35">
        <f t="shared" si="13"/>
        <v>4.4063943548387057</v>
      </c>
      <c r="AR204" s="35">
        <f t="shared" si="14"/>
        <v>4.5020540540540663</v>
      </c>
      <c r="AS204" s="35">
        <f t="shared" si="15"/>
        <v>3.7102625962314923</v>
      </c>
      <c r="AT204" s="53">
        <f>P204-J204</f>
        <v>0.34710000000000008</v>
      </c>
      <c r="AU204" s="53">
        <f>Q204-K204</f>
        <v>0.34709999999999996</v>
      </c>
      <c r="AV204" s="53">
        <f>R204-L204</f>
        <v>0.31239</v>
      </c>
      <c r="AW204" s="53">
        <f>S204-M204</f>
        <v>0.15041000000000004</v>
      </c>
      <c r="AX204" s="53">
        <f>T204-N204</f>
        <v>6246.643</v>
      </c>
      <c r="AY204" s="53">
        <f>ABS(AT204)/P204*100</f>
        <v>54.545454545454554</v>
      </c>
      <c r="AZ204" s="53">
        <f>ABS(AU204)/Q204*100</f>
        <v>50.847457627118644</v>
      </c>
      <c r="BA204" s="53">
        <f>ABS(AV204)/R204*100</f>
        <v>43.548387096774192</v>
      </c>
      <c r="BB204" s="53">
        <f>ABS(AW204)/S204*100</f>
        <v>35.135135135135144</v>
      </c>
      <c r="BC204" s="53">
        <f>ABS(AX204)/T204*100</f>
        <v>24.221624046657695</v>
      </c>
    </row>
    <row r="205" spans="1:55" x14ac:dyDescent="0.2">
      <c r="A205" s="23">
        <v>204</v>
      </c>
      <c r="B205" s="12">
        <v>44132</v>
      </c>
      <c r="C205" s="54" t="s">
        <v>5</v>
      </c>
      <c r="D205" s="54" t="s">
        <v>6</v>
      </c>
      <c r="E205" s="24">
        <v>2</v>
      </c>
      <c r="F205" s="25">
        <v>2</v>
      </c>
      <c r="G205" s="25">
        <v>1</v>
      </c>
      <c r="H205" s="44">
        <v>1.2</v>
      </c>
      <c r="I205" s="39">
        <f t="shared" si="3"/>
        <v>-7.9181246047624804E-2</v>
      </c>
      <c r="J205" s="14">
        <v>0.49751000000000001</v>
      </c>
      <c r="K205" s="14">
        <v>0.46280000000000004</v>
      </c>
      <c r="L205" s="14">
        <v>0.49751000000000001</v>
      </c>
      <c r="M205" s="14">
        <v>0.23140000000000002</v>
      </c>
      <c r="N205" s="15">
        <v>14059</v>
      </c>
      <c r="O205" s="27">
        <v>44154</v>
      </c>
      <c r="P205" s="17">
        <v>0.71733999999999998</v>
      </c>
      <c r="Q205" s="17">
        <v>0.68262999999999996</v>
      </c>
      <c r="R205" s="17">
        <v>0.69420000000000004</v>
      </c>
      <c r="S205" s="17">
        <v>0.28925000000000001</v>
      </c>
      <c r="T205" s="18">
        <v>17057.651000000002</v>
      </c>
      <c r="U205" s="19">
        <v>1.441860465116279</v>
      </c>
      <c r="V205" s="19">
        <v>1.274848746758859</v>
      </c>
      <c r="W205" s="19">
        <v>1.3953488372093024</v>
      </c>
      <c r="X205" s="19">
        <v>1.25</v>
      </c>
      <c r="Y205" s="19">
        <v>8.8326393673426609E-2</v>
      </c>
      <c r="Z205" s="51">
        <v>1.4043524000000001</v>
      </c>
      <c r="AA205" s="51">
        <v>1.3296022000000001</v>
      </c>
      <c r="AB205" s="51">
        <v>1.2816367</v>
      </c>
      <c r="AC205" s="51">
        <v>1.1938974</v>
      </c>
      <c r="AD205" s="51">
        <v>1.1502235999999999</v>
      </c>
      <c r="AE205" s="49">
        <f t="shared" si="16"/>
        <v>0.69867936252400009</v>
      </c>
      <c r="AF205" s="49">
        <f t="shared" si="4"/>
        <v>0.61533989816000012</v>
      </c>
      <c r="AG205" s="49">
        <f t="shared" si="5"/>
        <v>0.63762707461699997</v>
      </c>
      <c r="AH205" s="49">
        <f t="shared" si="6"/>
        <v>0.27626785836000001</v>
      </c>
      <c r="AI205" s="50">
        <f t="shared" si="7"/>
        <v>16170.993592399998</v>
      </c>
      <c r="AJ205" s="47">
        <f t="shared" si="17"/>
        <v>-1.8660637475999886E-2</v>
      </c>
      <c r="AK205" s="47">
        <f t="shared" si="8"/>
        <v>-6.7290101839999839E-2</v>
      </c>
      <c r="AL205" s="47">
        <f t="shared" si="9"/>
        <v>-5.6572925383000072E-2</v>
      </c>
      <c r="AM205" s="47">
        <f t="shared" si="10"/>
        <v>-1.298214164E-2</v>
      </c>
      <c r="AN205" s="48">
        <f t="shared" si="11"/>
        <v>-886.65740760000335</v>
      </c>
      <c r="AO205" s="35">
        <f t="shared" si="18"/>
        <v>2.601365806451597</v>
      </c>
      <c r="AP205" s="35">
        <f t="shared" si="12"/>
        <v>9.8574779661016709</v>
      </c>
      <c r="AQ205" s="35">
        <f t="shared" si="13"/>
        <v>8.1493698333333437</v>
      </c>
      <c r="AR205" s="35">
        <f t="shared" si="14"/>
        <v>4.4882080000000002</v>
      </c>
      <c r="AS205" s="35">
        <f t="shared" si="15"/>
        <v>5.1980041542648712</v>
      </c>
      <c r="AT205" s="53">
        <f>P205-J205</f>
        <v>0.21982999999999997</v>
      </c>
      <c r="AU205" s="53">
        <f>Q205-K205</f>
        <v>0.21982999999999991</v>
      </c>
      <c r="AV205" s="53">
        <f>R205-L205</f>
        <v>0.19669000000000003</v>
      </c>
      <c r="AW205" s="53">
        <f>S205-M205</f>
        <v>5.7849999999999985E-2</v>
      </c>
      <c r="AX205" s="53">
        <f>T205-N205</f>
        <v>2998.6510000000017</v>
      </c>
      <c r="AY205" s="53">
        <f>ABS(AT205)/P205*100</f>
        <v>30.645161290322577</v>
      </c>
      <c r="AZ205" s="53">
        <f>ABS(AU205)/Q205*100</f>
        <v>32.203389830508463</v>
      </c>
      <c r="BA205" s="53">
        <f>ABS(AV205)/R205*100</f>
        <v>28.333333333333339</v>
      </c>
      <c r="BB205" s="53">
        <f>ABS(AW205)/S205*100</f>
        <v>19.999999999999996</v>
      </c>
      <c r="BC205" s="53">
        <f>ABS(AX205)/T205*100</f>
        <v>17.579507283857556</v>
      </c>
    </row>
    <row r="206" spans="1:55" x14ac:dyDescent="0.2">
      <c r="A206" s="23">
        <v>205</v>
      </c>
      <c r="B206" s="12">
        <v>44132</v>
      </c>
      <c r="C206" s="54" t="s">
        <v>7</v>
      </c>
      <c r="D206" s="54" t="s">
        <v>6</v>
      </c>
      <c r="E206" s="24">
        <v>3</v>
      </c>
      <c r="F206" s="25">
        <v>2</v>
      </c>
      <c r="G206" s="25">
        <v>2</v>
      </c>
      <c r="H206" s="44">
        <v>1.2</v>
      </c>
      <c r="I206" s="39">
        <f t="shared" si="3"/>
        <v>-7.9181246047624804E-2</v>
      </c>
      <c r="J206" s="14">
        <v>0.49751000000000001</v>
      </c>
      <c r="K206" s="14">
        <v>0.49751000000000001</v>
      </c>
      <c r="L206" s="14">
        <v>0.48593999999999998</v>
      </c>
      <c r="M206" s="14">
        <v>0.24296999999999999</v>
      </c>
      <c r="N206" s="15">
        <v>14166.308000000001</v>
      </c>
      <c r="O206" s="27">
        <v>44147</v>
      </c>
      <c r="P206" s="17">
        <v>0.84460999999999997</v>
      </c>
      <c r="Q206" s="17">
        <v>0.80989999999999995</v>
      </c>
      <c r="R206" s="17">
        <v>0.75205</v>
      </c>
      <c r="S206" s="17">
        <v>0.32396000000000003</v>
      </c>
      <c r="T206" s="18">
        <v>18280.600000000002</v>
      </c>
      <c r="U206" s="19">
        <v>1.6976744186046511</v>
      </c>
      <c r="V206" s="19">
        <v>1.4070068943337821</v>
      </c>
      <c r="W206" s="19">
        <v>1.5476190476190477</v>
      </c>
      <c r="X206" s="19">
        <v>1.3333333333333335</v>
      </c>
      <c r="Y206" s="19">
        <v>1.2904279647174126</v>
      </c>
      <c r="Z206" s="51">
        <v>1.7282822</v>
      </c>
      <c r="AA206" s="51">
        <v>1.5168257000000001</v>
      </c>
      <c r="AB206" s="51">
        <v>1.4050267000000001</v>
      </c>
      <c r="AC206" s="51">
        <v>1.2281523999999999</v>
      </c>
      <c r="AD206" s="51">
        <v>1.1878436000000001</v>
      </c>
      <c r="AE206" s="49">
        <f t="shared" si="16"/>
        <v>0.859837677322</v>
      </c>
      <c r="AF206" s="49">
        <f t="shared" si="4"/>
        <v>0.75463595400700001</v>
      </c>
      <c r="AG206" s="49">
        <f t="shared" si="5"/>
        <v>0.68275867459799999</v>
      </c>
      <c r="AH206" s="49">
        <f t="shared" si="6"/>
        <v>0.29840418862799994</v>
      </c>
      <c r="AI206" s="50">
        <f t="shared" si="7"/>
        <v>16827.358293428802</v>
      </c>
      <c r="AJ206" s="47">
        <f t="shared" si="17"/>
        <v>1.5227677322000033E-2</v>
      </c>
      <c r="AK206" s="47">
        <f t="shared" si="8"/>
        <v>-5.5264045992999944E-2</v>
      </c>
      <c r="AL206" s="47">
        <f t="shared" si="9"/>
        <v>-6.9291325402000004E-2</v>
      </c>
      <c r="AM206" s="47">
        <f t="shared" si="10"/>
        <v>-2.5555811372000081E-2</v>
      </c>
      <c r="AN206" s="48">
        <f t="shared" si="11"/>
        <v>-1453.2417065711998</v>
      </c>
      <c r="AO206" s="35">
        <f t="shared" si="18"/>
        <v>1.8029241095890449</v>
      </c>
      <c r="AP206" s="35">
        <f t="shared" si="12"/>
        <v>6.8235641428571361</v>
      </c>
      <c r="AQ206" s="35">
        <f t="shared" si="13"/>
        <v>9.2136593846153865</v>
      </c>
      <c r="AR206" s="35">
        <f t="shared" si="14"/>
        <v>7.8885700000000236</v>
      </c>
      <c r="AS206" s="35">
        <f t="shared" si="15"/>
        <v>7.9496389974683517</v>
      </c>
      <c r="AT206" s="53">
        <f>P206-J206</f>
        <v>0.34709999999999996</v>
      </c>
      <c r="AU206" s="53">
        <f>Q206-K206</f>
        <v>0.31238999999999995</v>
      </c>
      <c r="AV206" s="53">
        <f>R206-L206</f>
        <v>0.26611000000000001</v>
      </c>
      <c r="AW206" s="53">
        <f>S206-M206</f>
        <v>8.0990000000000034E-2</v>
      </c>
      <c r="AX206" s="53">
        <f>T206-N206</f>
        <v>4114.2920000000013</v>
      </c>
      <c r="AY206" s="53">
        <f>ABS(AT206)/P206*100</f>
        <v>41.095890410958901</v>
      </c>
      <c r="AZ206" s="53">
        <f>ABS(AU206)/Q206*100</f>
        <v>38.571428571428569</v>
      </c>
      <c r="BA206" s="53">
        <f>ABS(AV206)/R206*100</f>
        <v>35.384615384615387</v>
      </c>
      <c r="BB206" s="53">
        <f>ABS(AW206)/S206*100</f>
        <v>25.000000000000011</v>
      </c>
      <c r="BC206" s="53">
        <f>ABS(AX206)/T206*100</f>
        <v>22.506329113924057</v>
      </c>
    </row>
    <row r="207" spans="1:55" x14ac:dyDescent="0.2">
      <c r="A207" s="23">
        <v>206</v>
      </c>
      <c r="B207" s="12">
        <v>44139</v>
      </c>
      <c r="C207" s="54" t="s">
        <v>5</v>
      </c>
      <c r="D207" s="54" t="s">
        <v>8</v>
      </c>
      <c r="E207" s="24">
        <v>3</v>
      </c>
      <c r="F207" s="25">
        <v>2</v>
      </c>
      <c r="G207" s="25">
        <v>2</v>
      </c>
      <c r="H207" s="44">
        <v>0.9</v>
      </c>
      <c r="I207" s="39">
        <f t="shared" si="3"/>
        <v>4.5757490560675143E-2</v>
      </c>
      <c r="J207" s="14">
        <v>0.38181000000000004</v>
      </c>
      <c r="K207" s="14">
        <v>0.41652</v>
      </c>
      <c r="L207" s="14">
        <v>0.34710000000000002</v>
      </c>
      <c r="M207" s="14">
        <v>0.17355000000000001</v>
      </c>
      <c r="N207" s="15">
        <v>10531.014000000001</v>
      </c>
      <c r="O207" s="27">
        <v>44168</v>
      </c>
      <c r="P207" s="17">
        <v>0.94873999999999992</v>
      </c>
      <c r="Q207" s="17">
        <v>0.84460999999999997</v>
      </c>
      <c r="R207" s="17">
        <v>0.65948999999999991</v>
      </c>
      <c r="S207" s="17">
        <v>0.26611000000000001</v>
      </c>
      <c r="T207" s="18">
        <v>15451.735000000001</v>
      </c>
      <c r="U207" s="19">
        <v>2.4848484848484844</v>
      </c>
      <c r="V207" s="19">
        <v>1.752616921156247</v>
      </c>
      <c r="W207" s="19">
        <v>1.8999999999999997</v>
      </c>
      <c r="X207" s="19">
        <v>1.5333333333333332</v>
      </c>
      <c r="Y207" s="19">
        <v>1.4672599428696989</v>
      </c>
      <c r="Z207" s="51">
        <v>1.8294995999999999</v>
      </c>
      <c r="AA207" s="51">
        <v>1.6686169</v>
      </c>
      <c r="AB207" s="51">
        <v>1.5063251</v>
      </c>
      <c r="AC207" s="51">
        <v>1.2962688</v>
      </c>
      <c r="AD207" s="51">
        <v>1.2314556000000001</v>
      </c>
      <c r="AE207" s="49">
        <f t="shared" si="16"/>
        <v>0.69852124227599999</v>
      </c>
      <c r="AF207" s="49">
        <f t="shared" si="4"/>
        <v>0.695012311188</v>
      </c>
      <c r="AG207" s="49">
        <f t="shared" si="5"/>
        <v>0.52284544221000007</v>
      </c>
      <c r="AH207" s="49">
        <f t="shared" si="6"/>
        <v>0.22496745024000001</v>
      </c>
      <c r="AI207" s="50">
        <f t="shared" si="7"/>
        <v>12968.476163978403</v>
      </c>
      <c r="AJ207" s="47">
        <f t="shared" si="17"/>
        <v>-0.25021875772399993</v>
      </c>
      <c r="AK207" s="47">
        <f t="shared" si="8"/>
        <v>-0.14959768881199997</v>
      </c>
      <c r="AL207" s="47">
        <f t="shared" si="9"/>
        <v>-0.13664455778999984</v>
      </c>
      <c r="AM207" s="47">
        <f t="shared" si="10"/>
        <v>-4.1142549760000008E-2</v>
      </c>
      <c r="AN207" s="48">
        <f t="shared" si="11"/>
        <v>-2483.2588360215977</v>
      </c>
      <c r="AO207" s="35">
        <f t="shared" si="18"/>
        <v>26.373796585365849</v>
      </c>
      <c r="AP207" s="35">
        <f t="shared" si="12"/>
        <v>17.712043287671232</v>
      </c>
      <c r="AQ207" s="35">
        <f t="shared" si="13"/>
        <v>20.719731578947346</v>
      </c>
      <c r="AR207" s="35">
        <f t="shared" si="14"/>
        <v>15.46073043478261</v>
      </c>
      <c r="AS207" s="35">
        <f t="shared" si="15"/>
        <v>16.07106798053162</v>
      </c>
      <c r="AT207" s="53">
        <f>P207-J207</f>
        <v>0.56692999999999993</v>
      </c>
      <c r="AU207" s="53">
        <f>Q207-K207</f>
        <v>0.42808999999999997</v>
      </c>
      <c r="AV207" s="53">
        <f>R207-L207</f>
        <v>0.31238999999999989</v>
      </c>
      <c r="AW207" s="53">
        <f>S207-M207</f>
        <v>9.2560000000000003E-2</v>
      </c>
      <c r="AX207" s="53">
        <f>T207-N207</f>
        <v>4920.7209999999995</v>
      </c>
      <c r="AY207" s="53">
        <f>ABS(AT207)/P207*100</f>
        <v>59.756097560975604</v>
      </c>
      <c r="AZ207" s="53">
        <f>ABS(AU207)/Q207*100</f>
        <v>50.684931506849317</v>
      </c>
      <c r="BA207" s="53">
        <f>ABS(AV207)/R207*100</f>
        <v>47.368421052631568</v>
      </c>
      <c r="BB207" s="53">
        <f>ABS(AW207)/S207*100</f>
        <v>34.782608695652172</v>
      </c>
      <c r="BC207" s="53">
        <f>ABS(AX207)/T207*100</f>
        <v>31.845750655185316</v>
      </c>
    </row>
    <row r="208" spans="1:55" x14ac:dyDescent="0.2">
      <c r="A208" s="23">
        <v>207</v>
      </c>
      <c r="B208" s="12">
        <v>44139</v>
      </c>
      <c r="C208" s="54" t="s">
        <v>7</v>
      </c>
      <c r="D208" s="54" t="s">
        <v>8</v>
      </c>
      <c r="E208" s="24">
        <v>1</v>
      </c>
      <c r="F208" s="25">
        <v>1</v>
      </c>
      <c r="G208" s="25">
        <v>1</v>
      </c>
      <c r="H208" s="44">
        <v>1.2</v>
      </c>
      <c r="I208" s="39">
        <f t="shared" si="3"/>
        <v>-7.9181246047624804E-2</v>
      </c>
      <c r="J208" s="14">
        <v>0.74048000000000003</v>
      </c>
      <c r="K208" s="14">
        <v>0.69420000000000004</v>
      </c>
      <c r="L208" s="14">
        <v>0.61321000000000003</v>
      </c>
      <c r="M208" s="14">
        <v>0.30082000000000003</v>
      </c>
      <c r="N208" s="15">
        <v>20784.348000000002</v>
      </c>
      <c r="O208" s="27">
        <v>44154</v>
      </c>
      <c r="P208" s="17">
        <v>0.94873999999999992</v>
      </c>
      <c r="Q208" s="17">
        <v>0.85618000000000005</v>
      </c>
      <c r="R208" s="17">
        <v>0.72891000000000006</v>
      </c>
      <c r="S208" s="17">
        <v>0.34710000000000002</v>
      </c>
      <c r="T208" s="18">
        <v>23188.594000000001</v>
      </c>
      <c r="U208" s="19">
        <v>1.2812499999999998</v>
      </c>
      <c r="V208" s="19">
        <v>1.065975223278594</v>
      </c>
      <c r="W208" s="19">
        <v>1.1886792452830188</v>
      </c>
      <c r="X208" s="19">
        <v>1.1538461538461537</v>
      </c>
      <c r="Y208" s="19">
        <v>1.1156757960365173</v>
      </c>
      <c r="Z208" s="51">
        <v>1.3622425</v>
      </c>
      <c r="AA208" s="51">
        <v>1.2951276</v>
      </c>
      <c r="AB208" s="51">
        <v>1.2754599</v>
      </c>
      <c r="AC208" s="51">
        <v>1.1749491999999999</v>
      </c>
      <c r="AD208" s="51">
        <v>1.1494002000000001</v>
      </c>
      <c r="AE208" s="49">
        <f t="shared" si="16"/>
        <v>1.0087133264000001</v>
      </c>
      <c r="AF208" s="49">
        <f t="shared" si="4"/>
        <v>0.89907757992000004</v>
      </c>
      <c r="AG208" s="49">
        <f t="shared" si="5"/>
        <v>0.78212476527899999</v>
      </c>
      <c r="AH208" s="49">
        <f t="shared" si="6"/>
        <v>0.35344821834400003</v>
      </c>
      <c r="AI208" s="50">
        <f t="shared" si="7"/>
        <v>23889.533748069603</v>
      </c>
      <c r="AJ208" s="47">
        <f t="shared" si="17"/>
        <v>5.9973326400000193E-2</v>
      </c>
      <c r="AK208" s="47">
        <f t="shared" si="8"/>
        <v>4.2897579919999984E-2</v>
      </c>
      <c r="AL208" s="47">
        <f t="shared" si="9"/>
        <v>5.3214765278999931E-2</v>
      </c>
      <c r="AM208" s="47">
        <f t="shared" si="10"/>
        <v>6.3482183440000117E-3</v>
      </c>
      <c r="AN208" s="48">
        <f t="shared" si="11"/>
        <v>700.9397480696025</v>
      </c>
      <c r="AO208" s="35">
        <f t="shared" si="18"/>
        <v>6.3213658536585573</v>
      </c>
      <c r="AP208" s="35">
        <f t="shared" si="12"/>
        <v>5.0103459459459438</v>
      </c>
      <c r="AQ208" s="35">
        <f t="shared" si="13"/>
        <v>7.300594761904752</v>
      </c>
      <c r="AR208" s="35">
        <f t="shared" si="14"/>
        <v>1.82893066666667</v>
      </c>
      <c r="AS208" s="35">
        <f t="shared" si="15"/>
        <v>3.0227781299271639</v>
      </c>
      <c r="AT208" s="53">
        <f>P208-J208</f>
        <v>0.20825999999999989</v>
      </c>
      <c r="AU208" s="53">
        <f>Q208-K208</f>
        <v>0.16198000000000001</v>
      </c>
      <c r="AV208" s="53">
        <f>R208-L208</f>
        <v>0.11570000000000003</v>
      </c>
      <c r="AW208" s="53">
        <f>S208-M208</f>
        <v>4.6279999999999988E-2</v>
      </c>
      <c r="AX208" s="53">
        <f>T208-N208</f>
        <v>2404.2459999999992</v>
      </c>
      <c r="AY208" s="53">
        <f>ABS(AT208)/P208*100</f>
        <v>21.951219512195109</v>
      </c>
      <c r="AZ208" s="53">
        <f>ABS(AU208)/Q208*100</f>
        <v>18.918918918918919</v>
      </c>
      <c r="BA208" s="53">
        <f>ABS(AV208)/R208*100</f>
        <v>15.873015873015875</v>
      </c>
      <c r="BB208" s="53">
        <f>ABS(AW208)/S208*100</f>
        <v>13.33333333333333</v>
      </c>
      <c r="BC208" s="53">
        <f>ABS(AX208)/T208*100</f>
        <v>10.368226723879848</v>
      </c>
    </row>
    <row r="209" spans="1:55" x14ac:dyDescent="0.2">
      <c r="A209" s="23">
        <v>208</v>
      </c>
      <c r="B209" s="12">
        <v>44160</v>
      </c>
      <c r="C209" s="54" t="s">
        <v>5</v>
      </c>
      <c r="D209" s="54" t="s">
        <v>6</v>
      </c>
      <c r="E209" s="24">
        <v>3</v>
      </c>
      <c r="F209" s="25">
        <v>2</v>
      </c>
      <c r="G209" s="25">
        <v>2</v>
      </c>
      <c r="H209" s="44">
        <v>0.7</v>
      </c>
      <c r="I209" s="39">
        <f t="shared" si="3"/>
        <v>0.15490195998574319</v>
      </c>
      <c r="J209" s="14">
        <v>0.39338000000000006</v>
      </c>
      <c r="K209" s="14">
        <v>0.38181000000000004</v>
      </c>
      <c r="L209" s="14">
        <v>0.40494999999999998</v>
      </c>
      <c r="M209" s="14">
        <v>0.24296999999999999</v>
      </c>
      <c r="N209" s="15">
        <v>13363.35</v>
      </c>
      <c r="O209" s="27">
        <v>44182</v>
      </c>
      <c r="P209" s="17">
        <v>0.65948999999999991</v>
      </c>
      <c r="Q209" s="17">
        <v>0.62478</v>
      </c>
      <c r="R209" s="17">
        <v>0.70577000000000001</v>
      </c>
      <c r="S209" s="17">
        <v>0.35866999999999999</v>
      </c>
      <c r="T209" s="18">
        <v>19633.133000000002</v>
      </c>
      <c r="U209" s="19">
        <v>1.6764705882352937</v>
      </c>
      <c r="V209" s="19">
        <v>1.414316021057594</v>
      </c>
      <c r="W209" s="19">
        <v>1.7428571428571429</v>
      </c>
      <c r="X209" s="19">
        <v>1.4761904761904763</v>
      </c>
      <c r="Y209" s="19">
        <v>1.4691774891774894</v>
      </c>
      <c r="Z209" s="51">
        <v>1.7966728000000001</v>
      </c>
      <c r="AA209" s="51">
        <v>1.6417096</v>
      </c>
      <c r="AB209" s="51">
        <v>1.6366234</v>
      </c>
      <c r="AC209" s="51">
        <v>1.5126601</v>
      </c>
      <c r="AD209" s="51">
        <v>1.4028887999999999</v>
      </c>
      <c r="AE209" s="49">
        <f t="shared" si="16"/>
        <v>0.70677514606400016</v>
      </c>
      <c r="AF209" s="49">
        <f t="shared" si="4"/>
        <v>0.62682114237600006</v>
      </c>
      <c r="AG209" s="49">
        <f t="shared" si="5"/>
        <v>0.66275064582999998</v>
      </c>
      <c r="AH209" s="49">
        <f t="shared" si="6"/>
        <v>0.36753102449699998</v>
      </c>
      <c r="AI209" s="50">
        <f t="shared" si="7"/>
        <v>18747.294045480001</v>
      </c>
      <c r="AJ209" s="47">
        <f t="shared" si="17"/>
        <v>4.728514606400025E-2</v>
      </c>
      <c r="AK209" s="47">
        <f t="shared" si="8"/>
        <v>2.0411423760000602E-3</v>
      </c>
      <c r="AL209" s="47">
        <f t="shared" si="9"/>
        <v>-4.3019354170000024E-2</v>
      </c>
      <c r="AM209" s="47">
        <f t="shared" si="10"/>
        <v>8.8610244969999918E-3</v>
      </c>
      <c r="AN209" s="48">
        <f t="shared" si="11"/>
        <v>-885.8389545200007</v>
      </c>
      <c r="AO209" s="35">
        <f t="shared" si="18"/>
        <v>7.1699564912281089</v>
      </c>
      <c r="AP209" s="35">
        <f t="shared" si="12"/>
        <v>0.32669777777778741</v>
      </c>
      <c r="AQ209" s="35">
        <f t="shared" si="13"/>
        <v>6.0953786885245931</v>
      </c>
      <c r="AR209" s="35">
        <f t="shared" si="14"/>
        <v>2.4705229032258043</v>
      </c>
      <c r="AS209" s="35">
        <f t="shared" si="15"/>
        <v>4.5119592197536713</v>
      </c>
      <c r="AT209" s="53">
        <f>P209-J209</f>
        <v>0.26610999999999985</v>
      </c>
      <c r="AU209" s="53">
        <f>Q209-K209</f>
        <v>0.24296999999999996</v>
      </c>
      <c r="AV209" s="53">
        <f>R209-L209</f>
        <v>0.30082000000000003</v>
      </c>
      <c r="AW209" s="53">
        <f>S209-M209</f>
        <v>0.1157</v>
      </c>
      <c r="AX209" s="53">
        <f>T209-N209</f>
        <v>6269.7830000000013</v>
      </c>
      <c r="AY209" s="53">
        <f>ABS(AT209)/P209*100</f>
        <v>40.350877192982438</v>
      </c>
      <c r="AZ209" s="53">
        <f>ABS(AU209)/Q209*100</f>
        <v>38.888888888888886</v>
      </c>
      <c r="BA209" s="53">
        <f>ABS(AV209)/R209*100</f>
        <v>42.622950819672134</v>
      </c>
      <c r="BB209" s="53">
        <f>ABS(AW209)/S209*100</f>
        <v>32.258064516129032</v>
      </c>
      <c r="BC209" s="53">
        <f>ABS(AX209)/T209*100</f>
        <v>31.934704461076084</v>
      </c>
    </row>
    <row r="210" spans="1:55" x14ac:dyDescent="0.2">
      <c r="A210" s="23">
        <v>209</v>
      </c>
      <c r="B210" s="12">
        <v>44160</v>
      </c>
      <c r="C210" s="54" t="s">
        <v>7</v>
      </c>
      <c r="D210" s="54" t="s">
        <v>6</v>
      </c>
      <c r="E210" s="24">
        <v>3</v>
      </c>
      <c r="F210" s="25">
        <v>2</v>
      </c>
      <c r="G210" s="25">
        <v>2</v>
      </c>
      <c r="H210" s="44">
        <v>0.9</v>
      </c>
      <c r="I210" s="39">
        <f t="shared" si="3"/>
        <v>4.5757490560675143E-2</v>
      </c>
      <c r="J210" s="14">
        <v>0.39338000000000006</v>
      </c>
      <c r="K210" s="14">
        <v>0.47436999999999996</v>
      </c>
      <c r="L210" s="14">
        <v>0.45123000000000002</v>
      </c>
      <c r="M210" s="14">
        <v>0.23140000000000002</v>
      </c>
      <c r="N210" s="15">
        <v>14124.656000000001</v>
      </c>
      <c r="O210" s="27">
        <v>44175</v>
      </c>
      <c r="P210" s="17">
        <v>0.65948999999999991</v>
      </c>
      <c r="Q210" s="17">
        <v>0.67105999999999999</v>
      </c>
      <c r="R210" s="17">
        <v>0.71733999999999998</v>
      </c>
      <c r="S210" s="17">
        <v>0.34710000000000002</v>
      </c>
      <c r="T210" s="18">
        <v>18876.455000000002</v>
      </c>
      <c r="U210" s="19">
        <v>1.6764705882352937</v>
      </c>
      <c r="V210" s="19">
        <v>1.2226742837869173</v>
      </c>
      <c r="W210" s="19">
        <v>1.5897435897435896</v>
      </c>
      <c r="X210" s="19">
        <v>1.5</v>
      </c>
      <c r="Y210" s="19">
        <v>1.3364187418086502</v>
      </c>
      <c r="Z210" s="51">
        <v>1.9673084000000001</v>
      </c>
      <c r="AA210" s="51">
        <v>1.7117354</v>
      </c>
      <c r="AB210" s="51">
        <v>1.7421222000000001</v>
      </c>
      <c r="AC210" s="51">
        <v>1.4954118000000001</v>
      </c>
      <c r="AD210" s="51">
        <v>1.4100728</v>
      </c>
      <c r="AE210" s="49">
        <f t="shared" si="16"/>
        <v>0.77389977839200019</v>
      </c>
      <c r="AF210" s="49">
        <f t="shared" si="4"/>
        <v>0.81199592169799995</v>
      </c>
      <c r="AG210" s="49">
        <f t="shared" si="5"/>
        <v>0.78609780030600007</v>
      </c>
      <c r="AH210" s="49">
        <f t="shared" si="6"/>
        <v>0.34603829052000007</v>
      </c>
      <c r="AI210" s="50">
        <f t="shared" si="7"/>
        <v>19916.7932349568</v>
      </c>
      <c r="AJ210" s="47">
        <f t="shared" si="17"/>
        <v>0.11440977839200028</v>
      </c>
      <c r="AK210" s="47">
        <f t="shared" si="8"/>
        <v>0.14093592169799996</v>
      </c>
      <c r="AL210" s="47">
        <f t="shared" si="9"/>
        <v>6.8757800306000094E-2</v>
      </c>
      <c r="AM210" s="47">
        <f t="shared" si="10"/>
        <v>-1.0617094799999505E-3</v>
      </c>
      <c r="AN210" s="48">
        <f t="shared" si="11"/>
        <v>1040.3382349567983</v>
      </c>
      <c r="AO210" s="35">
        <f t="shared" si="18"/>
        <v>17.348220350877238</v>
      </c>
      <c r="AP210" s="35">
        <f t="shared" si="12"/>
        <v>21.001985172413786</v>
      </c>
      <c r="AQ210" s="35">
        <f t="shared" si="13"/>
        <v>9.5851061290322708</v>
      </c>
      <c r="AR210" s="35">
        <f t="shared" si="14"/>
        <v>0.30587999999998572</v>
      </c>
      <c r="AS210" s="35">
        <f t="shared" si="15"/>
        <v>5.5113009034630611</v>
      </c>
      <c r="AT210" s="53">
        <f>P210-J210</f>
        <v>0.26610999999999985</v>
      </c>
      <c r="AU210" s="53">
        <f>Q210-K210</f>
        <v>0.19669000000000003</v>
      </c>
      <c r="AV210" s="53">
        <f>R210-L210</f>
        <v>0.26610999999999996</v>
      </c>
      <c r="AW210" s="53">
        <f>S210-M210</f>
        <v>0.1157</v>
      </c>
      <c r="AX210" s="53">
        <f>T210-N210</f>
        <v>4751.7990000000009</v>
      </c>
      <c r="AY210" s="53">
        <f>ABS(AT210)/P210*100</f>
        <v>40.350877192982438</v>
      </c>
      <c r="AZ210" s="53">
        <f>ABS(AU210)/Q210*100</f>
        <v>29.31034482758621</v>
      </c>
      <c r="BA210" s="53">
        <f>ABS(AV210)/R210*100</f>
        <v>37.096774193548384</v>
      </c>
      <c r="BB210" s="53">
        <f>ABS(AW210)/S210*100</f>
        <v>33.333333333333329</v>
      </c>
      <c r="BC210" s="53">
        <f>ABS(AX210)/T210*100</f>
        <v>25.173153539687405</v>
      </c>
    </row>
    <row r="211" spans="1:55" x14ac:dyDescent="0.2">
      <c r="A211" s="23">
        <v>210</v>
      </c>
      <c r="B211" s="12">
        <v>43837</v>
      </c>
      <c r="C211" s="54" t="s">
        <v>7</v>
      </c>
      <c r="D211" s="54" t="s">
        <v>8</v>
      </c>
      <c r="E211" s="24">
        <v>2</v>
      </c>
      <c r="F211" s="25">
        <v>2</v>
      </c>
      <c r="G211" s="25">
        <v>1</v>
      </c>
      <c r="H211" s="44">
        <v>1</v>
      </c>
      <c r="I211" s="39">
        <f t="shared" si="3"/>
        <v>0</v>
      </c>
      <c r="J211" s="14">
        <v>0.59006999999999998</v>
      </c>
      <c r="K211" s="14">
        <v>0.61321000000000003</v>
      </c>
      <c r="L211" s="14">
        <v>0.52065000000000006</v>
      </c>
      <c r="M211" s="14">
        <v>0.31239</v>
      </c>
      <c r="N211" s="15">
        <v>20674.433000000001</v>
      </c>
      <c r="O211" s="27">
        <v>44217</v>
      </c>
      <c r="P211" s="17">
        <v>0.98345000000000005</v>
      </c>
      <c r="Q211" s="17">
        <v>0.94873999999999992</v>
      </c>
      <c r="R211" s="17">
        <v>0.76362000000000008</v>
      </c>
      <c r="S211" s="17">
        <v>0.39338000000000006</v>
      </c>
      <c r="T211" s="18">
        <v>25403.092000000001</v>
      </c>
      <c r="U211" s="19">
        <v>1.6666666666666667</v>
      </c>
      <c r="V211" s="19">
        <v>1.3372254203290879</v>
      </c>
      <c r="W211" s="19">
        <v>1.4666666666666666</v>
      </c>
      <c r="X211" s="19">
        <v>1.2592592592592595</v>
      </c>
      <c r="Y211" s="19">
        <v>1.2287201298337904</v>
      </c>
      <c r="Z211" s="51">
        <v>1.6748565</v>
      </c>
      <c r="AA211" s="51">
        <v>1.5551455000000001</v>
      </c>
      <c r="AB211" s="51">
        <v>1.4775765000000001</v>
      </c>
      <c r="AC211" s="51">
        <v>1.2774000999999999</v>
      </c>
      <c r="AD211" s="51">
        <v>1.2175435999999999</v>
      </c>
      <c r="AE211" s="49">
        <f t="shared" si="16"/>
        <v>0.98828257495499994</v>
      </c>
      <c r="AF211" s="49">
        <f t="shared" si="4"/>
        <v>0.95363077205500013</v>
      </c>
      <c r="AG211" s="49">
        <f t="shared" si="5"/>
        <v>0.76930020472500016</v>
      </c>
      <c r="AH211" s="49">
        <f t="shared" si="6"/>
        <v>0.39904701723899999</v>
      </c>
      <c r="AI211" s="50">
        <f t="shared" si="7"/>
        <v>25172.023582778798</v>
      </c>
      <c r="AJ211" s="47">
        <f t="shared" si="17"/>
        <v>4.8325749549998909E-3</v>
      </c>
      <c r="AK211" s="47">
        <f t="shared" si="8"/>
        <v>4.8907720550002143E-3</v>
      </c>
      <c r="AL211" s="47">
        <f t="shared" si="9"/>
        <v>5.680204725000082E-3</v>
      </c>
      <c r="AM211" s="47">
        <f t="shared" si="10"/>
        <v>5.6670172389999274E-3</v>
      </c>
      <c r="AN211" s="48">
        <f t="shared" si="11"/>
        <v>-231.06841722120225</v>
      </c>
      <c r="AO211" s="35">
        <f t="shared" si="18"/>
        <v>0.49138999999998889</v>
      </c>
      <c r="AP211" s="35">
        <f t="shared" si="12"/>
        <v>0.51550182926831534</v>
      </c>
      <c r="AQ211" s="35">
        <f t="shared" si="13"/>
        <v>0.74385227272728338</v>
      </c>
      <c r="AR211" s="35">
        <f t="shared" si="14"/>
        <v>1.4405961764705695</v>
      </c>
      <c r="AS211" s="35">
        <f t="shared" si="15"/>
        <v>0.90960744944435201</v>
      </c>
      <c r="AT211" s="53">
        <f>P211-J211</f>
        <v>0.39338000000000006</v>
      </c>
      <c r="AU211" s="53">
        <f>Q211-K211</f>
        <v>0.33552999999999988</v>
      </c>
      <c r="AV211" s="53">
        <f>R211-L211</f>
        <v>0.24297000000000002</v>
      </c>
      <c r="AW211" s="53">
        <f>S211-M211</f>
        <v>8.0990000000000062E-2</v>
      </c>
      <c r="AX211" s="53">
        <f>T211-N211</f>
        <v>4728.6589999999997</v>
      </c>
      <c r="AY211" s="53">
        <f>ABS(AT211)/P211*100</f>
        <v>40</v>
      </c>
      <c r="AZ211" s="53">
        <f>ABS(AU211)/Q211*100</f>
        <v>35.365853658536579</v>
      </c>
      <c r="BA211" s="53">
        <f>ABS(AV211)/R211*100</f>
        <v>31.818181818181817</v>
      </c>
      <c r="BB211" s="53">
        <f>ABS(AW211)/S211*100</f>
        <v>20.588235294117659</v>
      </c>
      <c r="BC211" s="53">
        <f>ABS(AX211)/T211*100</f>
        <v>18.614501730734194</v>
      </c>
    </row>
    <row r="212" spans="1:55" x14ac:dyDescent="0.2">
      <c r="A212" s="23">
        <v>211</v>
      </c>
      <c r="B212" s="12">
        <v>44210</v>
      </c>
      <c r="C212" s="54" t="s">
        <v>5</v>
      </c>
      <c r="D212" s="54" t="s">
        <v>6</v>
      </c>
      <c r="E212" s="24">
        <v>3</v>
      </c>
      <c r="F212" s="25">
        <v>2</v>
      </c>
      <c r="G212" s="25">
        <v>2</v>
      </c>
      <c r="H212" s="44">
        <v>1</v>
      </c>
      <c r="I212" s="39">
        <f t="shared" si="3"/>
        <v>0</v>
      </c>
      <c r="J212" s="14">
        <v>0.43966</v>
      </c>
      <c r="K212" s="14">
        <v>0.45123000000000002</v>
      </c>
      <c r="L212" s="14">
        <v>0.43966</v>
      </c>
      <c r="M212" s="14">
        <v>0.26611000000000001</v>
      </c>
      <c r="N212" s="15">
        <v>17149.054</v>
      </c>
      <c r="O212" s="27">
        <v>44232</v>
      </c>
      <c r="P212" s="17">
        <v>1.1107199999999999</v>
      </c>
      <c r="Q212" s="17">
        <v>0.93717000000000006</v>
      </c>
      <c r="R212" s="17">
        <v>0.78676000000000013</v>
      </c>
      <c r="S212" s="17">
        <v>0.39338000000000006</v>
      </c>
      <c r="T212" s="18">
        <v>24018.163</v>
      </c>
      <c r="U212" s="19">
        <v>2.5263157894736841</v>
      </c>
      <c r="V212" s="19">
        <v>1.7950934113423309</v>
      </c>
      <c r="W212" s="19">
        <v>1.7894736842105265</v>
      </c>
      <c r="X212" s="19">
        <v>1.4782608695652175</v>
      </c>
      <c r="Y212" s="19">
        <v>1.4005532316826339</v>
      </c>
      <c r="Z212" s="51">
        <v>1.8081894000000001</v>
      </c>
      <c r="AA212" s="51">
        <v>1.636107</v>
      </c>
      <c r="AB212" s="51">
        <v>1.5763799999999999</v>
      </c>
      <c r="AC212" s="51">
        <v>1.4003177</v>
      </c>
      <c r="AD212" s="51">
        <v>1.3070012</v>
      </c>
      <c r="AE212" s="49">
        <f t="shared" si="16"/>
        <v>0.79498855160400006</v>
      </c>
      <c r="AF212" s="49">
        <f t="shared" si="4"/>
        <v>0.73826056160999998</v>
      </c>
      <c r="AG212" s="49">
        <f t="shared" si="5"/>
        <v>0.69307123079999999</v>
      </c>
      <c r="AH212" s="49">
        <f t="shared" si="6"/>
        <v>0.37263854314700001</v>
      </c>
      <c r="AI212" s="50">
        <f t="shared" si="7"/>
        <v>22413.834156864799</v>
      </c>
      <c r="AJ212" s="47">
        <f t="shared" si="17"/>
        <v>-0.31573144839599987</v>
      </c>
      <c r="AK212" s="47">
        <f t="shared" si="8"/>
        <v>-0.19890943839000008</v>
      </c>
      <c r="AL212" s="47">
        <f t="shared" si="9"/>
        <v>-9.3688769200000133E-2</v>
      </c>
      <c r="AM212" s="47">
        <f t="shared" si="10"/>
        <v>-2.0741456853000051E-2</v>
      </c>
      <c r="AN212" s="48">
        <f t="shared" si="11"/>
        <v>-1604.3288431352012</v>
      </c>
      <c r="AO212" s="35">
        <f t="shared" si="18"/>
        <v>28.425836249999993</v>
      </c>
      <c r="AP212" s="35">
        <f t="shared" si="12"/>
        <v>21.224477777777786</v>
      </c>
      <c r="AQ212" s="35">
        <f t="shared" si="13"/>
        <v>11.90817647058825</v>
      </c>
      <c r="AR212" s="35">
        <f t="shared" si="14"/>
        <v>5.2726261764706006</v>
      </c>
      <c r="AS212" s="35">
        <f t="shared" si="15"/>
        <v>6.679648410809774</v>
      </c>
      <c r="AT212" s="53">
        <f>P212-J212</f>
        <v>0.67105999999999999</v>
      </c>
      <c r="AU212" s="53">
        <f>Q212-K212</f>
        <v>0.48594000000000004</v>
      </c>
      <c r="AV212" s="53">
        <f>R212-L212</f>
        <v>0.34710000000000013</v>
      </c>
      <c r="AW212" s="53">
        <f>S212-M212</f>
        <v>0.12727000000000005</v>
      </c>
      <c r="AX212" s="53">
        <f>T212-N212</f>
        <v>6869.1090000000004</v>
      </c>
      <c r="AY212" s="53">
        <f>ABS(AT212)/P212*100</f>
        <v>60.416666666666671</v>
      </c>
      <c r="AZ212" s="53">
        <f>ABS(AU212)/Q212*100</f>
        <v>51.851851851851848</v>
      </c>
      <c r="BA212" s="53">
        <f>ABS(AV212)/R212*100</f>
        <v>44.117647058823536</v>
      </c>
      <c r="BB212" s="53">
        <f>ABS(AW212)/S212*100</f>
        <v>32.352941176470594</v>
      </c>
      <c r="BC212" s="53">
        <f>ABS(AX212)/T212*100</f>
        <v>28.599643528108292</v>
      </c>
    </row>
    <row r="213" spans="1:55" x14ac:dyDescent="0.2">
      <c r="A213" s="23">
        <v>212</v>
      </c>
      <c r="B213" s="12">
        <v>44210</v>
      </c>
      <c r="C213" s="54" t="s">
        <v>7</v>
      </c>
      <c r="D213" s="54" t="s">
        <v>6</v>
      </c>
      <c r="E213" s="24">
        <v>3</v>
      </c>
      <c r="F213" s="25">
        <v>2</v>
      </c>
      <c r="G213" s="25">
        <v>2</v>
      </c>
      <c r="H213" s="44">
        <v>0.6</v>
      </c>
      <c r="I213" s="39">
        <f t="shared" si="3"/>
        <v>0.22184874961635639</v>
      </c>
      <c r="J213" s="14">
        <v>0.43966</v>
      </c>
      <c r="K213" s="14">
        <v>0.46280000000000004</v>
      </c>
      <c r="L213" s="14">
        <v>0.42809000000000003</v>
      </c>
      <c r="M213" s="14">
        <v>0.26611000000000001</v>
      </c>
      <c r="N213" s="15">
        <v>17552.847000000002</v>
      </c>
      <c r="O213" s="27">
        <v>44225</v>
      </c>
      <c r="P213" s="17">
        <v>0.99502000000000002</v>
      </c>
      <c r="Q213" s="17">
        <v>0.83304</v>
      </c>
      <c r="R213" s="17">
        <v>0.77519000000000005</v>
      </c>
      <c r="S213" s="17">
        <v>0.42809000000000003</v>
      </c>
      <c r="T213" s="18">
        <v>25154.337</v>
      </c>
      <c r="U213" s="19">
        <v>2.263157894736842</v>
      </c>
      <c r="V213" s="19">
        <v>1.5557476231633534</v>
      </c>
      <c r="W213" s="19">
        <v>1.8108108108108107</v>
      </c>
      <c r="X213" s="19">
        <v>1.6086956521739131</v>
      </c>
      <c r="Y213" s="19">
        <v>1.4330630808779907</v>
      </c>
      <c r="Z213" s="51">
        <v>1.779995</v>
      </c>
      <c r="AA213" s="51">
        <v>1.6036868</v>
      </c>
      <c r="AB213" s="51">
        <v>1.5654721</v>
      </c>
      <c r="AC213" s="51">
        <v>1.3853631</v>
      </c>
      <c r="AD213" s="51">
        <v>1.2822108000000001</v>
      </c>
      <c r="AE213" s="49">
        <f t="shared" si="16"/>
        <v>0.7825926017</v>
      </c>
      <c r="AF213" s="49">
        <f t="shared" si="4"/>
        <v>0.74218625104000002</v>
      </c>
      <c r="AG213" s="49">
        <f t="shared" si="5"/>
        <v>0.67016295128900005</v>
      </c>
      <c r="AH213" s="49">
        <f t="shared" si="6"/>
        <v>0.368658974541</v>
      </c>
      <c r="AI213" s="50">
        <f t="shared" si="7"/>
        <v>22506.449994147602</v>
      </c>
      <c r="AJ213" s="47">
        <f t="shared" si="17"/>
        <v>-0.21242739830000001</v>
      </c>
      <c r="AK213" s="47">
        <f t="shared" si="8"/>
        <v>-9.085374895999998E-2</v>
      </c>
      <c r="AL213" s="47">
        <f t="shared" si="9"/>
        <v>-0.10502704871099999</v>
      </c>
      <c r="AM213" s="47">
        <f t="shared" si="10"/>
        <v>-5.9431025459000031E-2</v>
      </c>
      <c r="AN213" s="48">
        <f t="shared" si="11"/>
        <v>-2647.8870058523971</v>
      </c>
      <c r="AO213" s="35">
        <f t="shared" si="18"/>
        <v>21.349058139534886</v>
      </c>
      <c r="AP213" s="35">
        <f t="shared" si="12"/>
        <v>10.906288888888886</v>
      </c>
      <c r="AQ213" s="35">
        <f t="shared" si="13"/>
        <v>13.54855567164179</v>
      </c>
      <c r="AR213" s="35">
        <f t="shared" si="14"/>
        <v>13.88283432432433</v>
      </c>
      <c r="AS213" s="35">
        <f t="shared" si="15"/>
        <v>10.526562500344959</v>
      </c>
      <c r="AT213" s="53">
        <f>P213-J213</f>
        <v>0.55536000000000008</v>
      </c>
      <c r="AU213" s="53">
        <f>Q213-K213</f>
        <v>0.37023999999999996</v>
      </c>
      <c r="AV213" s="53">
        <f>R213-L213</f>
        <v>0.34710000000000002</v>
      </c>
      <c r="AW213" s="53">
        <f>S213-M213</f>
        <v>0.16198000000000001</v>
      </c>
      <c r="AX213" s="53">
        <f>T213-N213</f>
        <v>7601.489999999998</v>
      </c>
      <c r="AY213" s="53">
        <f>ABS(AT213)/P213*100</f>
        <v>55.813953488372107</v>
      </c>
      <c r="AZ213" s="53">
        <f>ABS(AU213)/Q213*100</f>
        <v>44.444444444444443</v>
      </c>
      <c r="BA213" s="53">
        <f>ABS(AV213)/R213*100</f>
        <v>44.776119402985074</v>
      </c>
      <c r="BB213" s="53">
        <f>ABS(AW213)/S213*100</f>
        <v>37.837837837837839</v>
      </c>
      <c r="BC213" s="53">
        <f>ABS(AX213)/T213*100</f>
        <v>30.219401131502682</v>
      </c>
    </row>
    <row r="214" spans="1:55" x14ac:dyDescent="0.2">
      <c r="A214" s="23">
        <v>213</v>
      </c>
      <c r="B214" s="12">
        <v>44210</v>
      </c>
      <c r="C214" s="54" t="s">
        <v>5</v>
      </c>
      <c r="D214" s="54" t="s">
        <v>8</v>
      </c>
      <c r="E214" s="24">
        <v>2</v>
      </c>
      <c r="F214" s="25">
        <v>2</v>
      </c>
      <c r="G214" s="25">
        <v>1</v>
      </c>
      <c r="H214" s="44">
        <v>0.9</v>
      </c>
      <c r="I214" s="39">
        <f t="shared" si="3"/>
        <v>4.5757490560675143E-2</v>
      </c>
      <c r="J214" s="14">
        <v>0.33552999999999999</v>
      </c>
      <c r="K214" s="14">
        <v>0.34710000000000002</v>
      </c>
      <c r="L214" s="14">
        <v>0.35866999999999999</v>
      </c>
      <c r="M214" s="14">
        <v>0.19669000000000003</v>
      </c>
      <c r="N214" s="15">
        <v>10952.162</v>
      </c>
      <c r="O214" s="27">
        <v>44224</v>
      </c>
      <c r="P214" s="17">
        <v>0.57850000000000001</v>
      </c>
      <c r="Q214" s="17">
        <v>0.61321000000000003</v>
      </c>
      <c r="R214" s="17">
        <v>0.63635000000000008</v>
      </c>
      <c r="S214" s="17">
        <v>0.25453999999999999</v>
      </c>
      <c r="T214" s="18">
        <v>13238.394</v>
      </c>
      <c r="U214" s="19">
        <v>1.7241379310344829</v>
      </c>
      <c r="V214" s="19">
        <v>1.5269374819936619</v>
      </c>
      <c r="W214" s="19">
        <v>1.774193548387097</v>
      </c>
      <c r="X214" s="19">
        <v>1.2941176470588234</v>
      </c>
      <c r="Y214" s="19">
        <v>1.2087470948658356</v>
      </c>
      <c r="Z214" s="51">
        <v>1.6267942</v>
      </c>
      <c r="AA214" s="51">
        <v>1.5223209</v>
      </c>
      <c r="AB214" s="51">
        <v>1.4294271000000001</v>
      </c>
      <c r="AC214" s="51">
        <v>1.2799258</v>
      </c>
      <c r="AD214" s="51">
        <v>1.2477258</v>
      </c>
      <c r="AE214" s="49">
        <f t="shared" si="16"/>
        <v>0.54583825792599994</v>
      </c>
      <c r="AF214" s="49">
        <f t="shared" si="4"/>
        <v>0.52839758439000006</v>
      </c>
      <c r="AG214" s="49">
        <f t="shared" si="5"/>
        <v>0.51269261795700005</v>
      </c>
      <c r="AH214" s="49">
        <f t="shared" si="6"/>
        <v>0.25174860560200002</v>
      </c>
      <c r="AI214" s="50">
        <f t="shared" si="7"/>
        <v>13665.2950931796</v>
      </c>
      <c r="AJ214" s="47">
        <f t="shared" si="17"/>
        <v>-3.2661742074000077E-2</v>
      </c>
      <c r="AK214" s="47">
        <f t="shared" si="8"/>
        <v>-8.4812415609999969E-2</v>
      </c>
      <c r="AL214" s="47">
        <f t="shared" si="9"/>
        <v>-0.12365738204300003</v>
      </c>
      <c r="AM214" s="47">
        <f t="shared" si="10"/>
        <v>-2.7913943979999689E-3</v>
      </c>
      <c r="AN214" s="48">
        <f t="shared" si="11"/>
        <v>426.90109317960014</v>
      </c>
      <c r="AO214" s="35">
        <f t="shared" si="18"/>
        <v>5.6459364000000134</v>
      </c>
      <c r="AP214" s="35">
        <f t="shared" si="12"/>
        <v>13.830892452830183</v>
      </c>
      <c r="AQ214" s="35">
        <f t="shared" si="13"/>
        <v>19.432290727272729</v>
      </c>
      <c r="AR214" s="35">
        <f t="shared" si="14"/>
        <v>1.0966427272727151</v>
      </c>
      <c r="AS214" s="35">
        <f t="shared" si="15"/>
        <v>3.2247196539066612</v>
      </c>
      <c r="AT214" s="53">
        <f>P214-J214</f>
        <v>0.24297000000000002</v>
      </c>
      <c r="AU214" s="53">
        <f>Q214-K214</f>
        <v>0.26611000000000001</v>
      </c>
      <c r="AV214" s="53">
        <f>R214-L214</f>
        <v>0.27768000000000009</v>
      </c>
      <c r="AW214" s="53">
        <f>S214-M214</f>
        <v>5.7849999999999957E-2</v>
      </c>
      <c r="AX214" s="53">
        <f>T214-N214</f>
        <v>2286.232</v>
      </c>
      <c r="AY214" s="53">
        <f>ABS(AT214)/P214*100</f>
        <v>42.000000000000007</v>
      </c>
      <c r="AZ214" s="53">
        <f>ABS(AU214)/Q214*100</f>
        <v>43.39622641509434</v>
      </c>
      <c r="BA214" s="53">
        <f>ABS(AV214)/R214*100</f>
        <v>43.636363636363647</v>
      </c>
      <c r="BB214" s="53">
        <f>ABS(AW214)/S214*100</f>
        <v>22.727272727272712</v>
      </c>
      <c r="BC214" s="53">
        <f>ABS(AX214)/T214*100</f>
        <v>17.269708092990737</v>
      </c>
    </row>
    <row r="215" spans="1:55" x14ac:dyDescent="0.2">
      <c r="A215" s="23">
        <v>214</v>
      </c>
      <c r="B215" s="12">
        <v>44237</v>
      </c>
      <c r="C215" s="54" t="s">
        <v>5</v>
      </c>
      <c r="D215" s="54" t="s">
        <v>8</v>
      </c>
      <c r="E215" s="24">
        <v>3</v>
      </c>
      <c r="F215" s="25">
        <v>2</v>
      </c>
      <c r="G215" s="25">
        <v>2</v>
      </c>
      <c r="H215" s="44">
        <v>1</v>
      </c>
      <c r="I215" s="39">
        <f t="shared" si="3"/>
        <v>0</v>
      </c>
      <c r="J215" s="14">
        <v>0.42809000000000003</v>
      </c>
      <c r="K215" s="14">
        <v>0.52065000000000006</v>
      </c>
      <c r="L215" s="14">
        <v>0.43966</v>
      </c>
      <c r="M215" s="14">
        <v>0.23140000000000002</v>
      </c>
      <c r="N215" s="15">
        <v>11431.16</v>
      </c>
      <c r="O215" s="27">
        <v>44259</v>
      </c>
      <c r="P215" s="17">
        <v>0.90246000000000004</v>
      </c>
      <c r="Q215" s="17">
        <v>0.59006999999999998</v>
      </c>
      <c r="R215" s="17">
        <v>0.69420000000000004</v>
      </c>
      <c r="S215" s="17">
        <v>0.30082000000000003</v>
      </c>
      <c r="T215" s="18">
        <v>13610.948</v>
      </c>
      <c r="U215" s="19">
        <v>2.1081081081081079</v>
      </c>
      <c r="V215" s="19">
        <v>0.9795447997695188</v>
      </c>
      <c r="W215" s="19">
        <v>1.5789473684210527</v>
      </c>
      <c r="X215" s="19">
        <v>1.3</v>
      </c>
      <c r="Y215" s="19">
        <v>1.1906882591093118</v>
      </c>
      <c r="Z215" s="51">
        <v>1.9707808</v>
      </c>
      <c r="AA215" s="51">
        <v>2.0058823000000001</v>
      </c>
      <c r="AB215" s="51">
        <v>1.7509246999999999</v>
      </c>
      <c r="AC215" s="51">
        <v>1.4689951000000001</v>
      </c>
      <c r="AD215" s="51">
        <v>1.3860195</v>
      </c>
      <c r="AE215" s="49">
        <f t="shared" si="16"/>
        <v>0.843671552672</v>
      </c>
      <c r="AF215" s="49">
        <f t="shared" si="4"/>
        <v>1.0443626194950002</v>
      </c>
      <c r="AG215" s="49">
        <f t="shared" si="5"/>
        <v>0.76981155360199993</v>
      </c>
      <c r="AH215" s="49">
        <f t="shared" si="6"/>
        <v>0.33992546614000008</v>
      </c>
      <c r="AI215" s="50">
        <f t="shared" si="7"/>
        <v>15843.810667619999</v>
      </c>
      <c r="AJ215" s="47">
        <f t="shared" si="17"/>
        <v>-5.8788447328000037E-2</v>
      </c>
      <c r="AK215" s="47">
        <f t="shared" si="8"/>
        <v>0.45429261949500022</v>
      </c>
      <c r="AL215" s="47">
        <f t="shared" si="9"/>
        <v>7.5611553601999892E-2</v>
      </c>
      <c r="AM215" s="47">
        <f t="shared" si="10"/>
        <v>3.9105466140000045E-2</v>
      </c>
      <c r="AN215" s="48">
        <f t="shared" si="11"/>
        <v>2232.8626676199983</v>
      </c>
      <c r="AO215" s="35">
        <f t="shared" si="18"/>
        <v>6.5142441025641071</v>
      </c>
      <c r="AP215" s="35">
        <f t="shared" si="12"/>
        <v>76.989614705882389</v>
      </c>
      <c r="AQ215" s="35">
        <f t="shared" si="13"/>
        <v>10.891897666666651</v>
      </c>
      <c r="AR215" s="35">
        <f t="shared" si="14"/>
        <v>12.99962307692309</v>
      </c>
      <c r="AS215" s="35">
        <f t="shared" si="15"/>
        <v>16.404901904114233</v>
      </c>
      <c r="AT215" s="53">
        <f>P215-J215</f>
        <v>0.47437000000000001</v>
      </c>
      <c r="AU215" s="53">
        <f>Q215-K215</f>
        <v>6.9419999999999926E-2</v>
      </c>
      <c r="AV215" s="53">
        <f>R215-L215</f>
        <v>0.25454000000000004</v>
      </c>
      <c r="AW215" s="53">
        <f>S215-M215</f>
        <v>6.9420000000000009E-2</v>
      </c>
      <c r="AX215" s="53">
        <f>T215-N215</f>
        <v>2179.7880000000005</v>
      </c>
      <c r="AY215" s="53">
        <f>ABS(AT215)/P215*100</f>
        <v>52.564102564102569</v>
      </c>
      <c r="AZ215" s="53">
        <f>ABS(AU215)/Q215*100</f>
        <v>11.764705882352928</v>
      </c>
      <c r="BA215" s="53">
        <f>ABS(AV215)/R215*100</f>
        <v>36.666666666666671</v>
      </c>
      <c r="BB215" s="53">
        <f>ABS(AW215)/S215*100</f>
        <v>23.076923076923077</v>
      </c>
      <c r="BC215" s="53">
        <f>ABS(AX215)/T215*100</f>
        <v>16.014960897653864</v>
      </c>
    </row>
    <row r="216" spans="1:55" x14ac:dyDescent="0.2">
      <c r="A216" s="23">
        <v>215</v>
      </c>
      <c r="B216" s="12">
        <v>44258</v>
      </c>
      <c r="C216" s="54" t="s">
        <v>5</v>
      </c>
      <c r="D216" s="54" t="s">
        <v>6</v>
      </c>
      <c r="E216" s="24">
        <v>2</v>
      </c>
      <c r="F216" s="25">
        <v>2</v>
      </c>
      <c r="G216" s="25">
        <v>1</v>
      </c>
      <c r="H216" s="44">
        <v>1</v>
      </c>
      <c r="I216" s="39">
        <f t="shared" si="3"/>
        <v>0</v>
      </c>
      <c r="J216" s="14">
        <v>0.38181000000000004</v>
      </c>
      <c r="K216" s="14">
        <v>0.39338000000000006</v>
      </c>
      <c r="L216" s="14">
        <v>0.37024000000000001</v>
      </c>
      <c r="M216" s="14">
        <v>0.17355000000000001</v>
      </c>
      <c r="N216" s="15">
        <v>10276.474</v>
      </c>
      <c r="O216" s="27">
        <v>44280</v>
      </c>
      <c r="P216" s="17">
        <v>0.56693000000000005</v>
      </c>
      <c r="Q216" s="17">
        <v>0.53222000000000003</v>
      </c>
      <c r="R216" s="17">
        <v>0.49751000000000001</v>
      </c>
      <c r="S216" s="17">
        <v>0.20826</v>
      </c>
      <c r="T216" s="18">
        <v>11678.758</v>
      </c>
      <c r="U216" s="19">
        <v>1.4848484848484849</v>
      </c>
      <c r="V216" s="19">
        <v>1.1693527886521937</v>
      </c>
      <c r="W216" s="19">
        <v>1.34375</v>
      </c>
      <c r="X216" s="19">
        <v>1.2</v>
      </c>
      <c r="Y216" s="19">
        <v>1.1364557532087367</v>
      </c>
      <c r="Z216" s="51">
        <v>1.5693944</v>
      </c>
      <c r="AA216" s="51">
        <v>1.4379040000000001</v>
      </c>
      <c r="AB216" s="51">
        <v>1.3447659000000001</v>
      </c>
      <c r="AC216" s="51">
        <v>1.262556</v>
      </c>
      <c r="AD216" s="51">
        <v>1.2010783</v>
      </c>
      <c r="AE216" s="49">
        <f t="shared" si="16"/>
        <v>0.599210475864</v>
      </c>
      <c r="AF216" s="49">
        <f t="shared" si="4"/>
        <v>0.56564267552000014</v>
      </c>
      <c r="AG216" s="49">
        <f t="shared" si="5"/>
        <v>0.49788612681600003</v>
      </c>
      <c r="AH216" s="49">
        <f t="shared" si="6"/>
        <v>0.21911659380000001</v>
      </c>
      <c r="AI216" s="50">
        <f t="shared" si="7"/>
        <v>12342.849921914201</v>
      </c>
      <c r="AJ216" s="47">
        <f t="shared" si="17"/>
        <v>3.2280475863999958E-2</v>
      </c>
      <c r="AK216" s="47">
        <f t="shared" si="8"/>
        <v>3.3422675520000111E-2</v>
      </c>
      <c r="AL216" s="47">
        <f t="shared" si="9"/>
        <v>3.7612681600002196E-4</v>
      </c>
      <c r="AM216" s="47">
        <f t="shared" si="10"/>
        <v>1.0856593800000008E-2</v>
      </c>
      <c r="AN216" s="48">
        <f t="shared" si="11"/>
        <v>664.09192191420152</v>
      </c>
      <c r="AO216" s="35">
        <f t="shared" si="18"/>
        <v>5.6939085714285635</v>
      </c>
      <c r="AP216" s="35">
        <f t="shared" si="12"/>
        <v>6.2798608695652378</v>
      </c>
      <c r="AQ216" s="35">
        <f t="shared" si="13"/>
        <v>7.5601860465120699E-2</v>
      </c>
      <c r="AR216" s="35">
        <f t="shared" si="14"/>
        <v>5.2130000000000036</v>
      </c>
      <c r="AS216" s="35">
        <f t="shared" si="15"/>
        <v>5.6863231682187569</v>
      </c>
      <c r="AT216" s="53">
        <f>P216-J216</f>
        <v>0.18512000000000001</v>
      </c>
      <c r="AU216" s="53">
        <f>Q216-K216</f>
        <v>0.13883999999999996</v>
      </c>
      <c r="AV216" s="53">
        <f>R216-L216</f>
        <v>0.12726999999999999</v>
      </c>
      <c r="AW216" s="53">
        <f>S216-M216</f>
        <v>3.4709999999999991E-2</v>
      </c>
      <c r="AX216" s="53">
        <f>T216-N216</f>
        <v>1402.2839999999997</v>
      </c>
      <c r="AY216" s="53">
        <f>ABS(AT216)/P216*100</f>
        <v>32.653061224489797</v>
      </c>
      <c r="AZ216" s="53">
        <f>ABS(AU216)/Q216*100</f>
        <v>26.086956521739125</v>
      </c>
      <c r="BA216" s="53">
        <f>ABS(AV216)/R216*100</f>
        <v>25.581395348837212</v>
      </c>
      <c r="BB216" s="53">
        <f>ABS(AW216)/S216*100</f>
        <v>16.666666666666664</v>
      </c>
      <c r="BC216" s="53">
        <f>ABS(AX216)/T216*100</f>
        <v>12.007132950267483</v>
      </c>
    </row>
    <row r="217" spans="1:55" x14ac:dyDescent="0.2">
      <c r="A217" s="23">
        <v>216</v>
      </c>
      <c r="B217" s="12">
        <v>44258</v>
      </c>
      <c r="C217" s="54" t="s">
        <v>7</v>
      </c>
      <c r="D217" s="54" t="s">
        <v>6</v>
      </c>
      <c r="E217" s="24">
        <v>2</v>
      </c>
      <c r="F217" s="25">
        <v>2</v>
      </c>
      <c r="G217" s="25">
        <v>1</v>
      </c>
      <c r="H217" s="44">
        <v>1</v>
      </c>
      <c r="I217" s="39">
        <f t="shared" si="3"/>
        <v>0</v>
      </c>
      <c r="J217" s="14">
        <v>0.37024000000000001</v>
      </c>
      <c r="K217" s="14">
        <v>0.35866999999999999</v>
      </c>
      <c r="L217" s="14">
        <v>0.33552999999999999</v>
      </c>
      <c r="M217" s="14">
        <v>0.16198000000000001</v>
      </c>
      <c r="N217" s="15">
        <v>9840.2849999999999</v>
      </c>
      <c r="O217" s="27">
        <v>44266</v>
      </c>
      <c r="P217" s="17">
        <v>0.61321000000000003</v>
      </c>
      <c r="Q217" s="17">
        <v>0.54379</v>
      </c>
      <c r="R217" s="17">
        <v>0.47436999999999996</v>
      </c>
      <c r="S217" s="17">
        <v>0.23140000000000002</v>
      </c>
      <c r="T217" s="18">
        <v>12783.693000000001</v>
      </c>
      <c r="U217" s="19">
        <v>1.65625</v>
      </c>
      <c r="V217" s="19">
        <v>1.3103967435246884</v>
      </c>
      <c r="W217" s="19">
        <v>1.4137931034482758</v>
      </c>
      <c r="X217" s="19">
        <v>1.4285714285714286</v>
      </c>
      <c r="Y217" s="19">
        <v>1.2991181657848325</v>
      </c>
      <c r="Z217" s="51">
        <v>1.5766925000000001</v>
      </c>
      <c r="AA217" s="51">
        <v>1.4880198</v>
      </c>
      <c r="AB217" s="51">
        <v>1.4117076</v>
      </c>
      <c r="AC217" s="51">
        <v>1.3165165000000001</v>
      </c>
      <c r="AD217" s="51">
        <v>1.2377796000000001</v>
      </c>
      <c r="AE217" s="49">
        <f t="shared" si="16"/>
        <v>0.58375463120000004</v>
      </c>
      <c r="AF217" s="49">
        <f t="shared" si="4"/>
        <v>0.53370806166599993</v>
      </c>
      <c r="AG217" s="49">
        <f t="shared" si="5"/>
        <v>0.47367025102799998</v>
      </c>
      <c r="AH217" s="49">
        <f t="shared" si="6"/>
        <v>0.21324934267000004</v>
      </c>
      <c r="AI217" s="50">
        <f t="shared" si="7"/>
        <v>12180.104031186002</v>
      </c>
      <c r="AJ217" s="47">
        <f t="shared" si="17"/>
        <v>-2.9455368799999992E-2</v>
      </c>
      <c r="AK217" s="47">
        <f t="shared" si="8"/>
        <v>-1.0081938334000062E-2</v>
      </c>
      <c r="AL217" s="47">
        <f t="shared" si="9"/>
        <v>-6.9974897199998054E-4</v>
      </c>
      <c r="AM217" s="47">
        <f t="shared" si="10"/>
        <v>-1.8150657329999986E-2</v>
      </c>
      <c r="AN217" s="48">
        <f t="shared" si="11"/>
        <v>-603.5889688139996</v>
      </c>
      <c r="AO217" s="35">
        <f t="shared" si="18"/>
        <v>4.8034716981132064</v>
      </c>
      <c r="AP217" s="35">
        <f t="shared" si="12"/>
        <v>1.8540131914893732</v>
      </c>
      <c r="AQ217" s="35">
        <f t="shared" si="13"/>
        <v>0.14751121951219104</v>
      </c>
      <c r="AR217" s="35">
        <f t="shared" si="14"/>
        <v>7.8438449999999937</v>
      </c>
      <c r="AS217" s="35">
        <f t="shared" si="15"/>
        <v>4.7215540048873166</v>
      </c>
      <c r="AT217" s="53">
        <f>P217-J217</f>
        <v>0.24297000000000002</v>
      </c>
      <c r="AU217" s="53">
        <f>Q217-K217</f>
        <v>0.18512000000000001</v>
      </c>
      <c r="AV217" s="53">
        <f>R217-L217</f>
        <v>0.13883999999999996</v>
      </c>
      <c r="AW217" s="53">
        <f>S217-M217</f>
        <v>6.9420000000000009E-2</v>
      </c>
      <c r="AX217" s="53">
        <f>T217-N217</f>
        <v>2943.4080000000013</v>
      </c>
      <c r="AY217" s="53">
        <f>ABS(AT217)/P217*100</f>
        <v>39.622641509433961</v>
      </c>
      <c r="AZ217" s="53">
        <f>ABS(AU217)/Q217*100</f>
        <v>34.042553191489361</v>
      </c>
      <c r="BA217" s="53">
        <f>ABS(AV217)/R217*100</f>
        <v>29.268292682926823</v>
      </c>
      <c r="BB217" s="53">
        <f>ABS(AW217)/S217*100</f>
        <v>30</v>
      </c>
      <c r="BC217" s="53">
        <f>ABS(AX217)/T217*100</f>
        <v>23.024708118381763</v>
      </c>
    </row>
    <row r="218" spans="1:55" x14ac:dyDescent="0.2">
      <c r="A218" s="23">
        <v>217</v>
      </c>
      <c r="B218" s="12">
        <v>44264</v>
      </c>
      <c r="C218" s="54" t="s">
        <v>5</v>
      </c>
      <c r="D218" s="54" t="s">
        <v>8</v>
      </c>
      <c r="E218" s="24">
        <v>3</v>
      </c>
      <c r="F218" s="25">
        <v>2</v>
      </c>
      <c r="G218" s="25">
        <v>2</v>
      </c>
      <c r="H218" s="44">
        <v>1</v>
      </c>
      <c r="I218" s="39">
        <f t="shared" si="3"/>
        <v>0</v>
      </c>
      <c r="J218" s="14">
        <v>0.35866999999999999</v>
      </c>
      <c r="K218" s="14">
        <v>0.32396000000000003</v>
      </c>
      <c r="L218" s="14">
        <v>0.32396000000000003</v>
      </c>
      <c r="M218" s="14">
        <v>0.21983</v>
      </c>
      <c r="N218" s="15">
        <v>16822.78</v>
      </c>
      <c r="O218" s="27">
        <v>44273</v>
      </c>
      <c r="P218" s="17">
        <v>0.86775000000000002</v>
      </c>
      <c r="Q218" s="17">
        <v>0.86775000000000002</v>
      </c>
      <c r="R218" s="17">
        <v>0.82147000000000003</v>
      </c>
      <c r="S218" s="17">
        <v>0.40494999999999998</v>
      </c>
      <c r="T218" s="18">
        <v>27707.835999999999</v>
      </c>
      <c r="U218" s="19">
        <v>2.4193548387096775</v>
      </c>
      <c r="V218" s="19">
        <v>2.3151006297073713</v>
      </c>
      <c r="W218" s="19">
        <v>2.5357142857142856</v>
      </c>
      <c r="X218" s="19">
        <v>1.8421052631578947</v>
      </c>
      <c r="Y218" s="19">
        <v>1.6470426409903716</v>
      </c>
      <c r="Z218" s="51">
        <v>1.9123371</v>
      </c>
      <c r="AA218" s="51">
        <v>1.7902749</v>
      </c>
      <c r="AB218" s="51">
        <v>1.6638362</v>
      </c>
      <c r="AC218" s="51">
        <v>1.4128371</v>
      </c>
      <c r="AD218" s="51">
        <v>1.3439867000000001</v>
      </c>
      <c r="AE218" s="49">
        <f t="shared" si="16"/>
        <v>0.68589794765699996</v>
      </c>
      <c r="AF218" s="49">
        <f t="shared" si="4"/>
        <v>0.57997745660400002</v>
      </c>
      <c r="AG218" s="49">
        <f t="shared" si="5"/>
        <v>0.53901637535200009</v>
      </c>
      <c r="AH218" s="49">
        <f t="shared" si="6"/>
        <v>0.310583979693</v>
      </c>
      <c r="AI218" s="50">
        <f t="shared" si="7"/>
        <v>22609.592577026</v>
      </c>
      <c r="AJ218" s="47">
        <f t="shared" si="17"/>
        <v>-0.18185205234300006</v>
      </c>
      <c r="AK218" s="47">
        <f t="shared" si="8"/>
        <v>-0.287772543396</v>
      </c>
      <c r="AL218" s="47">
        <f t="shared" si="9"/>
        <v>-0.28245362464799995</v>
      </c>
      <c r="AM218" s="47">
        <f t="shared" si="10"/>
        <v>-9.4366020306999976E-2</v>
      </c>
      <c r="AN218" s="48">
        <f t="shared" si="11"/>
        <v>-5098.2434229739993</v>
      </c>
      <c r="AO218" s="35">
        <f t="shared" si="18"/>
        <v>20.956733200000006</v>
      </c>
      <c r="AP218" s="35">
        <f t="shared" si="12"/>
        <v>33.163070400000002</v>
      </c>
      <c r="AQ218" s="35">
        <f t="shared" si="13"/>
        <v>34.383924507042245</v>
      </c>
      <c r="AR218" s="35">
        <f t="shared" si="14"/>
        <v>23.303128857142852</v>
      </c>
      <c r="AS218" s="35">
        <f t="shared" si="15"/>
        <v>18.40000577083681</v>
      </c>
      <c r="AT218" s="53">
        <f>P218-J218</f>
        <v>0.50907999999999998</v>
      </c>
      <c r="AU218" s="53">
        <f>Q218-K218</f>
        <v>0.54379</v>
      </c>
      <c r="AV218" s="53">
        <f>R218-L218</f>
        <v>0.49751000000000001</v>
      </c>
      <c r="AW218" s="53">
        <f>S218-M218</f>
        <v>0.18511999999999998</v>
      </c>
      <c r="AX218" s="53">
        <f>T218-N218</f>
        <v>10885.056</v>
      </c>
      <c r="AY218" s="53">
        <f>ABS(AT218)/P218*100</f>
        <v>58.666666666666664</v>
      </c>
      <c r="AZ218" s="53">
        <f>ABS(AU218)/Q218*100</f>
        <v>62.666666666666657</v>
      </c>
      <c r="BA218" s="53">
        <f>ABS(AV218)/R218*100</f>
        <v>60.563380281690137</v>
      </c>
      <c r="BB218" s="53">
        <f>ABS(AW218)/S218*100</f>
        <v>45.714285714285715</v>
      </c>
      <c r="BC218" s="53">
        <f>ABS(AX218)/T218*100</f>
        <v>39.285117755136127</v>
      </c>
    </row>
    <row r="219" spans="1:55" x14ac:dyDescent="0.2">
      <c r="A219" s="23">
        <v>218</v>
      </c>
      <c r="B219" s="12">
        <v>44265</v>
      </c>
      <c r="C219" s="54" t="s">
        <v>7</v>
      </c>
      <c r="D219" s="54" t="s">
        <v>8</v>
      </c>
      <c r="E219" s="24">
        <v>2</v>
      </c>
      <c r="F219" s="25">
        <v>2</v>
      </c>
      <c r="G219" s="25">
        <v>1</v>
      </c>
      <c r="H219" s="44">
        <v>1.2</v>
      </c>
      <c r="I219" s="39">
        <f t="shared" si="3"/>
        <v>-7.9181246047624804E-2</v>
      </c>
      <c r="J219" s="14">
        <v>0.59006999999999998</v>
      </c>
      <c r="K219" s="14">
        <v>0.55535999999999996</v>
      </c>
      <c r="L219" s="14">
        <v>0.41652</v>
      </c>
      <c r="M219" s="14">
        <v>0.20826</v>
      </c>
      <c r="N219" s="15">
        <v>12456.262000000001</v>
      </c>
      <c r="O219" s="27">
        <v>44280</v>
      </c>
      <c r="P219" s="17">
        <v>0.80989999999999995</v>
      </c>
      <c r="Q219" s="17">
        <v>0.76362000000000008</v>
      </c>
      <c r="R219" s="17">
        <v>0.50907999999999998</v>
      </c>
      <c r="S219" s="17">
        <v>0.25453999999999999</v>
      </c>
      <c r="T219" s="18">
        <v>14826.955</v>
      </c>
      <c r="U219" s="19">
        <v>1.3725490196078431</v>
      </c>
      <c r="V219" s="19">
        <v>1.188418323249784</v>
      </c>
      <c r="W219" s="19">
        <v>1.2222222222222221</v>
      </c>
      <c r="X219" s="19">
        <v>1.2222222222222221</v>
      </c>
      <c r="Y219" s="19">
        <v>1.1903213821289242</v>
      </c>
      <c r="Z219" s="51">
        <v>1.4735763</v>
      </c>
      <c r="AA219" s="51">
        <v>1.3771055000000001</v>
      </c>
      <c r="AB219" s="51">
        <v>1.3090090000000001</v>
      </c>
      <c r="AC219" s="51">
        <v>1.2355672</v>
      </c>
      <c r="AD219" s="51">
        <v>1.1898143000000001</v>
      </c>
      <c r="AE219" s="49">
        <f t="shared" si="16"/>
        <v>0.86951316734099993</v>
      </c>
      <c r="AF219" s="49">
        <f t="shared" si="4"/>
        <v>0.76478931047999998</v>
      </c>
      <c r="AG219" s="49">
        <f t="shared" si="5"/>
        <v>0.54522842867999999</v>
      </c>
      <c r="AH219" s="49">
        <f t="shared" si="6"/>
        <v>0.257319225072</v>
      </c>
      <c r="AI219" s="50">
        <f t="shared" si="7"/>
        <v>14820.638652146603</v>
      </c>
      <c r="AJ219" s="47">
        <f t="shared" si="17"/>
        <v>5.9613167340999973E-2</v>
      </c>
      <c r="AK219" s="47">
        <f t="shared" si="8"/>
        <v>1.1693104799999077E-3</v>
      </c>
      <c r="AL219" s="47">
        <f t="shared" si="9"/>
        <v>3.6148428680000011E-2</v>
      </c>
      <c r="AM219" s="47">
        <f t="shared" si="10"/>
        <v>2.7792250720000133E-3</v>
      </c>
      <c r="AN219" s="48">
        <f t="shared" si="11"/>
        <v>-6.3163478533970192</v>
      </c>
      <c r="AO219" s="35">
        <f t="shared" si="18"/>
        <v>7.3605589999999967</v>
      </c>
      <c r="AP219" s="35">
        <f t="shared" si="12"/>
        <v>0.15312727272726062</v>
      </c>
      <c r="AQ219" s="35">
        <f t="shared" si="13"/>
        <v>7.1007363636363658</v>
      </c>
      <c r="AR219" s="35">
        <f t="shared" si="14"/>
        <v>1.0918618181818236</v>
      </c>
      <c r="AS219" s="35">
        <f t="shared" si="15"/>
        <v>4.2600438548555782E-2</v>
      </c>
      <c r="AT219" s="53">
        <f>P219-J219</f>
        <v>0.21982999999999997</v>
      </c>
      <c r="AU219" s="53">
        <f>Q219-K219</f>
        <v>0.20826000000000011</v>
      </c>
      <c r="AV219" s="53">
        <f>R219-L219</f>
        <v>9.2559999999999976E-2</v>
      </c>
      <c r="AW219" s="53">
        <f>S219-M219</f>
        <v>4.6279999999999988E-2</v>
      </c>
      <c r="AX219" s="53">
        <f>T219-N219</f>
        <v>2370.6929999999993</v>
      </c>
      <c r="AY219" s="53">
        <f>ABS(AT219)/P219*100</f>
        <v>27.142857142857142</v>
      </c>
      <c r="AZ219" s="53">
        <f>ABS(AU219)/Q219*100</f>
        <v>27.272727272727288</v>
      </c>
      <c r="BA219" s="53">
        <f>ABS(AV219)/R219*100</f>
        <v>18.181818181818176</v>
      </c>
      <c r="BB219" s="53">
        <f>ABS(AW219)/S219*100</f>
        <v>18.181818181818176</v>
      </c>
      <c r="BC219" s="53">
        <f>ABS(AX219)/T219*100</f>
        <v>15.989075302380018</v>
      </c>
    </row>
    <row r="220" spans="1:55" x14ac:dyDescent="0.2">
      <c r="A220" s="23">
        <v>219</v>
      </c>
      <c r="B220" s="12">
        <v>44265</v>
      </c>
      <c r="C220" s="54" t="s">
        <v>5</v>
      </c>
      <c r="D220" s="54" t="s">
        <v>8</v>
      </c>
      <c r="E220" s="24">
        <v>2</v>
      </c>
      <c r="F220" s="25">
        <v>2</v>
      </c>
      <c r="G220" s="25">
        <v>1</v>
      </c>
      <c r="H220" s="44">
        <v>1.2</v>
      </c>
      <c r="I220" s="39">
        <f t="shared" si="3"/>
        <v>-7.9181246047624804E-2</v>
      </c>
      <c r="J220" s="14">
        <v>0.52065000000000006</v>
      </c>
      <c r="K220" s="14">
        <v>0.57850000000000001</v>
      </c>
      <c r="L220" s="14">
        <v>0.57850000000000001</v>
      </c>
      <c r="M220" s="14">
        <v>0.33552999999999999</v>
      </c>
      <c r="N220" s="15">
        <v>20404.851999999999</v>
      </c>
      <c r="O220" s="27">
        <v>44280</v>
      </c>
      <c r="P220" s="17">
        <v>0.74048000000000003</v>
      </c>
      <c r="Q220" s="17">
        <v>0.76362000000000008</v>
      </c>
      <c r="R220" s="17">
        <v>0.74048000000000003</v>
      </c>
      <c r="S220" s="17">
        <v>0.38181000000000004</v>
      </c>
      <c r="T220" s="18">
        <v>22283.82</v>
      </c>
      <c r="U220" s="19">
        <v>1.4222222222222221</v>
      </c>
      <c r="V220" s="19">
        <v>1.1408815903197926</v>
      </c>
      <c r="W220" s="19">
        <v>1.28</v>
      </c>
      <c r="X220" s="19">
        <v>1.1379310344827587</v>
      </c>
      <c r="Y220" s="19">
        <v>1.0920843728736676</v>
      </c>
      <c r="Z220" s="51">
        <v>1.4699867</v>
      </c>
      <c r="AA220" s="51">
        <v>1.3962859000000001</v>
      </c>
      <c r="AB220" s="51">
        <v>1.3557687</v>
      </c>
      <c r="AC220" s="51">
        <v>1.2327950999999999</v>
      </c>
      <c r="AD220" s="51">
        <v>1.1783633</v>
      </c>
      <c r="AE220" s="49">
        <f t="shared" si="16"/>
        <v>0.76534857535500012</v>
      </c>
      <c r="AF220" s="49">
        <f t="shared" si="4"/>
        <v>0.80775139315000011</v>
      </c>
      <c r="AG220" s="49">
        <f t="shared" si="5"/>
        <v>0.7843121929500001</v>
      </c>
      <c r="AH220" s="49">
        <f t="shared" si="6"/>
        <v>0.41363973990299996</v>
      </c>
      <c r="AI220" s="50">
        <f t="shared" si="7"/>
        <v>24044.328738731598</v>
      </c>
      <c r="AJ220" s="47">
        <f t="shared" si="17"/>
        <v>2.4868575355000089E-2</v>
      </c>
      <c r="AK220" s="47">
        <f t="shared" si="8"/>
        <v>4.4131393150000031E-2</v>
      </c>
      <c r="AL220" s="47">
        <f t="shared" si="9"/>
        <v>4.3832192950000071E-2</v>
      </c>
      <c r="AM220" s="47">
        <f t="shared" si="10"/>
        <v>3.1829739902999921E-2</v>
      </c>
      <c r="AN220" s="48">
        <f t="shared" si="11"/>
        <v>1760.508738731598</v>
      </c>
      <c r="AO220" s="35">
        <f t="shared" si="18"/>
        <v>3.3584398437500123</v>
      </c>
      <c r="AP220" s="35">
        <f t="shared" si="12"/>
        <v>5.7792348484848519</v>
      </c>
      <c r="AQ220" s="35">
        <f t="shared" si="13"/>
        <v>5.919429687500009</v>
      </c>
      <c r="AR220" s="35">
        <f t="shared" si="14"/>
        <v>8.3365390909090689</v>
      </c>
      <c r="AS220" s="35">
        <f t="shared" si="15"/>
        <v>7.900390232606429</v>
      </c>
      <c r="AT220" s="53">
        <f>P220-J220</f>
        <v>0.21982999999999997</v>
      </c>
      <c r="AU220" s="53">
        <f>Q220-K220</f>
        <v>0.18512000000000006</v>
      </c>
      <c r="AV220" s="53">
        <f>R220-L220</f>
        <v>0.16198000000000001</v>
      </c>
      <c r="AW220" s="53">
        <f>S220-M220</f>
        <v>4.6280000000000043E-2</v>
      </c>
      <c r="AX220" s="53">
        <f>T220-N220</f>
        <v>1878.9680000000008</v>
      </c>
      <c r="AY220" s="53">
        <f>ABS(AT220)/P220*100</f>
        <v>29.687499999999993</v>
      </c>
      <c r="AZ220" s="53">
        <f>ABS(AU220)/Q220*100</f>
        <v>24.242424242424249</v>
      </c>
      <c r="BA220" s="53">
        <f>ABS(AV220)/R220*100</f>
        <v>21.875</v>
      </c>
      <c r="BB220" s="53">
        <f>ABS(AW220)/S220*100</f>
        <v>12.121212121212132</v>
      </c>
      <c r="BC220" s="53">
        <f>ABS(AX220)/T220*100</f>
        <v>8.4319833852544175</v>
      </c>
    </row>
    <row r="221" spans="1:55" x14ac:dyDescent="0.2">
      <c r="A221" s="23">
        <v>220</v>
      </c>
      <c r="B221" s="12">
        <v>44292</v>
      </c>
      <c r="C221" s="54" t="s">
        <v>5</v>
      </c>
      <c r="D221" s="54" t="s">
        <v>8</v>
      </c>
      <c r="E221" s="24">
        <v>2</v>
      </c>
      <c r="F221" s="25">
        <v>2</v>
      </c>
      <c r="G221" s="25">
        <v>1</v>
      </c>
      <c r="H221" s="44">
        <v>0.7</v>
      </c>
      <c r="I221" s="39">
        <f t="shared" si="3"/>
        <v>0.15490195998574319</v>
      </c>
      <c r="J221" s="14">
        <v>0.43966</v>
      </c>
      <c r="K221" s="14">
        <v>0.47436999999999996</v>
      </c>
      <c r="L221" s="14">
        <v>0.54379</v>
      </c>
      <c r="M221" s="14">
        <v>0.26611000000000001</v>
      </c>
      <c r="N221" s="15">
        <v>17076.163</v>
      </c>
      <c r="O221" s="27">
        <v>44305</v>
      </c>
      <c r="P221" s="17">
        <v>0.43966</v>
      </c>
      <c r="Q221" s="17">
        <v>0.48593999999999998</v>
      </c>
      <c r="R221" s="17">
        <v>0.69420000000000004</v>
      </c>
      <c r="S221" s="17">
        <v>0.28925000000000001</v>
      </c>
      <c r="T221" s="18">
        <v>18528.198</v>
      </c>
      <c r="U221" s="19">
        <v>1</v>
      </c>
      <c r="V221" s="19">
        <v>0.88538482619052639</v>
      </c>
      <c r="W221" s="19">
        <v>1.2765957446808511</v>
      </c>
      <c r="X221" s="19">
        <v>1.0869565217391304</v>
      </c>
      <c r="Y221" s="19">
        <v>1.0850328613049665</v>
      </c>
      <c r="Z221" s="51">
        <v>1.1646669000000001</v>
      </c>
      <c r="AA221" s="51">
        <v>1.1606578999999999</v>
      </c>
      <c r="AB221" s="51">
        <v>1.1298424</v>
      </c>
      <c r="AC221" s="51">
        <v>1.065528</v>
      </c>
      <c r="AD221" s="51">
        <v>1.0225306000000001</v>
      </c>
      <c r="AE221" s="49">
        <f t="shared" si="16"/>
        <v>0.51205744925399999</v>
      </c>
      <c r="AF221" s="49">
        <f t="shared" si="4"/>
        <v>0.55058128802299988</v>
      </c>
      <c r="AG221" s="49">
        <f t="shared" si="5"/>
        <v>0.61439699869600006</v>
      </c>
      <c r="AH221" s="49">
        <f t="shared" si="6"/>
        <v>0.28354765608000004</v>
      </c>
      <c r="AI221" s="50">
        <f t="shared" si="7"/>
        <v>17460.899198087802</v>
      </c>
      <c r="AJ221" s="47">
        <f t="shared" si="17"/>
        <v>7.239744925399999E-2</v>
      </c>
      <c r="AK221" s="47">
        <f t="shared" si="8"/>
        <v>6.4641288022999899E-2</v>
      </c>
      <c r="AL221" s="47">
        <f t="shared" si="9"/>
        <v>-7.9803001303999976E-2</v>
      </c>
      <c r="AM221" s="47">
        <f t="shared" si="10"/>
        <v>-5.7023439199999637E-3</v>
      </c>
      <c r="AN221" s="48">
        <f t="shared" si="11"/>
        <v>-1067.2988019121985</v>
      </c>
      <c r="AO221" s="35">
        <f t="shared" si="18"/>
        <v>16.466689999999996</v>
      </c>
      <c r="AP221" s="35">
        <f t="shared" si="12"/>
        <v>13.302318809523788</v>
      </c>
      <c r="AQ221" s="35">
        <f t="shared" si="13"/>
        <v>11.495678666666663</v>
      </c>
      <c r="AR221" s="35">
        <f t="shared" si="14"/>
        <v>1.9714239999999872</v>
      </c>
      <c r="AS221" s="35">
        <f t="shared" si="15"/>
        <v>5.760402613962774</v>
      </c>
      <c r="AT221" s="53">
        <f>P221-J221</f>
        <v>0</v>
      </c>
      <c r="AU221" s="53">
        <f>Q221-K221</f>
        <v>1.1570000000000025E-2</v>
      </c>
      <c r="AV221" s="53">
        <f>R221-L221</f>
        <v>0.15041000000000004</v>
      </c>
      <c r="AW221" s="53">
        <f>S221-M221</f>
        <v>2.3139999999999994E-2</v>
      </c>
      <c r="AX221" s="53">
        <f>T221-N221</f>
        <v>1452.0349999999999</v>
      </c>
      <c r="AY221" s="53">
        <f>ABS(AT221)/P221*100</f>
        <v>0</v>
      </c>
      <c r="AZ221" s="53">
        <f>ABS(AU221)/Q221*100</f>
        <v>2.3809523809523858</v>
      </c>
      <c r="BA221" s="53">
        <f>ABS(AV221)/R221*100</f>
        <v>21.666666666666671</v>
      </c>
      <c r="BB221" s="53">
        <f>ABS(AW221)/S221*100</f>
        <v>7.9999999999999973</v>
      </c>
      <c r="BC221" s="53">
        <f>ABS(AX221)/T221*100</f>
        <v>7.8368927188709874</v>
      </c>
    </row>
    <row r="222" spans="1:55" x14ac:dyDescent="0.2">
      <c r="A222" s="23">
        <v>221</v>
      </c>
      <c r="B222" s="12">
        <v>44292</v>
      </c>
      <c r="C222" s="54" t="s">
        <v>5</v>
      </c>
      <c r="D222" s="54" t="s">
        <v>6</v>
      </c>
      <c r="E222" s="24">
        <v>1</v>
      </c>
      <c r="F222" s="25">
        <v>1</v>
      </c>
      <c r="G222" s="25">
        <v>1</v>
      </c>
      <c r="H222" s="44">
        <v>1.2</v>
      </c>
      <c r="I222" s="39">
        <f t="shared" si="3"/>
        <v>-7.9181246047624804E-2</v>
      </c>
      <c r="J222" s="14">
        <v>0.41652</v>
      </c>
      <c r="K222" s="14">
        <v>0.38181000000000004</v>
      </c>
      <c r="L222" s="14">
        <v>0.34710000000000002</v>
      </c>
      <c r="M222" s="14">
        <v>0.15041000000000002</v>
      </c>
      <c r="N222" s="15">
        <v>7217.366</v>
      </c>
      <c r="O222" s="27">
        <v>44308</v>
      </c>
      <c r="P222" s="17">
        <v>0.47436999999999996</v>
      </c>
      <c r="Q222" s="17">
        <v>0.45123000000000002</v>
      </c>
      <c r="R222" s="17">
        <v>0.37024000000000001</v>
      </c>
      <c r="S222" s="17">
        <v>0.16198000000000001</v>
      </c>
      <c r="T222" s="18">
        <v>8383.6219999999994</v>
      </c>
      <c r="U222" s="19">
        <v>1.1388888888888888</v>
      </c>
      <c r="V222" s="19">
        <v>1.0214504596527068</v>
      </c>
      <c r="W222" s="19">
        <v>1.0666666666666667</v>
      </c>
      <c r="X222" s="19">
        <v>1.0769230769230769</v>
      </c>
      <c r="Y222" s="19">
        <v>1.1615902532863096</v>
      </c>
      <c r="Z222" s="51">
        <v>1.3107662</v>
      </c>
      <c r="AA222" s="51">
        <v>1.2297004</v>
      </c>
      <c r="AB222" s="51">
        <v>1.2370365999999999</v>
      </c>
      <c r="AC222" s="51">
        <v>1.2310249</v>
      </c>
      <c r="AD222" s="51">
        <v>1.1555803</v>
      </c>
      <c r="AE222" s="49">
        <f t="shared" si="16"/>
        <v>0.54596033762399998</v>
      </c>
      <c r="AF222" s="49">
        <f t="shared" si="4"/>
        <v>0.46951190972400003</v>
      </c>
      <c r="AG222" s="49">
        <f t="shared" si="5"/>
        <v>0.42937540386</v>
      </c>
      <c r="AH222" s="49">
        <f t="shared" si="6"/>
        <v>0.18515845520900001</v>
      </c>
      <c r="AI222" s="50">
        <f t="shared" si="7"/>
        <v>8340.2459674898</v>
      </c>
      <c r="AJ222" s="47">
        <f t="shared" si="17"/>
        <v>7.1590337624000022E-2</v>
      </c>
      <c r="AK222" s="47">
        <f t="shared" si="8"/>
        <v>1.8281909724000012E-2</v>
      </c>
      <c r="AL222" s="47">
        <f t="shared" si="9"/>
        <v>5.9135403859999991E-2</v>
      </c>
      <c r="AM222" s="47">
        <f t="shared" si="10"/>
        <v>2.3178455208999998E-2</v>
      </c>
      <c r="AN222" s="48">
        <f t="shared" si="11"/>
        <v>-43.376032510199366</v>
      </c>
      <c r="AO222" s="35">
        <f t="shared" si="18"/>
        <v>15.091666341463419</v>
      </c>
      <c r="AP222" s="35">
        <f t="shared" si="12"/>
        <v>4.05157230769231</v>
      </c>
      <c r="AQ222" s="35">
        <f t="shared" si="13"/>
        <v>15.972181249999998</v>
      </c>
      <c r="AR222" s="35">
        <f t="shared" si="14"/>
        <v>14.309454999999998</v>
      </c>
      <c r="AS222" s="35">
        <f t="shared" si="15"/>
        <v>0.5173901269665947</v>
      </c>
      <c r="AT222" s="53">
        <f>P222-J222</f>
        <v>5.7849999999999957E-2</v>
      </c>
      <c r="AU222" s="53">
        <f>Q222-K222</f>
        <v>6.9419999999999982E-2</v>
      </c>
      <c r="AV222" s="53">
        <f>R222-L222</f>
        <v>2.3139999999999994E-2</v>
      </c>
      <c r="AW222" s="53">
        <f>S222-M222</f>
        <v>1.1569999999999997E-2</v>
      </c>
      <c r="AX222" s="53">
        <f>T222-N222</f>
        <v>1166.2559999999994</v>
      </c>
      <c r="AY222" s="53">
        <f>ABS(AT222)/P222*100</f>
        <v>12.195121951219503</v>
      </c>
      <c r="AZ222" s="53">
        <f>ABS(AU222)/Q222*100</f>
        <v>15.38461538461538</v>
      </c>
      <c r="BA222" s="53">
        <f>ABS(AV222)/R222*100</f>
        <v>6.2499999999999982</v>
      </c>
      <c r="BB222" s="53">
        <f>ABS(AW222)/S222*100</f>
        <v>7.1428571428571415</v>
      </c>
      <c r="BC222" s="53">
        <f>ABS(AX222)/T222*100</f>
        <v>13.911123378415672</v>
      </c>
    </row>
    <row r="223" spans="1:55" x14ac:dyDescent="0.2">
      <c r="A223" s="23">
        <v>222</v>
      </c>
      <c r="B223" s="12">
        <v>44292</v>
      </c>
      <c r="C223" s="54" t="s">
        <v>7</v>
      </c>
      <c r="D223" s="54" t="s">
        <v>6</v>
      </c>
      <c r="E223" s="24">
        <v>2</v>
      </c>
      <c r="F223" s="25">
        <v>2</v>
      </c>
      <c r="G223" s="25">
        <v>1</v>
      </c>
      <c r="H223" s="44">
        <v>0.5</v>
      </c>
      <c r="I223" s="39">
        <f t="shared" si="3"/>
        <v>0.3010299956639812</v>
      </c>
      <c r="J223" s="14">
        <v>0.39338000000000006</v>
      </c>
      <c r="K223" s="14">
        <v>0.37024000000000001</v>
      </c>
      <c r="L223" s="14">
        <v>0.34710000000000002</v>
      </c>
      <c r="M223" s="14">
        <v>0.15041000000000002</v>
      </c>
      <c r="N223" s="15">
        <v>7904.6239999999998</v>
      </c>
      <c r="O223" s="27">
        <v>44301</v>
      </c>
      <c r="P223" s="17">
        <v>0.46280000000000004</v>
      </c>
      <c r="Q223" s="17">
        <v>0.46280000000000004</v>
      </c>
      <c r="R223" s="17">
        <v>0.41652</v>
      </c>
      <c r="S223" s="17">
        <v>0.18512000000000001</v>
      </c>
      <c r="T223" s="18">
        <v>9607.728000000001</v>
      </c>
      <c r="U223" s="19">
        <v>1.1764705882352939</v>
      </c>
      <c r="V223" s="19">
        <v>1.0803802938634399</v>
      </c>
      <c r="W223" s="19">
        <v>1.2</v>
      </c>
      <c r="X223" s="19">
        <v>1.2307692307692306</v>
      </c>
      <c r="Y223" s="19">
        <v>1.2154566744730682</v>
      </c>
      <c r="Z223" s="51">
        <v>1.2728626999999999</v>
      </c>
      <c r="AA223" s="51">
        <v>1.2592658999999999</v>
      </c>
      <c r="AB223" s="51">
        <v>1.2501777000000001</v>
      </c>
      <c r="AC223" s="51">
        <v>1.2272145000000001</v>
      </c>
      <c r="AD223" s="51">
        <v>1.1420113999999999</v>
      </c>
      <c r="AE223" s="49">
        <f t="shared" si="16"/>
        <v>0.500718728926</v>
      </c>
      <c r="AF223" s="49">
        <f t="shared" si="4"/>
        <v>0.46623060681599998</v>
      </c>
      <c r="AG223" s="49">
        <f t="shared" si="5"/>
        <v>0.43393667967000005</v>
      </c>
      <c r="AH223" s="49">
        <f t="shared" si="6"/>
        <v>0.18458533294500004</v>
      </c>
      <c r="AI223" s="50">
        <f t="shared" si="7"/>
        <v>9027.1707207135987</v>
      </c>
      <c r="AJ223" s="47">
        <f t="shared" si="17"/>
        <v>3.7918728925999956E-2</v>
      </c>
      <c r="AK223" s="47">
        <f t="shared" si="8"/>
        <v>3.430606815999937E-3</v>
      </c>
      <c r="AL223" s="47">
        <f t="shared" si="9"/>
        <v>1.7416679670000046E-2</v>
      </c>
      <c r="AM223" s="47">
        <f t="shared" si="10"/>
        <v>-5.3466705499996547E-4</v>
      </c>
      <c r="AN223" s="48">
        <f t="shared" si="11"/>
        <v>-580.55727928640226</v>
      </c>
      <c r="AO223" s="35">
        <f t="shared" si="18"/>
        <v>8.1933294999999884</v>
      </c>
      <c r="AP223" s="35">
        <f t="shared" si="12"/>
        <v>0.74127199999998628</v>
      </c>
      <c r="AQ223" s="35">
        <f t="shared" si="13"/>
        <v>4.1814750000000105</v>
      </c>
      <c r="AR223" s="35">
        <f t="shared" si="14"/>
        <v>0.2888218749999813</v>
      </c>
      <c r="AS223" s="35">
        <f t="shared" si="15"/>
        <v>6.0426073603083079</v>
      </c>
      <c r="AT223" s="53">
        <f>P223-J223</f>
        <v>6.9419999999999982E-2</v>
      </c>
      <c r="AU223" s="53">
        <f>Q223-K223</f>
        <v>9.2560000000000031E-2</v>
      </c>
      <c r="AV223" s="53">
        <f>R223-L223</f>
        <v>6.9419999999999982E-2</v>
      </c>
      <c r="AW223" s="53">
        <f>S223-M223</f>
        <v>3.4709999999999991E-2</v>
      </c>
      <c r="AX223" s="53">
        <f>T223-N223</f>
        <v>1703.1040000000012</v>
      </c>
      <c r="AY223" s="53">
        <f>ABS(AT223)/P223*100</f>
        <v>14.999999999999995</v>
      </c>
      <c r="AZ223" s="53">
        <f>ABS(AU223)/Q223*100</f>
        <v>20.000000000000004</v>
      </c>
      <c r="BA223" s="53">
        <f>ABS(AV223)/R223*100</f>
        <v>16.666666666666664</v>
      </c>
      <c r="BB223" s="53">
        <f>ABS(AW223)/S223*100</f>
        <v>18.749999999999993</v>
      </c>
      <c r="BC223" s="53">
        <f>ABS(AX223)/T223*100</f>
        <v>17.726396917148374</v>
      </c>
    </row>
    <row r="224" spans="1:55" x14ac:dyDescent="0.2">
      <c r="A224" s="23">
        <v>223</v>
      </c>
      <c r="B224" s="12">
        <v>44300</v>
      </c>
      <c r="C224" s="54" t="s">
        <v>7</v>
      </c>
      <c r="D224" s="54" t="s">
        <v>8</v>
      </c>
      <c r="E224" s="24">
        <v>3</v>
      </c>
      <c r="F224" s="25">
        <v>2</v>
      </c>
      <c r="G224" s="25">
        <v>2</v>
      </c>
      <c r="H224" s="44">
        <v>0.7</v>
      </c>
      <c r="I224" s="39">
        <f t="shared" si="3"/>
        <v>0.15490195998574319</v>
      </c>
      <c r="J224" s="14">
        <v>0.61321000000000003</v>
      </c>
      <c r="K224" s="14">
        <v>0.61321000000000003</v>
      </c>
      <c r="L224" s="14">
        <v>0.59006999999999998</v>
      </c>
      <c r="M224" s="14">
        <v>0.28925000000000001</v>
      </c>
      <c r="N224" s="15">
        <v>17350.371999999999</v>
      </c>
      <c r="O224" s="27">
        <v>44308</v>
      </c>
      <c r="P224" s="17">
        <v>1.0413000000000001</v>
      </c>
      <c r="Q224" s="17">
        <v>0.97187999999999997</v>
      </c>
      <c r="R224" s="17">
        <v>0.80989999999999995</v>
      </c>
      <c r="S224" s="17">
        <v>0.37024000000000001</v>
      </c>
      <c r="T224" s="18">
        <v>21310.782999999999</v>
      </c>
      <c r="U224" s="19">
        <v>1.6981132075471699</v>
      </c>
      <c r="V224" s="19">
        <v>1.3698406744834557</v>
      </c>
      <c r="W224" s="19">
        <v>1.3725490196078431</v>
      </c>
      <c r="X224" s="19">
        <v>1.28</v>
      </c>
      <c r="Y224" s="19">
        <v>1.2282608695652173</v>
      </c>
      <c r="Z224" s="51">
        <v>1.5416297999999999</v>
      </c>
      <c r="AA224" s="51">
        <v>1.4565248</v>
      </c>
      <c r="AB224" s="51">
        <v>1.3768528</v>
      </c>
      <c r="AC224" s="51">
        <v>1.2808174000000001</v>
      </c>
      <c r="AD224" s="51">
        <v>1.1770185</v>
      </c>
      <c r="AE224" s="49">
        <f t="shared" si="16"/>
        <v>0.94534280965799999</v>
      </c>
      <c r="AF224" s="49">
        <f t="shared" si="4"/>
        <v>0.89315557260800005</v>
      </c>
      <c r="AG224" s="49">
        <f t="shared" si="5"/>
        <v>0.81243953169599992</v>
      </c>
      <c r="AH224" s="49">
        <f t="shared" si="6"/>
        <v>0.37047643295000005</v>
      </c>
      <c r="AI224" s="50">
        <f t="shared" si="7"/>
        <v>20421.708825882</v>
      </c>
      <c r="AJ224" s="47">
        <f t="shared" si="17"/>
        <v>-9.595719034200012E-2</v>
      </c>
      <c r="AK224" s="47">
        <f t="shared" si="8"/>
        <v>-7.8724427391999918E-2</v>
      </c>
      <c r="AL224" s="47">
        <f t="shared" si="9"/>
        <v>2.5395316959999636E-3</v>
      </c>
      <c r="AM224" s="47">
        <f t="shared" si="10"/>
        <v>2.3643295000003173E-4</v>
      </c>
      <c r="AN224" s="48">
        <f t="shared" si="11"/>
        <v>-889.07417411799906</v>
      </c>
      <c r="AO224" s="35">
        <f t="shared" si="18"/>
        <v>9.2151340000000115</v>
      </c>
      <c r="AP224" s="35">
        <f t="shared" si="12"/>
        <v>8.1002209523809441</v>
      </c>
      <c r="AQ224" s="35">
        <f t="shared" si="13"/>
        <v>0.31356114285713843</v>
      </c>
      <c r="AR224" s="35">
        <f t="shared" si="14"/>
        <v>6.3859375000008572E-2</v>
      </c>
      <c r="AS224" s="35">
        <f t="shared" si="15"/>
        <v>4.1719451327433585</v>
      </c>
      <c r="AT224" s="53">
        <f>P224-J224</f>
        <v>0.42809000000000008</v>
      </c>
      <c r="AU224" s="53">
        <f>Q224-K224</f>
        <v>0.35866999999999993</v>
      </c>
      <c r="AV224" s="53">
        <f>R224-L224</f>
        <v>0.21982999999999997</v>
      </c>
      <c r="AW224" s="53">
        <f>S224-M224</f>
        <v>8.0990000000000006E-2</v>
      </c>
      <c r="AX224" s="53">
        <f>T224-N224</f>
        <v>3960.4110000000001</v>
      </c>
      <c r="AY224" s="53">
        <f>ABS(AT224)/P224*100</f>
        <v>41.111111111111114</v>
      </c>
      <c r="AZ224" s="53">
        <f>ABS(AU224)/Q224*100</f>
        <v>36.904761904761898</v>
      </c>
      <c r="BA224" s="53">
        <f>ABS(AV224)/R224*100</f>
        <v>27.142857142857142</v>
      </c>
      <c r="BB224" s="53">
        <f>ABS(AW224)/S224*100</f>
        <v>21.875</v>
      </c>
      <c r="BC224" s="53">
        <f>ABS(AX224)/T224*100</f>
        <v>18.584070796460178</v>
      </c>
    </row>
    <row r="225" spans="1:55" x14ac:dyDescent="0.2">
      <c r="A225" s="23">
        <v>224</v>
      </c>
      <c r="B225" s="12">
        <v>44301</v>
      </c>
      <c r="C225" s="54" t="s">
        <v>5</v>
      </c>
      <c r="D225" s="54" t="s">
        <v>6</v>
      </c>
      <c r="E225" s="24">
        <v>1</v>
      </c>
      <c r="F225" s="25">
        <v>1</v>
      </c>
      <c r="G225" s="25">
        <v>1</v>
      </c>
      <c r="H225" s="44">
        <v>0.7</v>
      </c>
      <c r="I225" s="39">
        <f t="shared" si="3"/>
        <v>0.15490195998574319</v>
      </c>
      <c r="J225" s="14">
        <v>0.80989999999999995</v>
      </c>
      <c r="K225" s="14">
        <v>0.78676000000000013</v>
      </c>
      <c r="L225" s="14">
        <v>0.74048000000000003</v>
      </c>
      <c r="M225" s="14">
        <v>0.35866999999999999</v>
      </c>
      <c r="N225" s="15">
        <v>19075.458999999999</v>
      </c>
      <c r="O225" s="27">
        <v>44308</v>
      </c>
      <c r="P225" s="17">
        <v>1.02973</v>
      </c>
      <c r="Q225" s="17">
        <v>0.96031</v>
      </c>
      <c r="R225" s="17">
        <v>0.85618000000000005</v>
      </c>
      <c r="S225" s="17">
        <v>0.37024000000000001</v>
      </c>
      <c r="T225" s="18">
        <v>19842.55</v>
      </c>
      <c r="U225" s="19">
        <v>1.2714285714285716</v>
      </c>
      <c r="V225" s="19">
        <v>1.054959581066653</v>
      </c>
      <c r="W225" s="19">
        <v>1.15625</v>
      </c>
      <c r="X225" s="19">
        <v>1.032258064516129</v>
      </c>
      <c r="Y225" s="19">
        <v>1.0402135015466731</v>
      </c>
      <c r="Z225" s="51">
        <v>1.2610359</v>
      </c>
      <c r="AA225" s="51">
        <v>1.1694336999999999</v>
      </c>
      <c r="AB225" s="51">
        <v>1.1080129000000001</v>
      </c>
      <c r="AC225" s="51">
        <v>1.0550047</v>
      </c>
      <c r="AD225" s="51">
        <v>1.0341488999999999</v>
      </c>
      <c r="AE225" s="49">
        <f t="shared" si="16"/>
        <v>1.0213129754099999</v>
      </c>
      <c r="AF225" s="49">
        <f t="shared" si="4"/>
        <v>0.92006365781200006</v>
      </c>
      <c r="AG225" s="49">
        <f t="shared" si="5"/>
        <v>0.82046139219200009</v>
      </c>
      <c r="AH225" s="49">
        <f t="shared" si="6"/>
        <v>0.37839853574900001</v>
      </c>
      <c r="AI225" s="50">
        <f t="shared" si="7"/>
        <v>19726.864941845099</v>
      </c>
      <c r="AJ225" s="47">
        <f t="shared" si="17"/>
        <v>-8.417024590000155E-3</v>
      </c>
      <c r="AK225" s="47">
        <f t="shared" si="8"/>
        <v>-4.0246342187999939E-2</v>
      </c>
      <c r="AL225" s="47">
        <f t="shared" si="9"/>
        <v>-3.5718607807999958E-2</v>
      </c>
      <c r="AM225" s="47">
        <f t="shared" si="10"/>
        <v>8.1585357489999955E-3</v>
      </c>
      <c r="AN225" s="48">
        <f t="shared" si="11"/>
        <v>-115.68505815490062</v>
      </c>
      <c r="AO225" s="35">
        <f t="shared" si="18"/>
        <v>0.81740112359552064</v>
      </c>
      <c r="AP225" s="35">
        <f t="shared" si="12"/>
        <v>4.1909739759036082</v>
      </c>
      <c r="AQ225" s="35">
        <f t="shared" si="13"/>
        <v>4.1718572972972918</v>
      </c>
      <c r="AR225" s="35">
        <f t="shared" si="14"/>
        <v>2.2035803124999984</v>
      </c>
      <c r="AS225" s="35">
        <f t="shared" si="15"/>
        <v>0.5830150769679332</v>
      </c>
      <c r="AT225" s="53">
        <f>P225-J225</f>
        <v>0.21983000000000008</v>
      </c>
      <c r="AU225" s="53">
        <f>Q225-K225</f>
        <v>0.17354999999999987</v>
      </c>
      <c r="AV225" s="53">
        <f>R225-L225</f>
        <v>0.11570000000000003</v>
      </c>
      <c r="AW225" s="53">
        <f>S225-M225</f>
        <v>1.1570000000000025E-2</v>
      </c>
      <c r="AX225" s="53">
        <f>T225-N225</f>
        <v>767.09100000000035</v>
      </c>
      <c r="AY225" s="53">
        <f>ABS(AT225)/P225*100</f>
        <v>21.348314606741582</v>
      </c>
      <c r="AZ225" s="53">
        <f>ABS(AU225)/Q225*100</f>
        <v>18.072289156626493</v>
      </c>
      <c r="BA225" s="53">
        <f>ABS(AV225)/R225*100</f>
        <v>13.513513513513514</v>
      </c>
      <c r="BB225" s="53">
        <f>ABS(AW225)/S225*100</f>
        <v>3.1250000000000062</v>
      </c>
      <c r="BC225" s="53">
        <f>ABS(AX225)/T225*100</f>
        <v>3.86588921282799</v>
      </c>
    </row>
    <row r="226" spans="1:55" x14ac:dyDescent="0.2">
      <c r="A226" s="23">
        <v>225</v>
      </c>
      <c r="B226" s="12">
        <v>44301</v>
      </c>
      <c r="C226" s="54" t="s">
        <v>7</v>
      </c>
      <c r="D226" s="54" t="s">
        <v>6</v>
      </c>
      <c r="E226" s="24">
        <v>1</v>
      </c>
      <c r="F226" s="25">
        <v>1</v>
      </c>
      <c r="G226" s="25">
        <v>1</v>
      </c>
      <c r="H226" s="44">
        <v>0.8</v>
      </c>
      <c r="I226" s="39">
        <f t="shared" si="3"/>
        <v>9.691001300805642E-2</v>
      </c>
      <c r="J226" s="14">
        <v>0.90246000000000004</v>
      </c>
      <c r="K226" s="14">
        <v>0.87931999999999999</v>
      </c>
      <c r="L226" s="14">
        <v>0.77519000000000005</v>
      </c>
      <c r="M226" s="14">
        <v>0.35866999999999999</v>
      </c>
      <c r="N226" s="15">
        <v>18861.414000000001</v>
      </c>
      <c r="O226" s="27">
        <v>44314</v>
      </c>
      <c r="P226" s="17">
        <v>1.1454299999999999</v>
      </c>
      <c r="Q226" s="17">
        <v>1.0760100000000001</v>
      </c>
      <c r="R226" s="17">
        <v>0.89089000000000007</v>
      </c>
      <c r="S226" s="17">
        <v>0.37024000000000001</v>
      </c>
      <c r="T226" s="18">
        <v>19716.437000000002</v>
      </c>
      <c r="U226" s="19">
        <v>1.2692307692307692</v>
      </c>
      <c r="V226" s="19">
        <v>1.0576354455715782</v>
      </c>
      <c r="W226" s="19">
        <v>1.1492537313432836</v>
      </c>
      <c r="X226" s="19">
        <v>1.032258064516129</v>
      </c>
      <c r="Y226" s="19">
        <v>1.0453318611213349</v>
      </c>
      <c r="Z226" s="51">
        <v>1.3575906</v>
      </c>
      <c r="AA226" s="51">
        <v>1.3069522</v>
      </c>
      <c r="AB226" s="51">
        <v>1.2181449</v>
      </c>
      <c r="AC226" s="51">
        <v>1.1264323999999999</v>
      </c>
      <c r="AD226" s="51">
        <v>1.0859486</v>
      </c>
      <c r="AE226" s="49">
        <f t="shared" si="16"/>
        <v>1.2251712128759999</v>
      </c>
      <c r="AF226" s="49">
        <f t="shared" si="4"/>
        <v>1.1492292085039999</v>
      </c>
      <c r="AG226" s="49">
        <f t="shared" si="5"/>
        <v>0.94429374503100005</v>
      </c>
      <c r="AH226" s="49">
        <f t="shared" si="6"/>
        <v>0.40401750890799992</v>
      </c>
      <c r="AI226" s="50">
        <f t="shared" si="7"/>
        <v>20482.526127320401</v>
      </c>
      <c r="AJ226" s="47">
        <f t="shared" si="17"/>
        <v>7.9741212876000001E-2</v>
      </c>
      <c r="AK226" s="47">
        <f t="shared" si="8"/>
        <v>7.3219208503999766E-2</v>
      </c>
      <c r="AL226" s="47">
        <f t="shared" si="9"/>
        <v>5.3403745030999983E-2</v>
      </c>
      <c r="AM226" s="47">
        <f t="shared" si="10"/>
        <v>3.3777508907999909E-2</v>
      </c>
      <c r="AN226" s="48">
        <f t="shared" si="11"/>
        <v>766.08912732039971</v>
      </c>
      <c r="AO226" s="35">
        <f t="shared" si="18"/>
        <v>6.9616836363636372</v>
      </c>
      <c r="AP226" s="35">
        <f t="shared" si="12"/>
        <v>6.8046959139784713</v>
      </c>
      <c r="AQ226" s="35">
        <f t="shared" si="13"/>
        <v>5.9944263636363608</v>
      </c>
      <c r="AR226" s="35">
        <f t="shared" si="14"/>
        <v>9.1231387499999741</v>
      </c>
      <c r="AS226" s="35">
        <f t="shared" si="15"/>
        <v>3.8855353394753807</v>
      </c>
      <c r="AT226" s="53">
        <f>P226-J226</f>
        <v>0.24296999999999991</v>
      </c>
      <c r="AU226" s="53">
        <f>Q226-K226</f>
        <v>0.19669000000000014</v>
      </c>
      <c r="AV226" s="53">
        <f>R226-L226</f>
        <v>0.11570000000000003</v>
      </c>
      <c r="AW226" s="53">
        <f>S226-M226</f>
        <v>1.1570000000000025E-2</v>
      </c>
      <c r="AX226" s="53">
        <f>T226-N226</f>
        <v>855.02300000000105</v>
      </c>
      <c r="AY226" s="53">
        <f>ABS(AT226)/P226*100</f>
        <v>21.212121212121204</v>
      </c>
      <c r="AZ226" s="53">
        <f>ABS(AU226)/Q226*100</f>
        <v>18.27956989247313</v>
      </c>
      <c r="BA226" s="53">
        <f>ABS(AV226)/R226*100</f>
        <v>12.987012987012989</v>
      </c>
      <c r="BB226" s="53">
        <f>ABS(AW226)/S226*100</f>
        <v>3.1250000000000062</v>
      </c>
      <c r="BC226" s="53">
        <f>ABS(AX226)/T226*100</f>
        <v>4.3365999647908033</v>
      </c>
    </row>
    <row r="227" spans="1:55" x14ac:dyDescent="0.2">
      <c r="A227" s="23">
        <v>226</v>
      </c>
      <c r="B227" s="12">
        <v>44314</v>
      </c>
      <c r="C227" s="54" t="s">
        <v>5</v>
      </c>
      <c r="D227" s="54" t="s">
        <v>6</v>
      </c>
      <c r="E227" s="24">
        <v>1</v>
      </c>
      <c r="F227" s="25">
        <v>1</v>
      </c>
      <c r="G227" s="25">
        <v>1</v>
      </c>
      <c r="H227" s="44">
        <v>1</v>
      </c>
      <c r="I227" s="39">
        <f t="shared" si="3"/>
        <v>0</v>
      </c>
      <c r="J227" s="14">
        <v>0.79832999999999998</v>
      </c>
      <c r="K227" s="14">
        <v>0.63635000000000008</v>
      </c>
      <c r="L227" s="14">
        <v>0.65948999999999991</v>
      </c>
      <c r="M227" s="14">
        <v>0.35866999999999999</v>
      </c>
      <c r="N227" s="15">
        <v>20614.269</v>
      </c>
      <c r="O227" s="27">
        <v>44336</v>
      </c>
      <c r="P227" s="17">
        <v>0.91403000000000001</v>
      </c>
      <c r="Q227" s="17">
        <v>0.69420000000000004</v>
      </c>
      <c r="R227" s="17">
        <v>0.74048000000000003</v>
      </c>
      <c r="S227" s="17">
        <v>0.37024000000000001</v>
      </c>
      <c r="T227" s="18">
        <v>21935.563000000002</v>
      </c>
      <c r="U227" s="19">
        <v>1.144927536231884</v>
      </c>
      <c r="V227" s="19">
        <v>0.94287734737172924</v>
      </c>
      <c r="W227" s="19">
        <v>1.1228070175438598</v>
      </c>
      <c r="X227" s="19">
        <v>1.032258064516129</v>
      </c>
      <c r="Y227" s="19">
        <v>1.0640960880058372</v>
      </c>
      <c r="Z227" s="51">
        <v>1.2536368</v>
      </c>
      <c r="AA227" s="51">
        <v>1.2196503000000001</v>
      </c>
      <c r="AB227" s="51">
        <v>1.2158066999999999</v>
      </c>
      <c r="AC227" s="51">
        <v>1.1511690000000001</v>
      </c>
      <c r="AD227" s="51">
        <v>1.1424593999999999</v>
      </c>
      <c r="AE227" s="49">
        <f t="shared" si="16"/>
        <v>1.0008158665439999</v>
      </c>
      <c r="AF227" s="49">
        <f t="shared" si="4"/>
        <v>0.77612446840500016</v>
      </c>
      <c r="AG227" s="49">
        <f t="shared" si="5"/>
        <v>0.80181236058299987</v>
      </c>
      <c r="AH227" s="49">
        <f t="shared" si="6"/>
        <v>0.41288978523000003</v>
      </c>
      <c r="AI227" s="50">
        <f t="shared" si="7"/>
        <v>23550.965393178598</v>
      </c>
      <c r="AJ227" s="47">
        <f t="shared" si="17"/>
        <v>8.678586654399989E-2</v>
      </c>
      <c r="AK227" s="47">
        <f t="shared" si="8"/>
        <v>8.1924468405000117E-2</v>
      </c>
      <c r="AL227" s="47">
        <f t="shared" si="9"/>
        <v>6.1332360582999845E-2</v>
      </c>
      <c r="AM227" s="47">
        <f t="shared" si="10"/>
        <v>4.2649785230000015E-2</v>
      </c>
      <c r="AN227" s="48">
        <f t="shared" si="11"/>
        <v>1615.402393178596</v>
      </c>
      <c r="AO227" s="35">
        <f t="shared" si="18"/>
        <v>9.4948597468354308</v>
      </c>
      <c r="AP227" s="35">
        <f t="shared" si="12"/>
        <v>11.801277500000017</v>
      </c>
      <c r="AQ227" s="35">
        <f t="shared" si="13"/>
        <v>8.2827842187499794</v>
      </c>
      <c r="AR227" s="35">
        <f t="shared" si="14"/>
        <v>11.519496875000003</v>
      </c>
      <c r="AS227" s="35">
        <f t="shared" si="15"/>
        <v>7.3643078738329883</v>
      </c>
      <c r="AT227" s="53">
        <f>P227-J227</f>
        <v>0.11570000000000003</v>
      </c>
      <c r="AU227" s="53">
        <f>Q227-K227</f>
        <v>5.7849999999999957E-2</v>
      </c>
      <c r="AV227" s="53">
        <f>R227-L227</f>
        <v>8.0990000000000117E-2</v>
      </c>
      <c r="AW227" s="53">
        <f>S227-M227</f>
        <v>1.1570000000000025E-2</v>
      </c>
      <c r="AX227" s="53">
        <f>T227-N227</f>
        <v>1321.2940000000017</v>
      </c>
      <c r="AY227" s="53">
        <f>ABS(AT227)/P227*100</f>
        <v>12.658227848101269</v>
      </c>
      <c r="AZ227" s="53">
        <f>ABS(AU227)/Q227*100</f>
        <v>8.3333333333333268</v>
      </c>
      <c r="BA227" s="53">
        <f>ABS(AV227)/R227*100</f>
        <v>10.937500000000016</v>
      </c>
      <c r="BB227" s="53">
        <f>ABS(AW227)/S227*100</f>
        <v>3.1250000000000062</v>
      </c>
      <c r="BC227" s="53">
        <f>ABS(AX227)/T227*100</f>
        <v>6.0235244474919636</v>
      </c>
    </row>
    <row r="228" spans="1:55" x14ac:dyDescent="0.2">
      <c r="A228" s="23">
        <v>227</v>
      </c>
      <c r="B228" s="12">
        <v>44314</v>
      </c>
      <c r="C228" s="54" t="s">
        <v>7</v>
      </c>
      <c r="D228" s="54" t="s">
        <v>6</v>
      </c>
      <c r="E228" s="24">
        <v>2</v>
      </c>
      <c r="F228" s="25">
        <v>2</v>
      </c>
      <c r="G228" s="25">
        <v>1</v>
      </c>
      <c r="H228" s="44">
        <v>0.7</v>
      </c>
      <c r="I228" s="39">
        <f t="shared" si="3"/>
        <v>0.15490195998574319</v>
      </c>
      <c r="J228" s="14">
        <v>0.76362000000000008</v>
      </c>
      <c r="K228" s="14">
        <v>0.61321000000000003</v>
      </c>
      <c r="L228" s="14">
        <v>0.65948999999999991</v>
      </c>
      <c r="M228" s="14">
        <v>0.37024000000000001</v>
      </c>
      <c r="N228" s="15">
        <v>21023.847000000002</v>
      </c>
      <c r="O228" s="27">
        <v>44336</v>
      </c>
      <c r="P228" s="17">
        <v>0.90246000000000004</v>
      </c>
      <c r="Q228" s="17">
        <v>0.70577000000000001</v>
      </c>
      <c r="R228" s="17">
        <v>0.76362000000000008</v>
      </c>
      <c r="S228" s="17">
        <v>0.41652</v>
      </c>
      <c r="T228" s="18">
        <v>23399.168000000001</v>
      </c>
      <c r="U228" s="19">
        <v>1.1818181818181817</v>
      </c>
      <c r="V228" s="19">
        <v>0.99476525170822383</v>
      </c>
      <c r="W228" s="19">
        <v>1.1578947368421055</v>
      </c>
      <c r="X228" s="19">
        <v>1.125</v>
      </c>
      <c r="Y228" s="19">
        <v>1.1129822244235319</v>
      </c>
      <c r="Z228" s="51">
        <v>1.3625216</v>
      </c>
      <c r="AA228" s="51">
        <v>1.3104617999999999</v>
      </c>
      <c r="AB228" s="51">
        <v>1.2415786</v>
      </c>
      <c r="AC228" s="51">
        <v>1.1745337</v>
      </c>
      <c r="AD228" s="51">
        <v>1.1380253</v>
      </c>
      <c r="AE228" s="49">
        <f t="shared" si="16"/>
        <v>1.0404487441920001</v>
      </c>
      <c r="AF228" s="49">
        <f t="shared" si="4"/>
        <v>0.80358828037800001</v>
      </c>
      <c r="AG228" s="49">
        <f t="shared" si="5"/>
        <v>0.81880867091399989</v>
      </c>
      <c r="AH228" s="49">
        <f t="shared" si="6"/>
        <v>0.434859357088</v>
      </c>
      <c r="AI228" s="50">
        <f t="shared" si="7"/>
        <v>23925.669789329102</v>
      </c>
      <c r="AJ228" s="47">
        <f t="shared" si="17"/>
        <v>0.13798874419200002</v>
      </c>
      <c r="AK228" s="47">
        <f t="shared" si="8"/>
        <v>9.7818280378E-2</v>
      </c>
      <c r="AL228" s="47">
        <f t="shared" si="9"/>
        <v>5.5188670913999816E-2</v>
      </c>
      <c r="AM228" s="47">
        <f t="shared" si="10"/>
        <v>1.8339357087999997E-2</v>
      </c>
      <c r="AN228" s="48">
        <f t="shared" si="11"/>
        <v>526.50178932910057</v>
      </c>
      <c r="AO228" s="35">
        <f t="shared" si="18"/>
        <v>15.290289230769233</v>
      </c>
      <c r="AP228" s="35">
        <f t="shared" si="12"/>
        <v>13.859795737704919</v>
      </c>
      <c r="AQ228" s="35">
        <f t="shared" si="13"/>
        <v>7.227242727272702</v>
      </c>
      <c r="AR228" s="35">
        <f t="shared" si="14"/>
        <v>4.4029955555555551</v>
      </c>
      <c r="AS228" s="35">
        <f t="shared" si="15"/>
        <v>2.2500876498219959</v>
      </c>
      <c r="AT228" s="53">
        <f>P228-J228</f>
        <v>0.13883999999999996</v>
      </c>
      <c r="AU228" s="53">
        <f>Q228-K228</f>
        <v>9.2559999999999976E-2</v>
      </c>
      <c r="AV228" s="53">
        <f>R228-L228</f>
        <v>0.10413000000000017</v>
      </c>
      <c r="AW228" s="53">
        <f>S228-M228</f>
        <v>4.6279999999999988E-2</v>
      </c>
      <c r="AX228" s="53">
        <f>T228-N228</f>
        <v>2375.3209999999999</v>
      </c>
      <c r="AY228" s="53">
        <f>ABS(AT228)/P228*100</f>
        <v>15.38461538461538</v>
      </c>
      <c r="AZ228" s="53">
        <f>ABS(AU228)/Q228*100</f>
        <v>13.114754098360651</v>
      </c>
      <c r="BA228" s="53">
        <f>ABS(AV228)/R228*100</f>
        <v>13.636363636363658</v>
      </c>
      <c r="BB228" s="53">
        <f>ABS(AW228)/S228*100</f>
        <v>11.111111111111107</v>
      </c>
      <c r="BC228" s="53">
        <f>ABS(AX228)/T228*100</f>
        <v>10.151305379746836</v>
      </c>
    </row>
    <row r="229" spans="1:55" x14ac:dyDescent="0.2">
      <c r="A229" s="23">
        <v>228</v>
      </c>
      <c r="B229" s="12">
        <v>44327</v>
      </c>
      <c r="C229" s="54" t="s">
        <v>5</v>
      </c>
      <c r="D229" s="54" t="s">
        <v>8</v>
      </c>
      <c r="E229" s="24">
        <v>3</v>
      </c>
      <c r="F229" s="25">
        <v>2</v>
      </c>
      <c r="G229" s="25">
        <v>2</v>
      </c>
      <c r="H229" s="44">
        <v>0.7</v>
      </c>
      <c r="I229" s="39">
        <f t="shared" si="3"/>
        <v>0.15490195998574319</v>
      </c>
      <c r="J229" s="14">
        <v>0.46280000000000004</v>
      </c>
      <c r="K229" s="14">
        <v>0.45123000000000002</v>
      </c>
      <c r="L229" s="14">
        <v>0.49751000000000001</v>
      </c>
      <c r="M229" s="14">
        <v>0.34710000000000002</v>
      </c>
      <c r="N229" s="15">
        <v>22339.356</v>
      </c>
      <c r="O229" s="27">
        <v>44336</v>
      </c>
      <c r="P229" s="17">
        <v>0.74048000000000003</v>
      </c>
      <c r="Q229" s="17">
        <v>0.72891000000000006</v>
      </c>
      <c r="R229" s="17">
        <v>0.75205</v>
      </c>
      <c r="S229" s="17">
        <v>0.46280000000000004</v>
      </c>
      <c r="T229" s="18">
        <v>28729.467000000001</v>
      </c>
      <c r="U229" s="19">
        <v>1.5999999999999999</v>
      </c>
      <c r="V229" s="19">
        <v>1.3961837643773685</v>
      </c>
      <c r="W229" s="19">
        <v>1.5116279069767442</v>
      </c>
      <c r="X229" s="19">
        <v>1.3333333333333335</v>
      </c>
      <c r="Y229" s="19">
        <v>1.2860472343070231</v>
      </c>
      <c r="Z229" s="51">
        <v>1.5039088</v>
      </c>
      <c r="AA229" s="51">
        <v>1.5002462999999999</v>
      </c>
      <c r="AB229" s="51">
        <v>1.4009035999999999</v>
      </c>
      <c r="AC229" s="51">
        <v>1.3129390000000001</v>
      </c>
      <c r="AD229" s="51">
        <v>1.2060384</v>
      </c>
      <c r="AE229" s="49">
        <f t="shared" si="16"/>
        <v>0.69600899264000005</v>
      </c>
      <c r="AF229" s="49">
        <f t="shared" si="4"/>
        <v>0.676956137949</v>
      </c>
      <c r="AG229" s="49">
        <f t="shared" si="5"/>
        <v>0.69696355003599997</v>
      </c>
      <c r="AH229" s="49">
        <f t="shared" si="6"/>
        <v>0.45572112690000005</v>
      </c>
      <c r="AI229" s="50">
        <f t="shared" si="7"/>
        <v>26942.121167270398</v>
      </c>
      <c r="AJ229" s="47">
        <f t="shared" si="17"/>
        <v>-4.4471007359999981E-2</v>
      </c>
      <c r="AK229" s="47">
        <f t="shared" si="8"/>
        <v>-5.1953862051000055E-2</v>
      </c>
      <c r="AL229" s="47">
        <f t="shared" si="9"/>
        <v>-5.5086449964000028E-2</v>
      </c>
      <c r="AM229" s="47">
        <f t="shared" si="10"/>
        <v>-7.0788730999999938E-3</v>
      </c>
      <c r="AN229" s="48">
        <f t="shared" si="11"/>
        <v>-1787.345832729603</v>
      </c>
      <c r="AO229" s="35">
        <f t="shared" si="18"/>
        <v>6.0056999999999974</v>
      </c>
      <c r="AP229" s="35">
        <f t="shared" si="12"/>
        <v>7.127610000000006</v>
      </c>
      <c r="AQ229" s="35">
        <f t="shared" si="13"/>
        <v>7.3248387692307739</v>
      </c>
      <c r="AR229" s="35">
        <f t="shared" si="14"/>
        <v>1.5295749999999986</v>
      </c>
      <c r="AS229" s="35">
        <f t="shared" si="15"/>
        <v>6.2212982674882307</v>
      </c>
      <c r="AT229" s="53">
        <f>P229-J229</f>
        <v>0.27767999999999998</v>
      </c>
      <c r="AU229" s="53">
        <f>Q229-K229</f>
        <v>0.27768000000000004</v>
      </c>
      <c r="AV229" s="53">
        <f>R229-L229</f>
        <v>0.25453999999999999</v>
      </c>
      <c r="AW229" s="53">
        <f>S229-M229</f>
        <v>0.11570000000000003</v>
      </c>
      <c r="AX229" s="53">
        <f>T229-N229</f>
        <v>6390.1110000000008</v>
      </c>
      <c r="AY229" s="53">
        <f>ABS(AT229)/P229*100</f>
        <v>37.499999999999993</v>
      </c>
      <c r="AZ229" s="53">
        <f>ABS(AU229)/Q229*100</f>
        <v>38.095238095238102</v>
      </c>
      <c r="BA229" s="53">
        <f>ABS(AV229)/R229*100</f>
        <v>33.84615384615384</v>
      </c>
      <c r="BB229" s="53">
        <f>ABS(AW229)/S229*100</f>
        <v>25.000000000000007</v>
      </c>
      <c r="BC229" s="53">
        <f>ABS(AX229)/T229*100</f>
        <v>22.242358342394589</v>
      </c>
    </row>
    <row r="230" spans="1:55" x14ac:dyDescent="0.2">
      <c r="A230" s="23">
        <v>229</v>
      </c>
      <c r="B230" s="12">
        <v>44335</v>
      </c>
      <c r="C230" s="54" t="s">
        <v>5</v>
      </c>
      <c r="D230" s="54" t="s">
        <v>6</v>
      </c>
      <c r="E230" s="24">
        <v>3</v>
      </c>
      <c r="F230" s="25">
        <v>2</v>
      </c>
      <c r="G230" s="25">
        <v>2</v>
      </c>
      <c r="H230" s="44">
        <v>0.7</v>
      </c>
      <c r="I230" s="39">
        <f t="shared" si="3"/>
        <v>0.15490195998574319</v>
      </c>
      <c r="J230" s="14">
        <v>0.52065000000000006</v>
      </c>
      <c r="K230" s="14">
        <v>0.45123000000000002</v>
      </c>
      <c r="L230" s="14">
        <v>0.47436999999999996</v>
      </c>
      <c r="M230" s="14">
        <v>0.25453999999999999</v>
      </c>
      <c r="N230" s="15">
        <v>13902.512000000001</v>
      </c>
      <c r="O230" s="27">
        <v>44343</v>
      </c>
      <c r="P230" s="17">
        <v>0.80989999999999995</v>
      </c>
      <c r="Q230" s="17">
        <v>0.69420000000000004</v>
      </c>
      <c r="R230" s="17">
        <v>0.74048000000000003</v>
      </c>
      <c r="S230" s="17">
        <v>0.32396000000000003</v>
      </c>
      <c r="T230" s="18">
        <v>17658.134000000002</v>
      </c>
      <c r="U230" s="19">
        <v>1.5555555555555554</v>
      </c>
      <c r="V230" s="19">
        <v>1.3296988232165414</v>
      </c>
      <c r="W230" s="19">
        <v>1.5609756097560978</v>
      </c>
      <c r="X230" s="19">
        <v>1.2727272727272729</v>
      </c>
      <c r="Y230" s="19">
        <v>1.2701398135818909</v>
      </c>
      <c r="Z230" s="51">
        <v>1.2986584999999999</v>
      </c>
      <c r="AA230" s="51">
        <v>1.2767257999999999</v>
      </c>
      <c r="AB230" s="51">
        <v>1.2455224</v>
      </c>
      <c r="AC230" s="51">
        <v>1.1678078999999999</v>
      </c>
      <c r="AD230" s="51">
        <v>1.1163802</v>
      </c>
      <c r="AE230" s="49">
        <f t="shared" si="16"/>
        <v>0.67614654802500007</v>
      </c>
      <c r="AF230" s="49">
        <f t="shared" si="4"/>
        <v>0.57609698273400001</v>
      </c>
      <c r="AG230" s="49">
        <f t="shared" si="5"/>
        <v>0.59083846088799996</v>
      </c>
      <c r="AH230" s="49">
        <f t="shared" si="6"/>
        <v>0.29725382286599994</v>
      </c>
      <c r="AI230" s="50">
        <f t="shared" si="7"/>
        <v>15520.489127062401</v>
      </c>
      <c r="AJ230" s="47">
        <f t="shared" si="17"/>
        <v>-0.13375345197499988</v>
      </c>
      <c r="AK230" s="47">
        <f t="shared" si="8"/>
        <v>-0.11810301726600003</v>
      </c>
      <c r="AL230" s="47">
        <f t="shared" si="9"/>
        <v>-0.14964153911200007</v>
      </c>
      <c r="AM230" s="47">
        <f t="shared" si="10"/>
        <v>-2.6706177134000086E-2</v>
      </c>
      <c r="AN230" s="48">
        <f t="shared" si="11"/>
        <v>-2137.6448729376007</v>
      </c>
      <c r="AO230" s="35">
        <f t="shared" si="18"/>
        <v>16.514810714285701</v>
      </c>
      <c r="AP230" s="35">
        <f t="shared" si="12"/>
        <v>17.012823000000004</v>
      </c>
      <c r="AQ230" s="35">
        <f t="shared" si="13"/>
        <v>20.208721250000007</v>
      </c>
      <c r="AR230" s="35">
        <f t="shared" si="14"/>
        <v>8.2436650000000267</v>
      </c>
      <c r="AS230" s="35">
        <f t="shared" si="15"/>
        <v>12.105723475298129</v>
      </c>
      <c r="AT230" s="53">
        <f>P230-J230</f>
        <v>0.2892499999999999</v>
      </c>
      <c r="AU230" s="53">
        <f>Q230-K230</f>
        <v>0.24297000000000002</v>
      </c>
      <c r="AV230" s="53">
        <f>R230-L230</f>
        <v>0.26611000000000007</v>
      </c>
      <c r="AW230" s="53">
        <f>S230-M230</f>
        <v>6.9420000000000037E-2</v>
      </c>
      <c r="AX230" s="53">
        <f>T230-N230</f>
        <v>3755.6220000000012</v>
      </c>
      <c r="AY230" s="53">
        <f>ABS(AT230)/P230*100</f>
        <v>35.714285714285701</v>
      </c>
      <c r="AZ230" s="53">
        <f>ABS(AU230)/Q230*100</f>
        <v>35</v>
      </c>
      <c r="BA230" s="53">
        <f>ABS(AV230)/R230*100</f>
        <v>35.937500000000007</v>
      </c>
      <c r="BB230" s="53">
        <f>ABS(AW230)/S230*100</f>
        <v>21.428571428571438</v>
      </c>
      <c r="BC230" s="53">
        <f>ABS(AX230)/T230*100</f>
        <v>21.268510024898447</v>
      </c>
    </row>
    <row r="231" spans="1:55" x14ac:dyDescent="0.2">
      <c r="A231" s="23">
        <v>230</v>
      </c>
      <c r="B231" s="12">
        <v>44335</v>
      </c>
      <c r="C231" s="54" t="s">
        <v>7</v>
      </c>
      <c r="D231" s="54" t="s">
        <v>6</v>
      </c>
      <c r="E231" s="24">
        <v>1</v>
      </c>
      <c r="F231" s="25">
        <v>1</v>
      </c>
      <c r="G231" s="25">
        <v>1</v>
      </c>
      <c r="H231" s="44">
        <v>0.8</v>
      </c>
      <c r="I231" s="39">
        <f t="shared" si="3"/>
        <v>9.691001300805642E-2</v>
      </c>
      <c r="J231" s="14">
        <v>0.59006999999999998</v>
      </c>
      <c r="K231" s="14">
        <v>0.54379</v>
      </c>
      <c r="L231" s="14">
        <v>0.59006999999999998</v>
      </c>
      <c r="M231" s="14">
        <v>0.30082000000000003</v>
      </c>
      <c r="N231" s="15">
        <v>15237.69</v>
      </c>
      <c r="O231" s="27">
        <v>44350</v>
      </c>
      <c r="P231" s="17">
        <v>0.78676000000000013</v>
      </c>
      <c r="Q231" s="17">
        <v>0.70577000000000001</v>
      </c>
      <c r="R231" s="17">
        <v>0.75205</v>
      </c>
      <c r="S231" s="17">
        <v>0.34710000000000002</v>
      </c>
      <c r="T231" s="18">
        <v>18279.442999999999</v>
      </c>
      <c r="U231" s="19">
        <v>1.3333333333333335</v>
      </c>
      <c r="V231" s="19">
        <v>1.1217565604369333</v>
      </c>
      <c r="W231" s="19">
        <v>1.2745098039215688</v>
      </c>
      <c r="X231" s="19">
        <v>1.1538461538461537</v>
      </c>
      <c r="Y231" s="19">
        <v>1.1996203492786635</v>
      </c>
      <c r="Z231" s="51">
        <v>1.2509999999999999</v>
      </c>
      <c r="AA231" s="51">
        <v>1.1789533999999999</v>
      </c>
      <c r="AB231" s="51">
        <v>1.166976</v>
      </c>
      <c r="AC231" s="51">
        <v>1.0781319</v>
      </c>
      <c r="AD231" s="51">
        <v>1.0773486999999999</v>
      </c>
      <c r="AE231" s="49">
        <f t="shared" si="16"/>
        <v>0.73817756999999995</v>
      </c>
      <c r="AF231" s="49">
        <f t="shared" si="4"/>
        <v>0.64110306938599992</v>
      </c>
      <c r="AG231" s="49">
        <f t="shared" si="5"/>
        <v>0.68859752831999999</v>
      </c>
      <c r="AH231" s="49">
        <f t="shared" si="6"/>
        <v>0.32432363815800003</v>
      </c>
      <c r="AI231" s="50">
        <f t="shared" si="7"/>
        <v>16416.305512503001</v>
      </c>
      <c r="AJ231" s="47">
        <f t="shared" si="17"/>
        <v>-4.8582430000000176E-2</v>
      </c>
      <c r="AK231" s="47">
        <f t="shared" si="8"/>
        <v>-6.4666930614000084E-2</v>
      </c>
      <c r="AL231" s="47">
        <f t="shared" si="9"/>
        <v>-6.3452471680000011E-2</v>
      </c>
      <c r="AM231" s="47">
        <f t="shared" si="10"/>
        <v>-2.2776361841999992E-2</v>
      </c>
      <c r="AN231" s="48">
        <f t="shared" si="11"/>
        <v>-1863.1374874969988</v>
      </c>
      <c r="AO231" s="35">
        <f t="shared" si="18"/>
        <v>6.1750000000000211</v>
      </c>
      <c r="AP231" s="35">
        <f t="shared" si="12"/>
        <v>9.1626068852459142</v>
      </c>
      <c r="AQ231" s="35">
        <f t="shared" si="13"/>
        <v>8.4372676923076941</v>
      </c>
      <c r="AR231" s="35">
        <f t="shared" si="14"/>
        <v>6.5619019999999972</v>
      </c>
      <c r="AS231" s="35">
        <f t="shared" si="15"/>
        <v>10.192528773973029</v>
      </c>
      <c r="AT231" s="53">
        <f>P231-J231</f>
        <v>0.19669000000000014</v>
      </c>
      <c r="AU231" s="53">
        <f>Q231-K231</f>
        <v>0.16198000000000001</v>
      </c>
      <c r="AV231" s="53">
        <f>R231-L231</f>
        <v>0.16198000000000001</v>
      </c>
      <c r="AW231" s="53">
        <f>S231-M231</f>
        <v>4.6279999999999988E-2</v>
      </c>
      <c r="AX231" s="53">
        <f>T231-N231</f>
        <v>3041.7529999999988</v>
      </c>
      <c r="AY231" s="53">
        <f>ABS(AT231)/P231*100</f>
        <v>25.000000000000018</v>
      </c>
      <c r="AZ231" s="53">
        <f>ABS(AU231)/Q231*100</f>
        <v>22.950819672131146</v>
      </c>
      <c r="BA231" s="53">
        <f>ABS(AV231)/R231*100</f>
        <v>21.53846153846154</v>
      </c>
      <c r="BB231" s="53">
        <f>ABS(AW231)/S231*100</f>
        <v>13.33333333333333</v>
      </c>
      <c r="BC231" s="53">
        <f>ABS(AX231)/T231*100</f>
        <v>16.64029368947401</v>
      </c>
    </row>
    <row r="232" spans="1:55" x14ac:dyDescent="0.2">
      <c r="A232" s="23">
        <v>231</v>
      </c>
      <c r="B232" s="12">
        <v>44327</v>
      </c>
      <c r="C232" s="54" t="s">
        <v>5</v>
      </c>
      <c r="D232" s="54" t="s">
        <v>6</v>
      </c>
      <c r="E232" s="24">
        <v>3</v>
      </c>
      <c r="F232" s="25">
        <v>2</v>
      </c>
      <c r="G232" s="25">
        <v>2</v>
      </c>
      <c r="H232" s="44">
        <v>0.5</v>
      </c>
      <c r="I232" s="39">
        <f t="shared" si="3"/>
        <v>0.3010299956639812</v>
      </c>
      <c r="J232" s="14">
        <v>0.53222000000000003</v>
      </c>
      <c r="K232" s="14">
        <v>0.55535999999999996</v>
      </c>
      <c r="L232" s="14">
        <v>0.59006999999999998</v>
      </c>
      <c r="M232" s="14">
        <v>0.38181000000000004</v>
      </c>
      <c r="N232" s="15">
        <v>24383.775000000001</v>
      </c>
      <c r="O232" s="27">
        <v>44336</v>
      </c>
      <c r="P232" s="17">
        <v>0.99502000000000002</v>
      </c>
      <c r="Q232" s="17">
        <v>0.94873999999999992</v>
      </c>
      <c r="R232" s="17">
        <v>0.90246000000000004</v>
      </c>
      <c r="S232" s="17">
        <v>0.49751000000000001</v>
      </c>
      <c r="T232" s="18">
        <v>29627.298999999999</v>
      </c>
      <c r="U232" s="19">
        <v>1.8695652173913042</v>
      </c>
      <c r="V232" s="19">
        <v>1.4765197349467012</v>
      </c>
      <c r="W232" s="19">
        <v>1.5294117647058825</v>
      </c>
      <c r="X232" s="19">
        <v>1.303030303030303</v>
      </c>
      <c r="Y232" s="19">
        <v>1.215041518386714</v>
      </c>
      <c r="Z232" s="51">
        <v>2.0674120999999999</v>
      </c>
      <c r="AA232" s="51">
        <v>2.0140094999999998</v>
      </c>
      <c r="AB232" s="51">
        <v>1.8936405000000001</v>
      </c>
      <c r="AC232" s="51">
        <v>1.5062407</v>
      </c>
      <c r="AD232" s="51">
        <v>1.4029309000000001</v>
      </c>
      <c r="AE232" s="49">
        <f t="shared" si="16"/>
        <v>1.1003180678619999</v>
      </c>
      <c r="AF232" s="49">
        <f t="shared" si="4"/>
        <v>1.1185003159199998</v>
      </c>
      <c r="AG232" s="49">
        <f t="shared" si="5"/>
        <v>1.117380449835</v>
      </c>
      <c r="AH232" s="49">
        <f t="shared" si="6"/>
        <v>0.57509776166700011</v>
      </c>
      <c r="AI232" s="50">
        <f t="shared" si="7"/>
        <v>34208.751406147501</v>
      </c>
      <c r="AJ232" s="47">
        <f t="shared" si="17"/>
        <v>0.10529806786199991</v>
      </c>
      <c r="AK232" s="47">
        <f t="shared" si="8"/>
        <v>0.16976031591999985</v>
      </c>
      <c r="AL232" s="47">
        <f t="shared" si="9"/>
        <v>0.21492044983499992</v>
      </c>
      <c r="AM232" s="47">
        <f t="shared" si="10"/>
        <v>7.7587761667000099E-2</v>
      </c>
      <c r="AN232" s="48">
        <f t="shared" si="11"/>
        <v>4581.4524061475022</v>
      </c>
      <c r="AO232" s="35">
        <f t="shared" si="18"/>
        <v>10.582507674418595</v>
      </c>
      <c r="AP232" s="35">
        <f t="shared" si="12"/>
        <v>17.89323902439023</v>
      </c>
      <c r="AQ232" s="35">
        <f t="shared" si="13"/>
        <v>23.814955769230757</v>
      </c>
      <c r="AR232" s="35">
        <f t="shared" si="14"/>
        <v>15.595216511627926</v>
      </c>
      <c r="AS232" s="35">
        <f t="shared" si="15"/>
        <v>15.463618219627454</v>
      </c>
      <c r="AT232" s="53">
        <f>P232-J232</f>
        <v>0.46279999999999999</v>
      </c>
      <c r="AU232" s="53">
        <f>Q232-K232</f>
        <v>0.39337999999999995</v>
      </c>
      <c r="AV232" s="53">
        <f>R232-L232</f>
        <v>0.31239000000000006</v>
      </c>
      <c r="AW232" s="53">
        <f>S232-M232</f>
        <v>0.11569999999999997</v>
      </c>
      <c r="AX232" s="53">
        <f>T232-N232</f>
        <v>5243.5239999999976</v>
      </c>
      <c r="AY232" s="53">
        <f>ABS(AT232)/P232*100</f>
        <v>46.511627906976742</v>
      </c>
      <c r="AZ232" s="53">
        <f>ABS(AU232)/Q232*100</f>
        <v>41.463414634146339</v>
      </c>
      <c r="BA232" s="53">
        <f>ABS(AV232)/R232*100</f>
        <v>34.61538461538462</v>
      </c>
      <c r="BB232" s="53">
        <f>ABS(AW232)/S232*100</f>
        <v>23.255813953488367</v>
      </c>
      <c r="BC232" s="53">
        <f>ABS(AX232)/T232*100</f>
        <v>17.698285625024397</v>
      </c>
    </row>
    <row r="233" spans="1:55" x14ac:dyDescent="0.2">
      <c r="A233" s="23">
        <v>232</v>
      </c>
      <c r="B233" s="12">
        <v>44327</v>
      </c>
      <c r="C233" s="54" t="s">
        <v>7</v>
      </c>
      <c r="D233" s="54" t="s">
        <v>6</v>
      </c>
      <c r="E233" s="24">
        <v>2</v>
      </c>
      <c r="F233" s="25">
        <v>2</v>
      </c>
      <c r="G233" s="25">
        <v>1</v>
      </c>
      <c r="H233" s="44">
        <v>0.8</v>
      </c>
      <c r="I233" s="39">
        <f t="shared" si="3"/>
        <v>9.691001300805642E-2</v>
      </c>
      <c r="J233" s="14">
        <v>0.79832999999999998</v>
      </c>
      <c r="K233" s="14">
        <v>0.76362000000000008</v>
      </c>
      <c r="L233" s="14">
        <v>0.74048000000000003</v>
      </c>
      <c r="M233" s="14">
        <v>0.41652</v>
      </c>
      <c r="N233" s="15">
        <v>25635.649000000001</v>
      </c>
      <c r="O233" s="27">
        <v>44343</v>
      </c>
      <c r="P233" s="17">
        <v>1.1338600000000001</v>
      </c>
      <c r="Q233" s="17">
        <v>1.02973</v>
      </c>
      <c r="R233" s="17">
        <v>0.96031</v>
      </c>
      <c r="S233" s="17">
        <v>0.46280000000000004</v>
      </c>
      <c r="T233" s="18">
        <v>27696.266</v>
      </c>
      <c r="U233" s="19">
        <v>1.4202898550724639</v>
      </c>
      <c r="V233" s="19">
        <v>1.1655011655011653</v>
      </c>
      <c r="W233" s="19">
        <v>1.296875</v>
      </c>
      <c r="X233" s="19">
        <v>1.1111111111111112</v>
      </c>
      <c r="Y233" s="19">
        <v>1.0803809179943134</v>
      </c>
      <c r="Z233" s="51">
        <v>1.4075882</v>
      </c>
      <c r="AA233" s="51">
        <v>1.3359019999999999</v>
      </c>
      <c r="AB233" s="51">
        <v>1.2504268000000001</v>
      </c>
      <c r="AC233" s="51">
        <v>1.1378558999999999</v>
      </c>
      <c r="AD233" s="51">
        <v>1.0982289000000001</v>
      </c>
      <c r="AE233" s="49">
        <f t="shared" si="16"/>
        <v>1.123719887706</v>
      </c>
      <c r="AF233" s="49">
        <f t="shared" si="4"/>
        <v>1.02012148524</v>
      </c>
      <c r="AG233" s="49">
        <f t="shared" si="5"/>
        <v>0.92591603686400004</v>
      </c>
      <c r="AH233" s="49">
        <f t="shared" si="6"/>
        <v>0.47393973946799994</v>
      </c>
      <c r="AI233" s="50">
        <f t="shared" si="7"/>
        <v>28153.810602056103</v>
      </c>
      <c r="AJ233" s="47">
        <f t="shared" si="17"/>
        <v>-1.0140112294000136E-2</v>
      </c>
      <c r="AK233" s="47">
        <f t="shared" si="8"/>
        <v>-9.6085147600000198E-3</v>
      </c>
      <c r="AL233" s="47">
        <f t="shared" si="9"/>
        <v>-3.4393963135999961E-2</v>
      </c>
      <c r="AM233" s="47">
        <f t="shared" si="10"/>
        <v>1.1139739467999898E-2</v>
      </c>
      <c r="AN233" s="48">
        <f t="shared" si="11"/>
        <v>457.54460205610303</v>
      </c>
      <c r="AO233" s="35">
        <f t="shared" si="18"/>
        <v>0.89430020408164457</v>
      </c>
      <c r="AP233" s="35">
        <f t="shared" si="12"/>
        <v>0.93311011235955243</v>
      </c>
      <c r="AQ233" s="35">
        <f t="shared" si="13"/>
        <v>3.5815479518072251</v>
      </c>
      <c r="AR233" s="35">
        <f t="shared" si="14"/>
        <v>2.4070309999999777</v>
      </c>
      <c r="AS233" s="35">
        <f t="shared" si="15"/>
        <v>1.6520082600885733</v>
      </c>
      <c r="AT233" s="53">
        <f>P233-J233</f>
        <v>0.33553000000000011</v>
      </c>
      <c r="AU233" s="53">
        <f>Q233-K233</f>
        <v>0.26610999999999996</v>
      </c>
      <c r="AV233" s="53">
        <f>R233-L233</f>
        <v>0.21982999999999997</v>
      </c>
      <c r="AW233" s="53">
        <f>S233-M233</f>
        <v>4.6280000000000043E-2</v>
      </c>
      <c r="AX233" s="53">
        <f>T233-N233</f>
        <v>2060.6169999999984</v>
      </c>
      <c r="AY233" s="53">
        <f>ABS(AT233)/P233*100</f>
        <v>29.591836734693882</v>
      </c>
      <c r="AZ233" s="53">
        <f>ABS(AU233)/Q233*100</f>
        <v>25.842696629213478</v>
      </c>
      <c r="BA233" s="53">
        <f>ABS(AV233)/R233*100</f>
        <v>22.891566265060238</v>
      </c>
      <c r="BB233" s="53">
        <f>ABS(AW233)/S233*100</f>
        <v>10.000000000000009</v>
      </c>
      <c r="BC233" s="53">
        <f>ABS(AX233)/T233*100</f>
        <v>7.4400534714679525</v>
      </c>
    </row>
    <row r="234" spans="1:55" x14ac:dyDescent="0.2">
      <c r="A234" s="23">
        <v>233</v>
      </c>
      <c r="B234" s="12">
        <v>44341</v>
      </c>
      <c r="C234" s="54" t="s">
        <v>5</v>
      </c>
      <c r="D234" s="54" t="s">
        <v>8</v>
      </c>
      <c r="E234" s="24">
        <v>1</v>
      </c>
      <c r="F234" s="25">
        <v>1</v>
      </c>
      <c r="G234" s="25">
        <v>1</v>
      </c>
      <c r="H234" s="44">
        <v>1.2</v>
      </c>
      <c r="I234" s="39">
        <f t="shared" si="3"/>
        <v>-7.9181246047624804E-2</v>
      </c>
      <c r="J234" s="14">
        <v>0.30082000000000003</v>
      </c>
      <c r="K234" s="14">
        <v>0.35866999999999999</v>
      </c>
      <c r="L234" s="14">
        <v>0.33552999999999999</v>
      </c>
      <c r="M234" s="14">
        <v>0.12726999999999999</v>
      </c>
      <c r="N234" s="15">
        <v>8492.380000000001</v>
      </c>
      <c r="O234" s="27">
        <v>44350</v>
      </c>
      <c r="P234" s="17">
        <v>0.32396000000000003</v>
      </c>
      <c r="Q234" s="17">
        <v>0.37024000000000001</v>
      </c>
      <c r="R234" s="17">
        <v>0.33552999999999999</v>
      </c>
      <c r="S234" s="17">
        <v>0.11570000000000001</v>
      </c>
      <c r="T234" s="18">
        <v>8132.5529999999999</v>
      </c>
      <c r="U234" s="19">
        <v>1.0769230769230769</v>
      </c>
      <c r="V234" s="19">
        <v>0.89218501686787299</v>
      </c>
      <c r="W234" s="19">
        <v>1</v>
      </c>
      <c r="X234" s="19">
        <v>0.90909090909090917</v>
      </c>
      <c r="Y234" s="19">
        <v>0.95762942779291538</v>
      </c>
      <c r="Z234" s="51">
        <v>1.1717663</v>
      </c>
      <c r="AA234" s="51">
        <v>1.1320173</v>
      </c>
      <c r="AB234" s="51">
        <v>1.1204486</v>
      </c>
      <c r="AC234" s="51">
        <v>1.0846487</v>
      </c>
      <c r="AD234" s="51">
        <v>1.0420792999999999</v>
      </c>
      <c r="AE234" s="49">
        <f t="shared" si="16"/>
        <v>0.35249073836600003</v>
      </c>
      <c r="AF234" s="49">
        <f t="shared" si="4"/>
        <v>0.40602064499099999</v>
      </c>
      <c r="AG234" s="49">
        <f t="shared" si="5"/>
        <v>0.37594411875799999</v>
      </c>
      <c r="AH234" s="49">
        <f t="shared" si="6"/>
        <v>0.13804324004900001</v>
      </c>
      <c r="AI234" s="50">
        <f t="shared" si="7"/>
        <v>8849.7334057340013</v>
      </c>
      <c r="AJ234" s="47">
        <f t="shared" si="17"/>
        <v>2.8530738366000008E-2</v>
      </c>
      <c r="AK234" s="47">
        <f t="shared" si="8"/>
        <v>3.5780644990999977E-2</v>
      </c>
      <c r="AL234" s="47">
        <f t="shared" si="9"/>
        <v>4.0414118757999995E-2</v>
      </c>
      <c r="AM234" s="47">
        <f t="shared" si="10"/>
        <v>2.2343240048999999E-2</v>
      </c>
      <c r="AN234" s="48">
        <f t="shared" si="11"/>
        <v>717.1804057340014</v>
      </c>
      <c r="AO234" s="35">
        <f t="shared" si="18"/>
        <v>8.8068707142857168</v>
      </c>
      <c r="AP234" s="35">
        <f t="shared" si="12"/>
        <v>9.6641759374999925</v>
      </c>
      <c r="AQ234" s="35">
        <f t="shared" si="13"/>
        <v>12.044859999999998</v>
      </c>
      <c r="AR234" s="35">
        <f t="shared" si="14"/>
        <v>19.311356999999997</v>
      </c>
      <c r="AS234" s="35">
        <f t="shared" si="15"/>
        <v>8.8186379570351576</v>
      </c>
      <c r="AT234" s="53">
        <f>P234-J234</f>
        <v>2.3139999999999994E-2</v>
      </c>
      <c r="AU234" s="53">
        <f>Q234-K234</f>
        <v>1.1570000000000025E-2</v>
      </c>
      <c r="AV234" s="53">
        <f>R234-L234</f>
        <v>0</v>
      </c>
      <c r="AW234" s="53">
        <f>S234-M234</f>
        <v>-1.1569999999999983E-2</v>
      </c>
      <c r="AX234" s="53">
        <f>T234-N234</f>
        <v>-359.82700000000114</v>
      </c>
      <c r="AY234" s="53">
        <f>ABS(AT234)/P234*100</f>
        <v>7.1428571428571415</v>
      </c>
      <c r="AZ234" s="53">
        <f>ABS(AU234)/Q234*100</f>
        <v>3.1250000000000062</v>
      </c>
      <c r="BA234" s="53">
        <f>ABS(AV234)/R234*100</f>
        <v>0</v>
      </c>
      <c r="BB234" s="53">
        <f>ABS(AW234)/S234*100</f>
        <v>9.999999999999984</v>
      </c>
      <c r="BC234" s="53">
        <f>ABS(AX234)/T234*100</f>
        <v>4.4245269597382411</v>
      </c>
    </row>
    <row r="235" spans="1:55" x14ac:dyDescent="0.2">
      <c r="A235" s="23">
        <v>234</v>
      </c>
      <c r="B235" s="12">
        <v>44341</v>
      </c>
      <c r="C235" s="54" t="s">
        <v>5</v>
      </c>
      <c r="D235" s="54" t="s">
        <v>6</v>
      </c>
      <c r="E235" s="24">
        <v>3</v>
      </c>
      <c r="F235" s="25">
        <v>2</v>
      </c>
      <c r="G235" s="25">
        <v>2</v>
      </c>
      <c r="H235" s="44">
        <v>0.8</v>
      </c>
      <c r="I235" s="39">
        <f t="shared" si="3"/>
        <v>9.691001300805642E-2</v>
      </c>
      <c r="J235" s="14">
        <v>0.48593999999999998</v>
      </c>
      <c r="K235" s="14">
        <v>0.47436999999999996</v>
      </c>
      <c r="L235" s="14">
        <v>0.43966</v>
      </c>
      <c r="M235" s="14">
        <v>0.24296999999999999</v>
      </c>
      <c r="N235" s="15">
        <v>14522.664000000001</v>
      </c>
      <c r="O235" s="27">
        <v>44357</v>
      </c>
      <c r="P235" s="17">
        <v>0.79832999999999998</v>
      </c>
      <c r="Q235" s="17">
        <v>0.69420000000000004</v>
      </c>
      <c r="R235" s="17">
        <v>0.60164000000000006</v>
      </c>
      <c r="S235" s="17">
        <v>0.31239</v>
      </c>
      <c r="T235" s="18">
        <v>18464.563000000002</v>
      </c>
      <c r="U235" s="19">
        <v>1.6428571428571428</v>
      </c>
      <c r="V235" s="19">
        <v>1.2648354659864662</v>
      </c>
      <c r="W235" s="19">
        <v>1.3684210526315792</v>
      </c>
      <c r="X235" s="19">
        <v>1.2857142857142858</v>
      </c>
      <c r="Y235" s="19">
        <v>1.2714308476736775</v>
      </c>
      <c r="Z235" s="51">
        <v>1.7007425</v>
      </c>
      <c r="AA235" s="51">
        <v>1.6797641999999999</v>
      </c>
      <c r="AB235" s="51">
        <v>1.5537097</v>
      </c>
      <c r="AC235" s="51">
        <v>1.3893076</v>
      </c>
      <c r="AD235" s="51">
        <v>1.3200582999999999</v>
      </c>
      <c r="AE235" s="49">
        <f t="shared" si="16"/>
        <v>0.82645881045000003</v>
      </c>
      <c r="AF235" s="49">
        <f t="shared" si="4"/>
        <v>0.79682974355399994</v>
      </c>
      <c r="AG235" s="49">
        <f t="shared" si="5"/>
        <v>0.683104006702</v>
      </c>
      <c r="AH235" s="49">
        <f t="shared" si="6"/>
        <v>0.33756006757199997</v>
      </c>
      <c r="AI235" s="50">
        <f t="shared" si="7"/>
        <v>19170.763151311199</v>
      </c>
      <c r="AJ235" s="47">
        <f t="shared" si="17"/>
        <v>2.8128810450000041E-2</v>
      </c>
      <c r="AK235" s="47">
        <f t="shared" si="8"/>
        <v>0.1026297435539999</v>
      </c>
      <c r="AL235" s="47">
        <f t="shared" si="9"/>
        <v>8.1464006701999936E-2</v>
      </c>
      <c r="AM235" s="47">
        <f t="shared" si="10"/>
        <v>2.5170067571999966E-2</v>
      </c>
      <c r="AN235" s="48">
        <f t="shared" si="11"/>
        <v>706.20015131119726</v>
      </c>
      <c r="AO235" s="35">
        <f t="shared" si="18"/>
        <v>3.5234565217391358</v>
      </c>
      <c r="AP235" s="35">
        <f t="shared" si="12"/>
        <v>14.783886999999984</v>
      </c>
      <c r="AQ235" s="35">
        <f t="shared" si="13"/>
        <v>13.540324230769219</v>
      </c>
      <c r="AR235" s="35">
        <f t="shared" si="14"/>
        <v>8.0572577777777674</v>
      </c>
      <c r="AS235" s="35">
        <f t="shared" si="15"/>
        <v>3.8246242346011505</v>
      </c>
      <c r="AT235" s="53">
        <f>P235-J235</f>
        <v>0.31239</v>
      </c>
      <c r="AU235" s="53">
        <f>Q235-K235</f>
        <v>0.21983000000000008</v>
      </c>
      <c r="AV235" s="53">
        <f>R235-L235</f>
        <v>0.16198000000000007</v>
      </c>
      <c r="AW235" s="53">
        <f>S235-M235</f>
        <v>6.9420000000000009E-2</v>
      </c>
      <c r="AX235" s="53">
        <f>T235-N235</f>
        <v>3941.8990000000013</v>
      </c>
      <c r="AY235" s="53">
        <f>ABS(AT235)/P235*100</f>
        <v>39.130434782608695</v>
      </c>
      <c r="AZ235" s="53">
        <f>ABS(AU235)/Q235*100</f>
        <v>31.666666666666675</v>
      </c>
      <c r="BA235" s="53">
        <f>ABS(AV235)/R235*100</f>
        <v>26.923076923076934</v>
      </c>
      <c r="BB235" s="53">
        <f>ABS(AW235)/S235*100</f>
        <v>22.222222222222225</v>
      </c>
      <c r="BC235" s="53">
        <f>ABS(AX235)/T235*100</f>
        <v>21.348455417006083</v>
      </c>
    </row>
    <row r="236" spans="1:55" x14ac:dyDescent="0.2">
      <c r="A236" s="23">
        <v>235</v>
      </c>
      <c r="B236" s="12">
        <v>44384</v>
      </c>
      <c r="C236" s="54" t="s">
        <v>7</v>
      </c>
      <c r="D236" s="54" t="s">
        <v>6</v>
      </c>
      <c r="E236" s="24">
        <v>2</v>
      </c>
      <c r="F236" s="25">
        <v>2</v>
      </c>
      <c r="G236" s="25">
        <v>1</v>
      </c>
      <c r="H236" s="44">
        <v>0.7</v>
      </c>
      <c r="I236" s="39">
        <f t="shared" si="3"/>
        <v>0.15490195998574319</v>
      </c>
      <c r="J236" s="14">
        <v>0.60164000000000006</v>
      </c>
      <c r="K236" s="14">
        <v>0.57850000000000001</v>
      </c>
      <c r="L236" s="14">
        <v>0.48593999999999998</v>
      </c>
      <c r="M236" s="14">
        <v>0.28925000000000001</v>
      </c>
      <c r="N236" s="15">
        <v>16933.851999999999</v>
      </c>
      <c r="O236" s="27">
        <v>44392</v>
      </c>
      <c r="P236" s="17">
        <v>0.89089000000000007</v>
      </c>
      <c r="Q236" s="17">
        <v>0.75205</v>
      </c>
      <c r="R236" s="17">
        <v>0.61321000000000003</v>
      </c>
      <c r="S236" s="17">
        <v>0.33552999999999999</v>
      </c>
      <c r="T236" s="18">
        <v>19674.785</v>
      </c>
      <c r="U236" s="19">
        <v>1.4807692307692308</v>
      </c>
      <c r="V236" s="19">
        <v>1.1235955056179776</v>
      </c>
      <c r="W236" s="19">
        <v>1.2619047619047621</v>
      </c>
      <c r="X236" s="19">
        <v>1.1599999999999999</v>
      </c>
      <c r="Y236" s="19">
        <v>1.1618611642525281</v>
      </c>
      <c r="Z236" s="51">
        <v>1.4387114000000001</v>
      </c>
      <c r="AA236" s="51">
        <v>1.3337615</v>
      </c>
      <c r="AB236" s="51">
        <v>1.2909329</v>
      </c>
      <c r="AC236" s="51">
        <v>1.2126361000000001</v>
      </c>
      <c r="AD236" s="51">
        <v>1.1722121999999999</v>
      </c>
      <c r="AE236" s="49">
        <f t="shared" si="16"/>
        <v>0.86558632669600011</v>
      </c>
      <c r="AF236" s="49">
        <f t="shared" si="4"/>
        <v>0.77158102775000004</v>
      </c>
      <c r="AG236" s="49">
        <f t="shared" si="5"/>
        <v>0.62731593342600001</v>
      </c>
      <c r="AH236" s="49">
        <f t="shared" si="6"/>
        <v>0.35075499192500004</v>
      </c>
      <c r="AI236" s="50">
        <f t="shared" si="7"/>
        <v>19850.067907394397</v>
      </c>
      <c r="AJ236" s="47">
        <f t="shared" si="17"/>
        <v>-2.5303673303999963E-2</v>
      </c>
      <c r="AK236" s="47">
        <f t="shared" si="8"/>
        <v>1.9531027750000041E-2</v>
      </c>
      <c r="AL236" s="47">
        <f t="shared" si="9"/>
        <v>1.4105933425999972E-2</v>
      </c>
      <c r="AM236" s="47">
        <f t="shared" si="10"/>
        <v>1.5224991925000042E-2</v>
      </c>
      <c r="AN236" s="48">
        <f t="shared" si="11"/>
        <v>175.28290739439763</v>
      </c>
      <c r="AO236" s="35">
        <f t="shared" si="18"/>
        <v>2.8402690909090866</v>
      </c>
      <c r="AP236" s="35">
        <f t="shared" si="12"/>
        <v>2.597038461538467</v>
      </c>
      <c r="AQ236" s="35">
        <f t="shared" si="13"/>
        <v>2.3003430188679199</v>
      </c>
      <c r="AR236" s="35">
        <f t="shared" si="14"/>
        <v>4.5375948275862195</v>
      </c>
      <c r="AS236" s="35">
        <f t="shared" si="15"/>
        <v>0.89090125962950872</v>
      </c>
      <c r="AT236" s="53">
        <f>P236-J236</f>
        <v>0.28925000000000001</v>
      </c>
      <c r="AU236" s="53">
        <f>Q236-K236</f>
        <v>0.17354999999999998</v>
      </c>
      <c r="AV236" s="53">
        <f>R236-L236</f>
        <v>0.12727000000000005</v>
      </c>
      <c r="AW236" s="53">
        <f>S236-M236</f>
        <v>4.6279999999999988E-2</v>
      </c>
      <c r="AX236" s="53">
        <f>T236-N236</f>
        <v>2740.9330000000009</v>
      </c>
      <c r="AY236" s="53">
        <f>ABS(AT236)/P236*100</f>
        <v>32.467532467532465</v>
      </c>
      <c r="AZ236" s="53">
        <f>ABS(AU236)/Q236*100</f>
        <v>23.076923076923077</v>
      </c>
      <c r="BA236" s="53">
        <f>ABS(AV236)/R236*100</f>
        <v>20.754716981132081</v>
      </c>
      <c r="BB236" s="53">
        <f>ABS(AW236)/S236*100</f>
        <v>13.793103448275859</v>
      </c>
      <c r="BC236" s="53">
        <f>ABS(AX236)/T236*100</f>
        <v>13.931196706850931</v>
      </c>
    </row>
    <row r="237" spans="1:55" x14ac:dyDescent="0.2">
      <c r="A237" s="23">
        <v>236</v>
      </c>
      <c r="B237" s="12">
        <v>44342</v>
      </c>
      <c r="C237" s="54" t="s">
        <v>5</v>
      </c>
      <c r="D237" s="54" t="s">
        <v>8</v>
      </c>
      <c r="E237" s="24">
        <v>3</v>
      </c>
      <c r="F237" s="25">
        <v>2</v>
      </c>
      <c r="G237" s="25">
        <v>2</v>
      </c>
      <c r="H237" s="44">
        <v>1.2</v>
      </c>
      <c r="I237" s="39">
        <f t="shared" si="3"/>
        <v>-7.9181246047624804E-2</v>
      </c>
      <c r="J237" s="14">
        <v>0.40494999999999998</v>
      </c>
      <c r="K237" s="14">
        <v>0.39338000000000006</v>
      </c>
      <c r="L237" s="14">
        <v>0.38181000000000004</v>
      </c>
      <c r="M237" s="14">
        <v>0.28925000000000001</v>
      </c>
      <c r="N237" s="15">
        <v>18586.047999999999</v>
      </c>
      <c r="O237" s="27">
        <v>44350</v>
      </c>
      <c r="P237" s="17">
        <v>0.90246000000000004</v>
      </c>
      <c r="Q237" s="17">
        <v>0.82147000000000003</v>
      </c>
      <c r="R237" s="17">
        <v>0.82147000000000003</v>
      </c>
      <c r="S237" s="17">
        <v>0.46280000000000004</v>
      </c>
      <c r="T237" s="18">
        <v>26147.043000000001</v>
      </c>
      <c r="U237" s="19">
        <v>2.2285714285714286</v>
      </c>
      <c r="V237" s="19">
        <v>1.804870608571864</v>
      </c>
      <c r="W237" s="19">
        <v>2.1515151515151514</v>
      </c>
      <c r="X237" s="19">
        <v>1.6</v>
      </c>
      <c r="Y237" s="19">
        <v>1.4068102589641436</v>
      </c>
      <c r="Z237" s="51">
        <v>2.2153182</v>
      </c>
      <c r="AA237" s="51">
        <v>1.9845946000000001</v>
      </c>
      <c r="AB237" s="51">
        <v>1.8021151</v>
      </c>
      <c r="AC237" s="51">
        <v>1.5008466</v>
      </c>
      <c r="AD237" s="51">
        <v>1.4210596</v>
      </c>
      <c r="AE237" s="49">
        <f t="shared" si="16"/>
        <v>0.89709310508999995</v>
      </c>
      <c r="AF237" s="49">
        <f t="shared" si="4"/>
        <v>0.78069982374800018</v>
      </c>
      <c r="AG237" s="49">
        <f t="shared" si="5"/>
        <v>0.68806556633100002</v>
      </c>
      <c r="AH237" s="49">
        <f t="shared" si="6"/>
        <v>0.43411987905000005</v>
      </c>
      <c r="AI237" s="50">
        <f t="shared" si="7"/>
        <v>26411.881936460799</v>
      </c>
      <c r="AJ237" s="47">
        <f t="shared" si="17"/>
        <v>-5.3668949100000862E-3</v>
      </c>
      <c r="AK237" s="47">
        <f t="shared" si="8"/>
        <v>-4.0770176251999857E-2</v>
      </c>
      <c r="AL237" s="47">
        <f t="shared" si="9"/>
        <v>-0.13340443366900001</v>
      </c>
      <c r="AM237" s="47">
        <f t="shared" si="10"/>
        <v>-2.8680120949999999E-2</v>
      </c>
      <c r="AN237" s="48">
        <f t="shared" si="11"/>
        <v>264.83893646079741</v>
      </c>
      <c r="AO237" s="35">
        <f t="shared" si="18"/>
        <v>0.59469615384616337</v>
      </c>
      <c r="AP237" s="35">
        <f t="shared" si="12"/>
        <v>4.9630754929577288</v>
      </c>
      <c r="AQ237" s="35">
        <f t="shared" si="13"/>
        <v>16.239720704225352</v>
      </c>
      <c r="AR237" s="35">
        <f t="shared" si="14"/>
        <v>6.1970874999999994</v>
      </c>
      <c r="AS237" s="35">
        <f t="shared" si="15"/>
        <v>1.0128829346431159</v>
      </c>
      <c r="AT237" s="53">
        <f>P237-J237</f>
        <v>0.49751000000000006</v>
      </c>
      <c r="AU237" s="53">
        <f>Q237-K237</f>
        <v>0.42808999999999997</v>
      </c>
      <c r="AV237" s="53">
        <f>R237-L237</f>
        <v>0.43966</v>
      </c>
      <c r="AW237" s="53">
        <f>S237-M237</f>
        <v>0.17355000000000004</v>
      </c>
      <c r="AX237" s="53">
        <f>T237-N237</f>
        <v>7560.9950000000026</v>
      </c>
      <c r="AY237" s="53">
        <f>ABS(AT237)/P237*100</f>
        <v>55.128205128205131</v>
      </c>
      <c r="AZ237" s="53">
        <f>ABS(AU237)/Q237*100</f>
        <v>52.112676056338024</v>
      </c>
      <c r="BA237" s="53">
        <f>ABS(AV237)/R237*100</f>
        <v>53.521126760563376</v>
      </c>
      <c r="BB237" s="53">
        <f>ABS(AW237)/S237*100</f>
        <v>37.500000000000007</v>
      </c>
      <c r="BC237" s="53">
        <f>ABS(AX237)/T237*100</f>
        <v>28.917208726049832</v>
      </c>
    </row>
    <row r="238" spans="1:55" x14ac:dyDescent="0.2">
      <c r="A238" s="23">
        <v>237</v>
      </c>
      <c r="B238" s="12">
        <v>44349</v>
      </c>
      <c r="C238" s="54" t="s">
        <v>5</v>
      </c>
      <c r="D238" s="54" t="s">
        <v>6</v>
      </c>
      <c r="E238" s="24">
        <v>2</v>
      </c>
      <c r="F238" s="25">
        <v>2</v>
      </c>
      <c r="G238" s="25">
        <v>1</v>
      </c>
      <c r="H238" s="44">
        <v>1.2</v>
      </c>
      <c r="I238" s="39">
        <f t="shared" si="3"/>
        <v>-7.9181246047624804E-2</v>
      </c>
      <c r="J238" s="14">
        <v>0.76362000000000008</v>
      </c>
      <c r="K238" s="14">
        <v>0.68262999999999996</v>
      </c>
      <c r="L238" s="14">
        <v>0.61321000000000003</v>
      </c>
      <c r="M238" s="14">
        <v>0.27767999999999998</v>
      </c>
      <c r="N238" s="15">
        <v>15401.984</v>
      </c>
      <c r="O238" s="27">
        <v>44364</v>
      </c>
      <c r="P238" s="17">
        <v>0.97187999999999997</v>
      </c>
      <c r="Q238" s="17">
        <v>0.82147000000000003</v>
      </c>
      <c r="R238" s="17">
        <v>0.77519000000000005</v>
      </c>
      <c r="S238" s="17">
        <v>0.32396000000000003</v>
      </c>
      <c r="T238" s="18">
        <v>17566.731</v>
      </c>
      <c r="U238" s="19">
        <v>1.2727272727272725</v>
      </c>
      <c r="V238" s="19">
        <v>1.0400949269736168</v>
      </c>
      <c r="W238" s="19">
        <v>1.2641509433962264</v>
      </c>
      <c r="X238" s="19">
        <v>1.1666666666666667</v>
      </c>
      <c r="Y238" s="19">
        <v>1.1405498798076923</v>
      </c>
      <c r="Z238" s="51">
        <v>1.3646450999999999</v>
      </c>
      <c r="AA238" s="51">
        <v>1.3005376</v>
      </c>
      <c r="AB238" s="51">
        <v>1.2804515000000001</v>
      </c>
      <c r="AC238" s="51">
        <v>1.1676629999999999</v>
      </c>
      <c r="AD238" s="51">
        <v>1.1313453</v>
      </c>
      <c r="AE238" s="49">
        <f t="shared" si="16"/>
        <v>1.0420702912620001</v>
      </c>
      <c r="AF238" s="49">
        <f t="shared" si="4"/>
        <v>0.88778598188799995</v>
      </c>
      <c r="AG238" s="49">
        <f t="shared" si="5"/>
        <v>0.78518566431500014</v>
      </c>
      <c r="AH238" s="49">
        <f t="shared" si="6"/>
        <v>0.32423666183999994</v>
      </c>
      <c r="AI238" s="50">
        <f t="shared" si="7"/>
        <v>17424.962209075202</v>
      </c>
      <c r="AJ238" s="47">
        <f t="shared" si="17"/>
        <v>7.019029126200016E-2</v>
      </c>
      <c r="AK238" s="47">
        <f t="shared" si="8"/>
        <v>6.631598188799992E-2</v>
      </c>
      <c r="AL238" s="47">
        <f t="shared" si="9"/>
        <v>9.9956643150000968E-3</v>
      </c>
      <c r="AM238" s="47">
        <f t="shared" si="10"/>
        <v>2.7666183999991434E-4</v>
      </c>
      <c r="AN238" s="48">
        <f t="shared" si="11"/>
        <v>-141.76879092479794</v>
      </c>
      <c r="AO238" s="35">
        <f t="shared" si="18"/>
        <v>7.2221150000000165</v>
      </c>
      <c r="AP238" s="35">
        <f t="shared" si="12"/>
        <v>8.0728428169013995</v>
      </c>
      <c r="AQ238" s="35">
        <f t="shared" si="13"/>
        <v>1.2894470149253856</v>
      </c>
      <c r="AR238" s="35">
        <f t="shared" si="14"/>
        <v>8.5399999999973553E-2</v>
      </c>
      <c r="AS238" s="35">
        <f t="shared" si="15"/>
        <v>0.80703000987945883</v>
      </c>
      <c r="AT238" s="53">
        <f>P238-J238</f>
        <v>0.20825999999999989</v>
      </c>
      <c r="AU238" s="53">
        <f>Q238-K238</f>
        <v>0.13884000000000007</v>
      </c>
      <c r="AV238" s="53">
        <f>R238-L238</f>
        <v>0.16198000000000001</v>
      </c>
      <c r="AW238" s="53">
        <f>S238-M238</f>
        <v>4.6280000000000043E-2</v>
      </c>
      <c r="AX238" s="53">
        <f>T238-N238</f>
        <v>2164.7469999999994</v>
      </c>
      <c r="AY238" s="53">
        <f>ABS(AT238)/P238*100</f>
        <v>21.42857142857142</v>
      </c>
      <c r="AZ238" s="53">
        <f>ABS(AU238)/Q238*100</f>
        <v>16.901408450704235</v>
      </c>
      <c r="BA238" s="53">
        <f>ABS(AV238)/R238*100</f>
        <v>20.8955223880597</v>
      </c>
      <c r="BB238" s="53">
        <f>ABS(AW238)/S238*100</f>
        <v>14.285714285714299</v>
      </c>
      <c r="BC238" s="53">
        <f>ABS(AX238)/T238*100</f>
        <v>12.322992820918129</v>
      </c>
    </row>
    <row r="239" spans="1:55" x14ac:dyDescent="0.2">
      <c r="A239" s="23">
        <v>238</v>
      </c>
      <c r="B239" s="12">
        <v>44349</v>
      </c>
      <c r="C239" s="54" t="s">
        <v>7</v>
      </c>
      <c r="D239" s="54" t="s">
        <v>6</v>
      </c>
      <c r="E239" s="24">
        <v>1</v>
      </c>
      <c r="F239" s="25">
        <v>1</v>
      </c>
      <c r="G239" s="25">
        <v>1</v>
      </c>
      <c r="H239" s="44">
        <v>0.9</v>
      </c>
      <c r="I239" s="39">
        <f t="shared" si="3"/>
        <v>4.5757490560675143E-2</v>
      </c>
      <c r="J239" s="14">
        <v>0.75205</v>
      </c>
      <c r="K239" s="14">
        <v>0.65948999999999991</v>
      </c>
      <c r="L239" s="14">
        <v>0.59006999999999998</v>
      </c>
      <c r="M239" s="14">
        <v>0.20826</v>
      </c>
      <c r="N239" s="15">
        <v>12757.082</v>
      </c>
      <c r="O239" s="27">
        <v>44364</v>
      </c>
      <c r="P239" s="17">
        <v>0.89089000000000007</v>
      </c>
      <c r="Q239" s="17">
        <v>0.77519000000000005</v>
      </c>
      <c r="R239" s="17">
        <v>0.68262999999999996</v>
      </c>
      <c r="S239" s="17">
        <v>0.24296999999999999</v>
      </c>
      <c r="T239" s="18">
        <v>14465.971</v>
      </c>
      <c r="U239" s="19">
        <v>1.1846153846153846</v>
      </c>
      <c r="V239" s="19">
        <v>1.015936557036498</v>
      </c>
      <c r="W239" s="19">
        <v>1.1568627450980391</v>
      </c>
      <c r="X239" s="19">
        <v>1.1666666666666665</v>
      </c>
      <c r="Y239" s="19">
        <v>1.1339561037547614</v>
      </c>
      <c r="Z239" s="51">
        <v>1.1799845</v>
      </c>
      <c r="AA239" s="51">
        <v>1.131073</v>
      </c>
      <c r="AB239" s="51">
        <v>1.1195265999999999</v>
      </c>
      <c r="AC239" s="51">
        <v>1.0798525000000001</v>
      </c>
      <c r="AD239" s="51">
        <v>1.0447472</v>
      </c>
      <c r="AE239" s="49">
        <f t="shared" si="16"/>
        <v>0.88740734322500003</v>
      </c>
      <c r="AF239" s="49">
        <f t="shared" si="4"/>
        <v>0.7459313327699999</v>
      </c>
      <c r="AG239" s="49">
        <f t="shared" si="5"/>
        <v>0.66059906086199993</v>
      </c>
      <c r="AH239" s="49">
        <f t="shared" si="6"/>
        <v>0.22489008165000002</v>
      </c>
      <c r="AI239" s="50">
        <f t="shared" si="7"/>
        <v>13327.925699670401</v>
      </c>
      <c r="AJ239" s="47">
        <f t="shared" si="17"/>
        <v>-3.482656775000037E-3</v>
      </c>
      <c r="AK239" s="47">
        <f t="shared" si="8"/>
        <v>-2.9258667230000146E-2</v>
      </c>
      <c r="AL239" s="47">
        <f t="shared" si="9"/>
        <v>-2.2030939138000027E-2</v>
      </c>
      <c r="AM239" s="47">
        <f t="shared" si="10"/>
        <v>-1.8079918349999974E-2</v>
      </c>
      <c r="AN239" s="48">
        <f t="shared" si="11"/>
        <v>-1138.0453003295988</v>
      </c>
      <c r="AO239" s="35">
        <f t="shared" si="18"/>
        <v>0.3909188311688353</v>
      </c>
      <c r="AP239" s="35">
        <f t="shared" si="12"/>
        <v>3.7743865671641981</v>
      </c>
      <c r="AQ239" s="35">
        <f t="shared" si="13"/>
        <v>3.2273616949152588</v>
      </c>
      <c r="AR239" s="35">
        <f t="shared" si="14"/>
        <v>7.4412142857142749</v>
      </c>
      <c r="AS239" s="35">
        <f t="shared" si="15"/>
        <v>7.8670508901863476</v>
      </c>
      <c r="AT239" s="53">
        <f>P239-J239</f>
        <v>0.13884000000000007</v>
      </c>
      <c r="AU239" s="53">
        <f>Q239-K239</f>
        <v>0.11570000000000014</v>
      </c>
      <c r="AV239" s="53">
        <f>R239-L239</f>
        <v>9.2559999999999976E-2</v>
      </c>
      <c r="AW239" s="53">
        <f>S239-M239</f>
        <v>3.4709999999999991E-2</v>
      </c>
      <c r="AX239" s="53">
        <f>T239-N239</f>
        <v>1708.8889999999992</v>
      </c>
      <c r="AY239" s="53">
        <f>ABS(AT239)/P239*100</f>
        <v>15.584415584415593</v>
      </c>
      <c r="AZ239" s="53">
        <f>ABS(AU239)/Q239*100</f>
        <v>14.925373134328373</v>
      </c>
      <c r="BA239" s="53">
        <f>ABS(AV239)/R239*100</f>
        <v>13.559322033898303</v>
      </c>
      <c r="BB239" s="53">
        <f>ABS(AW239)/S239*100</f>
        <v>14.285714285714283</v>
      </c>
      <c r="BC239" s="53">
        <f>ABS(AX239)/T239*100</f>
        <v>11.81316484043829</v>
      </c>
    </row>
    <row r="240" spans="1:55" x14ac:dyDescent="0.2">
      <c r="A240" s="23">
        <v>239</v>
      </c>
      <c r="B240" s="12">
        <v>44350</v>
      </c>
      <c r="C240" s="54" t="s">
        <v>5</v>
      </c>
      <c r="D240" s="54" t="s">
        <v>6</v>
      </c>
      <c r="E240" s="24">
        <v>3</v>
      </c>
      <c r="F240" s="25">
        <v>2</v>
      </c>
      <c r="G240" s="25">
        <v>2</v>
      </c>
      <c r="H240" s="44">
        <v>0.6</v>
      </c>
      <c r="I240" s="39">
        <f t="shared" si="3"/>
        <v>0.22184874961635639</v>
      </c>
      <c r="J240" s="14">
        <v>0.43966</v>
      </c>
      <c r="K240" s="14">
        <v>0.46280000000000004</v>
      </c>
      <c r="L240" s="14">
        <v>0.42809000000000003</v>
      </c>
      <c r="M240" s="14">
        <v>0.20826</v>
      </c>
      <c r="N240" s="15">
        <v>15002.819</v>
      </c>
      <c r="O240" s="27">
        <v>44361</v>
      </c>
      <c r="P240" s="17">
        <v>0.64792000000000005</v>
      </c>
      <c r="Q240" s="17">
        <v>0.60164000000000006</v>
      </c>
      <c r="R240" s="17">
        <v>0.53222000000000003</v>
      </c>
      <c r="S240" s="17">
        <v>0.23140000000000002</v>
      </c>
      <c r="T240" s="18">
        <v>13402.688</v>
      </c>
      <c r="U240" s="19">
        <v>1.4736842105263159</v>
      </c>
      <c r="V240" s="19">
        <v>1.1235955056179774</v>
      </c>
      <c r="W240" s="19">
        <v>1.2432432432432432</v>
      </c>
      <c r="X240" s="19">
        <v>1.1111111111111112</v>
      </c>
      <c r="Y240" s="19">
        <v>0.89334464409655279</v>
      </c>
      <c r="Z240" s="51">
        <v>1.4141912000000001</v>
      </c>
      <c r="AA240" s="51">
        <v>1.3032448000000001</v>
      </c>
      <c r="AB240" s="51">
        <v>1.2814782</v>
      </c>
      <c r="AC240" s="51">
        <v>1.2165793</v>
      </c>
      <c r="AD240" s="51">
        <v>1.1802383999999999</v>
      </c>
      <c r="AE240" s="49">
        <f t="shared" si="16"/>
        <v>0.621763302992</v>
      </c>
      <c r="AF240" s="49">
        <f t="shared" si="4"/>
        <v>0.60314169344000013</v>
      </c>
      <c r="AG240" s="49">
        <f t="shared" si="5"/>
        <v>0.54858800263800001</v>
      </c>
      <c r="AH240" s="49">
        <f t="shared" si="6"/>
        <v>0.25336480501800002</v>
      </c>
      <c r="AI240" s="50">
        <f t="shared" si="7"/>
        <v>17706.903092049597</v>
      </c>
      <c r="AJ240" s="47">
        <f t="shared" si="17"/>
        <v>-2.6156697008000052E-2</v>
      </c>
      <c r="AK240" s="47">
        <f t="shared" si="8"/>
        <v>1.5016934400000626E-3</v>
      </c>
      <c r="AL240" s="47">
        <f t="shared" si="9"/>
        <v>1.6368002637999979E-2</v>
      </c>
      <c r="AM240" s="47">
        <f t="shared" si="10"/>
        <v>2.1964805017999994E-2</v>
      </c>
      <c r="AN240" s="48">
        <f t="shared" si="11"/>
        <v>4304.2150920495969</v>
      </c>
      <c r="AO240" s="35">
        <f t="shared" si="18"/>
        <v>4.037025714285722</v>
      </c>
      <c r="AP240" s="35">
        <f t="shared" si="12"/>
        <v>0.24960000000001037</v>
      </c>
      <c r="AQ240" s="35">
        <f t="shared" si="13"/>
        <v>3.0754204347826044</v>
      </c>
      <c r="AR240" s="35">
        <f t="shared" si="14"/>
        <v>9.492136999999996</v>
      </c>
      <c r="AS240" s="35">
        <f t="shared" si="15"/>
        <v>32.114566063535889</v>
      </c>
      <c r="AT240" s="53">
        <f>P240-J240</f>
        <v>0.20826000000000006</v>
      </c>
      <c r="AU240" s="53">
        <f>Q240-K240</f>
        <v>0.13884000000000002</v>
      </c>
      <c r="AV240" s="53">
        <f>R240-L240</f>
        <v>0.10413</v>
      </c>
      <c r="AW240" s="53">
        <f>S240-M240</f>
        <v>2.3140000000000022E-2</v>
      </c>
      <c r="AX240" s="53">
        <f>T240-N240</f>
        <v>-1600.1309999999994</v>
      </c>
      <c r="AY240" s="53">
        <f>ABS(AT240)/P240*100</f>
        <v>32.142857142857153</v>
      </c>
      <c r="AZ240" s="53">
        <f>ABS(AU240)/Q240*100</f>
        <v>23.076923076923077</v>
      </c>
      <c r="BA240" s="53">
        <f>ABS(AV240)/R240*100</f>
        <v>19.565217391304344</v>
      </c>
      <c r="BB240" s="53">
        <f>ABS(AW240)/S240*100</f>
        <v>10.000000000000009</v>
      </c>
      <c r="BC240" s="53">
        <f>ABS(AX240)/T240*100</f>
        <v>11.938881215469609</v>
      </c>
    </row>
    <row r="241" spans="1:55" x14ac:dyDescent="0.2">
      <c r="A241" s="23">
        <v>240</v>
      </c>
      <c r="B241" s="12">
        <v>44350</v>
      </c>
      <c r="C241" s="54" t="s">
        <v>7</v>
      </c>
      <c r="D241" s="54" t="s">
        <v>6</v>
      </c>
      <c r="E241" s="24">
        <v>2</v>
      </c>
      <c r="F241" s="25">
        <v>2</v>
      </c>
      <c r="G241" s="25">
        <v>1</v>
      </c>
      <c r="H241" s="44">
        <v>1.2</v>
      </c>
      <c r="I241" s="39">
        <f t="shared" si="3"/>
        <v>-7.9181246047624804E-2</v>
      </c>
      <c r="J241" s="14">
        <v>0.60164000000000006</v>
      </c>
      <c r="K241" s="14">
        <v>0.61321000000000003</v>
      </c>
      <c r="L241" s="14">
        <v>0.49751000000000001</v>
      </c>
      <c r="M241" s="14">
        <v>0.23140000000000002</v>
      </c>
      <c r="N241" s="15">
        <v>13686.153</v>
      </c>
      <c r="O241" s="27">
        <v>44368</v>
      </c>
      <c r="P241" s="17">
        <v>0.85618000000000005</v>
      </c>
      <c r="Q241" s="17">
        <v>0.72891000000000006</v>
      </c>
      <c r="R241" s="17">
        <v>0.55535999999999996</v>
      </c>
      <c r="S241" s="17">
        <v>0.23140000000000002</v>
      </c>
      <c r="T241" s="18">
        <v>13819.208000000001</v>
      </c>
      <c r="U241" s="19">
        <v>1.4230769230769229</v>
      </c>
      <c r="V241" s="19">
        <v>1.027380505862592</v>
      </c>
      <c r="W241" s="19">
        <v>1.1162790697674418</v>
      </c>
      <c r="X241" s="19">
        <v>1</v>
      </c>
      <c r="Y241" s="19">
        <v>1.0097218699805564</v>
      </c>
      <c r="Z241" s="51">
        <v>1.3148209</v>
      </c>
      <c r="AA241" s="51">
        <v>1.255209</v>
      </c>
      <c r="AB241" s="51">
        <v>1.2483655</v>
      </c>
      <c r="AC241" s="51">
        <v>1.1891514999999999</v>
      </c>
      <c r="AD241" s="51">
        <v>1.1458535000000001</v>
      </c>
      <c r="AE241" s="49">
        <f t="shared" si="16"/>
        <v>0.79104884627600003</v>
      </c>
      <c r="AF241" s="49">
        <f t="shared" si="4"/>
        <v>0.76970671089000009</v>
      </c>
      <c r="AG241" s="49">
        <f t="shared" si="5"/>
        <v>0.62107431990500006</v>
      </c>
      <c r="AH241" s="49">
        <f t="shared" si="6"/>
        <v>0.27516965710000002</v>
      </c>
      <c r="AI241" s="50">
        <f t="shared" si="7"/>
        <v>15682.326316585501</v>
      </c>
      <c r="AJ241" s="47">
        <f t="shared" si="17"/>
        <v>-6.5131153724000024E-2</v>
      </c>
      <c r="AK241" s="47">
        <f t="shared" si="8"/>
        <v>4.0796710890000032E-2</v>
      </c>
      <c r="AL241" s="47">
        <f t="shared" si="9"/>
        <v>6.5714319905000096E-2</v>
      </c>
      <c r="AM241" s="47">
        <f t="shared" si="10"/>
        <v>4.3769657099999998E-2</v>
      </c>
      <c r="AN241" s="48">
        <f t="shared" si="11"/>
        <v>1863.1183165855</v>
      </c>
      <c r="AO241" s="35">
        <f t="shared" si="18"/>
        <v>7.6071800000000023</v>
      </c>
      <c r="AP241" s="35">
        <f t="shared" si="12"/>
        <v>5.5969476190476231</v>
      </c>
      <c r="AQ241" s="35">
        <f t="shared" si="13"/>
        <v>11.832742708333353</v>
      </c>
      <c r="AR241" s="35">
        <f t="shared" si="14"/>
        <v>18.915149999999997</v>
      </c>
      <c r="AS241" s="35">
        <f t="shared" si="15"/>
        <v>13.48209185783657</v>
      </c>
      <c r="AT241" s="53">
        <f>P241-J241</f>
        <v>0.25453999999999999</v>
      </c>
      <c r="AU241" s="53">
        <f>Q241-K241</f>
        <v>0.11570000000000003</v>
      </c>
      <c r="AV241" s="53">
        <f>R241-L241</f>
        <v>5.7849999999999957E-2</v>
      </c>
      <c r="AW241" s="53">
        <f>S241-M241</f>
        <v>0</v>
      </c>
      <c r="AX241" s="53">
        <f>T241-N241</f>
        <v>133.05500000000029</v>
      </c>
      <c r="AY241" s="53">
        <f>ABS(AT241)/P241*100</f>
        <v>29.729729729729726</v>
      </c>
      <c r="AZ241" s="53">
        <f>ABS(AU241)/Q241*100</f>
        <v>15.873015873015875</v>
      </c>
      <c r="BA241" s="53">
        <f>ABS(AV241)/R241*100</f>
        <v>10.416666666666661</v>
      </c>
      <c r="BB241" s="53">
        <f>ABS(AW241)/S241*100</f>
        <v>0</v>
      </c>
      <c r="BC241" s="53">
        <f>ABS(AX241)/T241*100</f>
        <v>0.962826523777631</v>
      </c>
    </row>
    <row r="242" spans="1:55" x14ac:dyDescent="0.2">
      <c r="A242" s="23">
        <v>241</v>
      </c>
      <c r="B242" s="12">
        <v>44363</v>
      </c>
      <c r="C242" s="54" t="s">
        <v>7</v>
      </c>
      <c r="D242" s="54" t="s">
        <v>8</v>
      </c>
      <c r="E242" s="24">
        <v>3</v>
      </c>
      <c r="F242" s="25">
        <v>2</v>
      </c>
      <c r="G242" s="25">
        <v>2</v>
      </c>
      <c r="H242" s="44">
        <v>0.9</v>
      </c>
      <c r="I242" s="39">
        <f t="shared" si="3"/>
        <v>4.5757490560675143E-2</v>
      </c>
      <c r="J242" s="14">
        <v>0.28925000000000001</v>
      </c>
      <c r="K242" s="14">
        <v>0.31239</v>
      </c>
      <c r="L242" s="14">
        <v>0.34710000000000002</v>
      </c>
      <c r="M242" s="14">
        <v>0.17355000000000001</v>
      </c>
      <c r="N242" s="15">
        <v>10303.085000000001</v>
      </c>
      <c r="O242" s="27">
        <v>44378</v>
      </c>
      <c r="P242" s="17">
        <v>0.89089000000000007</v>
      </c>
      <c r="Q242" s="17">
        <v>0.75205</v>
      </c>
      <c r="R242" s="17">
        <v>0.78676000000000013</v>
      </c>
      <c r="S242" s="17">
        <v>0.30082000000000003</v>
      </c>
      <c r="T242" s="18">
        <v>18474.975999999999</v>
      </c>
      <c r="U242" s="19">
        <v>3.08</v>
      </c>
      <c r="V242" s="19">
        <v>2.0807324178110695</v>
      </c>
      <c r="W242" s="19">
        <v>2.2666666666666671</v>
      </c>
      <c r="X242" s="19">
        <v>1.7333333333333334</v>
      </c>
      <c r="Y242" s="19">
        <v>1.7931499157776527</v>
      </c>
      <c r="Z242" s="51">
        <v>2.1748500000000002</v>
      </c>
      <c r="AA242" s="51">
        <v>1.9502090999999999</v>
      </c>
      <c r="AB242" s="51">
        <v>1.8244631</v>
      </c>
      <c r="AC242" s="51">
        <v>1.4567330999999999</v>
      </c>
      <c r="AD242" s="51">
        <v>1.4159979</v>
      </c>
      <c r="AE242" s="49">
        <f t="shared" si="16"/>
        <v>0.62907536250000007</v>
      </c>
      <c r="AF242" s="49">
        <f t="shared" si="4"/>
        <v>0.609225820749</v>
      </c>
      <c r="AG242" s="49">
        <f t="shared" si="5"/>
        <v>0.63327114201000001</v>
      </c>
      <c r="AH242" s="49">
        <f t="shared" si="6"/>
        <v>0.25281602950499998</v>
      </c>
      <c r="AI242" s="50">
        <f t="shared" si="7"/>
        <v>14589.146723521502</v>
      </c>
      <c r="AJ242" s="47">
        <f t="shared" si="17"/>
        <v>-0.2618146375</v>
      </c>
      <c r="AK242" s="47">
        <f t="shared" si="8"/>
        <v>-0.14282417925099999</v>
      </c>
      <c r="AL242" s="47">
        <f t="shared" si="9"/>
        <v>-0.15348885799000012</v>
      </c>
      <c r="AM242" s="47">
        <f t="shared" si="10"/>
        <v>-4.8003970495000048E-2</v>
      </c>
      <c r="AN242" s="48">
        <f t="shared" si="11"/>
        <v>-3885.8292764784965</v>
      </c>
      <c r="AO242" s="35">
        <f t="shared" si="18"/>
        <v>29.387987012987011</v>
      </c>
      <c r="AP242" s="35">
        <f t="shared" si="12"/>
        <v>18.991314307692306</v>
      </c>
      <c r="AQ242" s="35">
        <f t="shared" si="13"/>
        <v>19.508980882352951</v>
      </c>
      <c r="AR242" s="35">
        <f t="shared" si="14"/>
        <v>15.957705769230785</v>
      </c>
      <c r="AS242" s="35">
        <f t="shared" si="15"/>
        <v>21.032932743612207</v>
      </c>
      <c r="AT242" s="53">
        <f>P242-J242</f>
        <v>0.60164000000000006</v>
      </c>
      <c r="AU242" s="53">
        <f>Q242-K242</f>
        <v>0.43966</v>
      </c>
      <c r="AV242" s="53">
        <f>R242-L242</f>
        <v>0.43966000000000011</v>
      </c>
      <c r="AW242" s="53">
        <f>S242-M242</f>
        <v>0.12727000000000002</v>
      </c>
      <c r="AX242" s="53">
        <f>T242-N242</f>
        <v>8171.8909999999978</v>
      </c>
      <c r="AY242" s="53">
        <f>ABS(AT242)/P242*100</f>
        <v>67.532467532467535</v>
      </c>
      <c r="AZ242" s="53">
        <f>ABS(AU242)/Q242*100</f>
        <v>58.461538461538467</v>
      </c>
      <c r="BA242" s="53">
        <f>ABS(AV242)/R242*100</f>
        <v>55.882352941176471</v>
      </c>
      <c r="BB242" s="53">
        <f>ABS(AW242)/S242*100</f>
        <v>42.307692307692314</v>
      </c>
      <c r="BC242" s="53">
        <f>ABS(AX242)/T242*100</f>
        <v>44.232214428857709</v>
      </c>
    </row>
    <row r="243" spans="1:55" x14ac:dyDescent="0.2">
      <c r="A243" s="23">
        <v>242</v>
      </c>
      <c r="B243" s="12">
        <v>44363</v>
      </c>
      <c r="C243" s="54" t="s">
        <v>5</v>
      </c>
      <c r="D243" s="54" t="s">
        <v>6</v>
      </c>
      <c r="E243" s="24">
        <v>3</v>
      </c>
      <c r="F243" s="25">
        <v>2</v>
      </c>
      <c r="G243" s="25">
        <v>2</v>
      </c>
      <c r="H243" s="44">
        <v>0.5</v>
      </c>
      <c r="I243" s="39">
        <f t="shared" si="3"/>
        <v>0.3010299956639812</v>
      </c>
      <c r="J243" s="14">
        <v>0.40494999999999998</v>
      </c>
      <c r="K243" s="14">
        <v>0.46280000000000004</v>
      </c>
      <c r="L243" s="14">
        <v>0.40494999999999998</v>
      </c>
      <c r="M243" s="14">
        <v>0.21983</v>
      </c>
      <c r="N243" s="15">
        <v>14858.194</v>
      </c>
      <c r="O243" s="27">
        <v>44371</v>
      </c>
      <c r="P243" s="17">
        <v>0.98345000000000005</v>
      </c>
      <c r="Q243" s="17">
        <v>0.94873999999999992</v>
      </c>
      <c r="R243" s="17">
        <v>0.72891000000000006</v>
      </c>
      <c r="S243" s="17">
        <v>0.31239</v>
      </c>
      <c r="T243" s="18">
        <v>18407.87</v>
      </c>
      <c r="U243" s="19">
        <v>2.4285714285714288</v>
      </c>
      <c r="V243" s="19">
        <v>1.7718236819360411</v>
      </c>
      <c r="W243" s="19">
        <v>1.8000000000000003</v>
      </c>
      <c r="X243" s="19">
        <v>1.4210526315789473</v>
      </c>
      <c r="Y243" s="19">
        <v>1.2389035975704719</v>
      </c>
      <c r="Z243" s="51">
        <v>2.2532481999999998</v>
      </c>
      <c r="AA243" s="51">
        <v>2.2033849000000001</v>
      </c>
      <c r="AB243" s="51">
        <v>1.9230672</v>
      </c>
      <c r="AC243" s="51">
        <v>1.5732166000000001</v>
      </c>
      <c r="AD243" s="51">
        <v>1.4418949999999999</v>
      </c>
      <c r="AE243" s="49">
        <f t="shared" si="16"/>
        <v>0.91245285858999992</v>
      </c>
      <c r="AF243" s="49">
        <f t="shared" si="4"/>
        <v>1.0197265317200002</v>
      </c>
      <c r="AG243" s="49">
        <f t="shared" si="5"/>
        <v>0.7787460626399999</v>
      </c>
      <c r="AH243" s="49">
        <f t="shared" si="6"/>
        <v>0.34584020517800002</v>
      </c>
      <c r="AI243" s="50">
        <f t="shared" si="7"/>
        <v>21423.955637629999</v>
      </c>
      <c r="AJ243" s="47">
        <f t="shared" si="17"/>
        <v>-7.0997141410000131E-2</v>
      </c>
      <c r="AK243" s="47">
        <f t="shared" si="8"/>
        <v>7.0986531720000245E-2</v>
      </c>
      <c r="AL243" s="47">
        <f t="shared" si="9"/>
        <v>4.9836062639999845E-2</v>
      </c>
      <c r="AM243" s="47">
        <f t="shared" si="10"/>
        <v>3.3450205178000014E-2</v>
      </c>
      <c r="AN243" s="48">
        <f t="shared" si="11"/>
        <v>3016.0856376299998</v>
      </c>
      <c r="AO243" s="35">
        <f t="shared" si="18"/>
        <v>7.2191917647058954</v>
      </c>
      <c r="AP243" s="35">
        <f t="shared" si="12"/>
        <v>7.4821902439024663</v>
      </c>
      <c r="AQ243" s="35">
        <f t="shared" si="13"/>
        <v>6.8370666666666455</v>
      </c>
      <c r="AR243" s="35">
        <f t="shared" si="14"/>
        <v>10.707834814814818</v>
      </c>
      <c r="AS243" s="35">
        <f t="shared" si="15"/>
        <v>16.384761722187307</v>
      </c>
      <c r="AT243" s="53">
        <f>P243-J243</f>
        <v>0.57850000000000001</v>
      </c>
      <c r="AU243" s="53">
        <f>Q243-K243</f>
        <v>0.48593999999999987</v>
      </c>
      <c r="AV243" s="53">
        <f>R243-L243</f>
        <v>0.32396000000000008</v>
      </c>
      <c r="AW243" s="53">
        <f>S243-M243</f>
        <v>9.2560000000000003E-2</v>
      </c>
      <c r="AX243" s="53">
        <f>T243-N243</f>
        <v>3549.6759999999995</v>
      </c>
      <c r="AY243" s="53">
        <f>ABS(AT243)/P243*100</f>
        <v>58.82352941176471</v>
      </c>
      <c r="AZ243" s="53">
        <f>ABS(AU243)/Q243*100</f>
        <v>51.219512195121943</v>
      </c>
      <c r="BA243" s="53">
        <f>ABS(AV243)/R243*100</f>
        <v>44.44444444444445</v>
      </c>
      <c r="BB243" s="53">
        <f>ABS(AW243)/S243*100</f>
        <v>29.629629629629626</v>
      </c>
      <c r="BC243" s="53">
        <f>ABS(AX243)/T243*100</f>
        <v>19.283469516027655</v>
      </c>
    </row>
    <row r="244" spans="1:55" x14ac:dyDescent="0.2">
      <c r="A244" s="23">
        <v>243</v>
      </c>
      <c r="B244" s="12">
        <v>44363</v>
      </c>
      <c r="C244" s="54" t="s">
        <v>7</v>
      </c>
      <c r="D244" s="54" t="s">
        <v>6</v>
      </c>
      <c r="E244" s="24">
        <v>2</v>
      </c>
      <c r="F244" s="25">
        <v>2</v>
      </c>
      <c r="G244" s="25">
        <v>1</v>
      </c>
      <c r="H244" s="44">
        <v>0.6</v>
      </c>
      <c r="I244" s="39">
        <f t="shared" si="3"/>
        <v>0.22184874961635639</v>
      </c>
      <c r="J244" s="14">
        <v>0.62478</v>
      </c>
      <c r="K244" s="14">
        <v>0.62478</v>
      </c>
      <c r="L244" s="14">
        <v>0.56693000000000005</v>
      </c>
      <c r="M244" s="14">
        <v>0.31239</v>
      </c>
      <c r="N244" s="15">
        <v>19244.381000000001</v>
      </c>
      <c r="O244" s="27">
        <v>44378</v>
      </c>
      <c r="P244" s="17">
        <v>1.12229</v>
      </c>
      <c r="Q244" s="17">
        <v>1.0413000000000001</v>
      </c>
      <c r="R244" s="17">
        <v>0.83304</v>
      </c>
      <c r="S244" s="17">
        <v>0.39338000000000006</v>
      </c>
      <c r="T244" s="18">
        <v>22969.921000000002</v>
      </c>
      <c r="U244" s="19">
        <v>1.7962962962962963</v>
      </c>
      <c r="V244" s="19">
        <v>1.4405070584845867</v>
      </c>
      <c r="W244" s="19">
        <v>1.4693877551020407</v>
      </c>
      <c r="X244" s="19">
        <v>1.2592592592592595</v>
      </c>
      <c r="Y244" s="19">
        <v>1.1935910539289365</v>
      </c>
      <c r="Z244" s="51">
        <v>1.5884957</v>
      </c>
      <c r="AA244" s="51">
        <v>1.4672318</v>
      </c>
      <c r="AB244" s="51">
        <v>1.3721171999999999</v>
      </c>
      <c r="AC244" s="51">
        <v>1.2187870999999999</v>
      </c>
      <c r="AD244" s="51">
        <v>1.1465882999999999</v>
      </c>
      <c r="AE244" s="49">
        <f t="shared" si="16"/>
        <v>0.99246034344599998</v>
      </c>
      <c r="AF244" s="49">
        <f t="shared" si="4"/>
        <v>0.91669708400399996</v>
      </c>
      <c r="AG244" s="49">
        <f t="shared" si="5"/>
        <v>0.77789440419599998</v>
      </c>
      <c r="AH244" s="49">
        <f t="shared" si="6"/>
        <v>0.38073690216899997</v>
      </c>
      <c r="AI244" s="50">
        <f t="shared" si="7"/>
        <v>22065.382095342298</v>
      </c>
      <c r="AJ244" s="47">
        <f t="shared" si="17"/>
        <v>-0.12982965655400003</v>
      </c>
      <c r="AK244" s="47">
        <f t="shared" si="8"/>
        <v>-0.12460291599600015</v>
      </c>
      <c r="AL244" s="47">
        <f t="shared" si="9"/>
        <v>-5.5145595804000025E-2</v>
      </c>
      <c r="AM244" s="47">
        <f t="shared" si="10"/>
        <v>-1.2643097831000094E-2</v>
      </c>
      <c r="AN244" s="48">
        <f t="shared" si="11"/>
        <v>-904.53890465770382</v>
      </c>
      <c r="AO244" s="35">
        <f t="shared" si="18"/>
        <v>11.568280618556702</v>
      </c>
      <c r="AP244" s="35">
        <f t="shared" si="12"/>
        <v>11.966092000000012</v>
      </c>
      <c r="AQ244" s="35">
        <f t="shared" si="13"/>
        <v>6.6198016666666692</v>
      </c>
      <c r="AR244" s="35">
        <f t="shared" si="14"/>
        <v>3.2139655882353173</v>
      </c>
      <c r="AS244" s="35">
        <f t="shared" si="15"/>
        <v>3.9379277998287576</v>
      </c>
      <c r="AT244" s="53">
        <f>P244-J244</f>
        <v>0.49751000000000001</v>
      </c>
      <c r="AU244" s="53">
        <f>Q244-K244</f>
        <v>0.41652000000000011</v>
      </c>
      <c r="AV244" s="53">
        <f>R244-L244</f>
        <v>0.26610999999999996</v>
      </c>
      <c r="AW244" s="53">
        <f>S244-M244</f>
        <v>8.0990000000000062E-2</v>
      </c>
      <c r="AX244" s="53">
        <f>T244-N244</f>
        <v>3725.5400000000009</v>
      </c>
      <c r="AY244" s="53">
        <f>ABS(AT244)/P244*100</f>
        <v>44.329896907216494</v>
      </c>
      <c r="AZ244" s="53">
        <f>ABS(AU244)/Q244*100</f>
        <v>40.000000000000007</v>
      </c>
      <c r="BA244" s="53">
        <f>ABS(AV244)/R244*100</f>
        <v>31.944444444444443</v>
      </c>
      <c r="BB244" s="53">
        <f>ABS(AW244)/S244*100</f>
        <v>20.588235294117659</v>
      </c>
      <c r="BC244" s="53">
        <f>ABS(AX244)/T244*100</f>
        <v>16.219211202337181</v>
      </c>
    </row>
    <row r="245" spans="1:55" x14ac:dyDescent="0.2">
      <c r="A245" s="23">
        <v>244</v>
      </c>
      <c r="B245" s="12">
        <v>44370</v>
      </c>
      <c r="C245" s="54" t="s">
        <v>7</v>
      </c>
      <c r="D245" s="54" t="s">
        <v>8</v>
      </c>
      <c r="E245" s="24">
        <v>3</v>
      </c>
      <c r="F245" s="25">
        <v>2</v>
      </c>
      <c r="G245" s="25">
        <v>2</v>
      </c>
      <c r="H245" s="44">
        <v>1</v>
      </c>
      <c r="I245" s="39">
        <f t="shared" si="3"/>
        <v>0</v>
      </c>
      <c r="J245" s="14">
        <v>0.53222000000000003</v>
      </c>
      <c r="K245" s="14">
        <v>0.47436999999999996</v>
      </c>
      <c r="L245" s="14">
        <v>0.43966</v>
      </c>
      <c r="M245" s="14">
        <v>0.25453999999999999</v>
      </c>
      <c r="N245" s="15">
        <v>15731.729000000001</v>
      </c>
      <c r="O245" s="27">
        <v>44378</v>
      </c>
      <c r="P245" s="17">
        <v>0.89089000000000007</v>
      </c>
      <c r="Q245" s="17">
        <v>0.72891000000000006</v>
      </c>
      <c r="R245" s="17">
        <v>0.64792000000000005</v>
      </c>
      <c r="S245" s="17">
        <v>0.33552999999999999</v>
      </c>
      <c r="T245" s="18">
        <v>20047.339</v>
      </c>
      <c r="U245" s="19">
        <v>1.673913043478261</v>
      </c>
      <c r="V245" s="19">
        <v>1.3280772392857898</v>
      </c>
      <c r="W245" s="19">
        <v>1.4736842105263159</v>
      </c>
      <c r="X245" s="19">
        <v>1.3181818181818181</v>
      </c>
      <c r="Y245" s="19">
        <v>1.2743252187982643</v>
      </c>
      <c r="Z245" s="51">
        <v>1.5947893</v>
      </c>
      <c r="AA245" s="51">
        <v>1.4946908000000001</v>
      </c>
      <c r="AB245" s="51">
        <v>1.4357774999999999</v>
      </c>
      <c r="AC245" s="51">
        <v>1.3186823000000001</v>
      </c>
      <c r="AD245" s="51">
        <v>1.2647523000000001</v>
      </c>
      <c r="AE245" s="49">
        <f t="shared" si="16"/>
        <v>0.84877876124600005</v>
      </c>
      <c r="AF245" s="49">
        <f t="shared" si="4"/>
        <v>0.70903647479599996</v>
      </c>
      <c r="AG245" s="49">
        <f t="shared" si="5"/>
        <v>0.63125393564999999</v>
      </c>
      <c r="AH245" s="49">
        <f t="shared" si="6"/>
        <v>0.33565739264200001</v>
      </c>
      <c r="AI245" s="50">
        <f t="shared" si="7"/>
        <v>19896.740435726701</v>
      </c>
      <c r="AJ245" s="47">
        <f t="shared" si="17"/>
        <v>-4.2111238754000024E-2</v>
      </c>
      <c r="AK245" s="47">
        <f t="shared" si="8"/>
        <v>-1.9873525204000098E-2</v>
      </c>
      <c r="AL245" s="47">
        <f t="shared" si="9"/>
        <v>-1.6666064350000065E-2</v>
      </c>
      <c r="AM245" s="47">
        <f t="shared" si="10"/>
        <v>1.2739264200001266E-4</v>
      </c>
      <c r="AN245" s="48">
        <f t="shared" si="11"/>
        <v>-150.59856427329942</v>
      </c>
      <c r="AO245" s="35">
        <f t="shared" si="18"/>
        <v>4.7268729870129897</v>
      </c>
      <c r="AP245" s="35">
        <f t="shared" si="12"/>
        <v>2.7264717460317591</v>
      </c>
      <c r="AQ245" s="35">
        <f t="shared" si="13"/>
        <v>2.5722410714285813</v>
      </c>
      <c r="AR245" s="35">
        <f t="shared" si="14"/>
        <v>3.7967586206900328E-2</v>
      </c>
      <c r="AS245" s="35">
        <f t="shared" si="15"/>
        <v>0.75121473365267788</v>
      </c>
      <c r="AT245" s="53">
        <f>P245-J245</f>
        <v>0.35867000000000004</v>
      </c>
      <c r="AU245" s="53">
        <f>Q245-K245</f>
        <v>0.2545400000000001</v>
      </c>
      <c r="AV245" s="53">
        <f>R245-L245</f>
        <v>0.20826000000000006</v>
      </c>
      <c r="AW245" s="53">
        <f>S245-M245</f>
        <v>8.0990000000000006E-2</v>
      </c>
      <c r="AX245" s="53">
        <f>T245-N245</f>
        <v>4315.6099999999988</v>
      </c>
      <c r="AY245" s="53">
        <f>ABS(AT245)/P245*100</f>
        <v>40.259740259740262</v>
      </c>
      <c r="AZ245" s="53">
        <f>ABS(AU245)/Q245*100</f>
        <v>34.920634920634932</v>
      </c>
      <c r="BA245" s="53">
        <f>ABS(AV245)/R245*100</f>
        <v>32.142857142857153</v>
      </c>
      <c r="BB245" s="53">
        <f>ABS(AW245)/S245*100</f>
        <v>24.137931034482758</v>
      </c>
      <c r="BC245" s="53">
        <f>ABS(AX245)/T245*100</f>
        <v>21.527096439083504</v>
      </c>
    </row>
    <row r="246" spans="1:55" x14ac:dyDescent="0.2">
      <c r="A246" s="23">
        <v>245</v>
      </c>
      <c r="B246" s="12">
        <v>44356</v>
      </c>
      <c r="C246" s="54" t="s">
        <v>5</v>
      </c>
      <c r="D246" s="54" t="s">
        <v>6</v>
      </c>
      <c r="E246" s="24">
        <v>2</v>
      </c>
      <c r="F246" s="25">
        <v>2</v>
      </c>
      <c r="G246" s="25">
        <v>1</v>
      </c>
      <c r="H246" s="44">
        <v>1.2</v>
      </c>
      <c r="I246" s="39">
        <f t="shared" si="3"/>
        <v>-7.9181246047624804E-2</v>
      </c>
      <c r="J246" s="14">
        <v>0.50907999999999998</v>
      </c>
      <c r="K246" s="14">
        <v>0.43966</v>
      </c>
      <c r="L246" s="14">
        <v>0.43966</v>
      </c>
      <c r="M246" s="14">
        <v>0.23140000000000002</v>
      </c>
      <c r="N246" s="15">
        <v>13684.996000000001</v>
      </c>
      <c r="O246" s="27">
        <v>44371</v>
      </c>
      <c r="P246" s="17">
        <v>0.75205</v>
      </c>
      <c r="Q246" s="17">
        <v>0.61321000000000003</v>
      </c>
      <c r="R246" s="17">
        <v>0.61321000000000003</v>
      </c>
      <c r="S246" s="17">
        <v>0.28925000000000001</v>
      </c>
      <c r="T246" s="18">
        <v>17268.225000000002</v>
      </c>
      <c r="U246" s="19">
        <v>1.4772727272727273</v>
      </c>
      <c r="V246" s="19">
        <v>1.2054769594686805</v>
      </c>
      <c r="W246" s="19">
        <v>1.3947368421052633</v>
      </c>
      <c r="X246" s="19">
        <v>1.25</v>
      </c>
      <c r="Y246" s="19">
        <v>1.2618363205951979</v>
      </c>
      <c r="Z246" s="51">
        <v>1.3636018999999999</v>
      </c>
      <c r="AA246" s="51">
        <v>1.2896354000000001</v>
      </c>
      <c r="AB246" s="51">
        <v>1.2829424</v>
      </c>
      <c r="AC246" s="51">
        <v>1.2309003000000001</v>
      </c>
      <c r="AD246" s="51">
        <v>1.1828339000000001</v>
      </c>
      <c r="AE246" s="49">
        <f t="shared" si="16"/>
        <v>0.69418245525199995</v>
      </c>
      <c r="AF246" s="49">
        <f t="shared" si="4"/>
        <v>0.56700109996400005</v>
      </c>
      <c r="AG246" s="49">
        <f t="shared" si="5"/>
        <v>0.56405845558400003</v>
      </c>
      <c r="AH246" s="49">
        <f t="shared" si="6"/>
        <v>0.28483032942000003</v>
      </c>
      <c r="AI246" s="50">
        <f t="shared" si="7"/>
        <v>16187.077190164402</v>
      </c>
      <c r="AJ246" s="47">
        <f t="shared" si="17"/>
        <v>-5.7867544748000044E-2</v>
      </c>
      <c r="AK246" s="47">
        <f t="shared" si="8"/>
        <v>-4.6208900035999978E-2</v>
      </c>
      <c r="AL246" s="47">
        <f t="shared" si="9"/>
        <v>-4.9151544416000004E-2</v>
      </c>
      <c r="AM246" s="47">
        <f t="shared" si="10"/>
        <v>-4.4196705799999791E-3</v>
      </c>
      <c r="AN246" s="48">
        <f t="shared" si="11"/>
        <v>-1081.1478098356001</v>
      </c>
      <c r="AO246" s="35">
        <f t="shared" si="18"/>
        <v>7.6946406153846212</v>
      </c>
      <c r="AP246" s="35">
        <f t="shared" si="12"/>
        <v>7.5355750943396176</v>
      </c>
      <c r="AQ246" s="35">
        <f t="shared" si="13"/>
        <v>8.0154505660377371</v>
      </c>
      <c r="AR246" s="35">
        <f t="shared" si="14"/>
        <v>1.5279759999999927</v>
      </c>
      <c r="AS246" s="35">
        <f t="shared" si="15"/>
        <v>6.2609087490787267</v>
      </c>
      <c r="AT246" s="53">
        <f>P246-J246</f>
        <v>0.24297000000000002</v>
      </c>
      <c r="AU246" s="53">
        <f>Q246-K246</f>
        <v>0.17355000000000004</v>
      </c>
      <c r="AV246" s="53">
        <f>R246-L246</f>
        <v>0.17355000000000004</v>
      </c>
      <c r="AW246" s="53">
        <f>S246-M246</f>
        <v>5.7849999999999985E-2</v>
      </c>
      <c r="AX246" s="53">
        <f>T246-N246</f>
        <v>3583.2290000000012</v>
      </c>
      <c r="AY246" s="53">
        <f>ABS(AT246)/P246*100</f>
        <v>32.307692307692307</v>
      </c>
      <c r="AZ246" s="53">
        <f>ABS(AU246)/Q246*100</f>
        <v>28.301886792452834</v>
      </c>
      <c r="BA246" s="53">
        <f>ABS(AV246)/R246*100</f>
        <v>28.301886792452834</v>
      </c>
      <c r="BB246" s="53">
        <f>ABS(AW246)/S246*100</f>
        <v>19.999999999999996</v>
      </c>
      <c r="BC246" s="53">
        <f>ABS(AX246)/T246*100</f>
        <v>20.750418760469017</v>
      </c>
    </row>
    <row r="247" spans="1:55" x14ac:dyDescent="0.2">
      <c r="A247" s="23">
        <v>246</v>
      </c>
      <c r="B247" s="12">
        <v>44356</v>
      </c>
      <c r="C247" s="54" t="s">
        <v>7</v>
      </c>
      <c r="D247" s="54" t="s">
        <v>6</v>
      </c>
      <c r="E247" s="24">
        <v>1</v>
      </c>
      <c r="F247" s="25">
        <v>1</v>
      </c>
      <c r="G247" s="25">
        <v>1</v>
      </c>
      <c r="H247" s="44">
        <v>1.2</v>
      </c>
      <c r="I247" s="39">
        <f t="shared" si="3"/>
        <v>-7.9181246047624804E-2</v>
      </c>
      <c r="J247" s="14">
        <v>0.59006999999999998</v>
      </c>
      <c r="K247" s="14">
        <v>0.52065000000000006</v>
      </c>
      <c r="L247" s="14">
        <v>0.50907999999999998</v>
      </c>
      <c r="M247" s="14">
        <v>0.27767999999999998</v>
      </c>
      <c r="N247" s="15">
        <v>16837.821</v>
      </c>
      <c r="O247" s="27">
        <v>44371</v>
      </c>
      <c r="P247" s="17">
        <v>0.86775000000000002</v>
      </c>
      <c r="Q247" s="17">
        <v>0.74048000000000003</v>
      </c>
      <c r="R247" s="17">
        <v>0.65948999999999991</v>
      </c>
      <c r="S247" s="17">
        <v>0.33552999999999999</v>
      </c>
      <c r="T247" s="18">
        <v>20182.707999999999</v>
      </c>
      <c r="U247" s="19">
        <v>1.4705882352941178</v>
      </c>
      <c r="V247" s="19">
        <v>1.2292326899068471</v>
      </c>
      <c r="W247" s="19">
        <v>1.2954545454545454</v>
      </c>
      <c r="X247" s="19">
        <v>1.2083333333333335</v>
      </c>
      <c r="Y247" s="19">
        <v>1.1986531986531985</v>
      </c>
      <c r="Z247" s="51">
        <v>1.3183879000000001</v>
      </c>
      <c r="AA247" s="51">
        <v>1.2315879000000001</v>
      </c>
      <c r="AB247" s="51">
        <v>1.2239553999999999</v>
      </c>
      <c r="AC247" s="51">
        <v>1.1838092</v>
      </c>
      <c r="AD247" s="51">
        <v>1.1355770000000001</v>
      </c>
      <c r="AE247" s="49">
        <f t="shared" si="16"/>
        <v>0.77794114815299997</v>
      </c>
      <c r="AF247" s="49">
        <f t="shared" si="4"/>
        <v>0.64122624013500007</v>
      </c>
      <c r="AG247" s="49">
        <f t="shared" si="5"/>
        <v>0.62309121503199993</v>
      </c>
      <c r="AH247" s="49">
        <f t="shared" si="6"/>
        <v>0.32872013865599997</v>
      </c>
      <c r="AI247" s="50">
        <f t="shared" si="7"/>
        <v>19120.642257717001</v>
      </c>
      <c r="AJ247" s="47">
        <f t="shared" si="17"/>
        <v>-8.9808851847000049E-2</v>
      </c>
      <c r="AK247" s="47">
        <f t="shared" si="8"/>
        <v>-9.9253759864999958E-2</v>
      </c>
      <c r="AL247" s="47">
        <f t="shared" si="9"/>
        <v>-3.6398784967999975E-2</v>
      </c>
      <c r="AM247" s="47">
        <f t="shared" si="10"/>
        <v>-6.8098613440000233E-3</v>
      </c>
      <c r="AN247" s="48">
        <f t="shared" si="11"/>
        <v>-1062.0657422829972</v>
      </c>
      <c r="AO247" s="35">
        <f t="shared" si="18"/>
        <v>10.349622800000006</v>
      </c>
      <c r="AP247" s="35">
        <f t="shared" si="12"/>
        <v>13.403975781249994</v>
      </c>
      <c r="AQ247" s="35">
        <f t="shared" si="13"/>
        <v>5.5192322807017513</v>
      </c>
      <c r="AR247" s="35">
        <f t="shared" si="14"/>
        <v>2.029583448275869</v>
      </c>
      <c r="AS247" s="35">
        <f t="shared" si="15"/>
        <v>5.2622558988763908</v>
      </c>
      <c r="AT247" s="53">
        <f>P247-J247</f>
        <v>0.27768000000000004</v>
      </c>
      <c r="AU247" s="53">
        <f>Q247-K247</f>
        <v>0.21982999999999997</v>
      </c>
      <c r="AV247" s="53">
        <f>R247-L247</f>
        <v>0.15040999999999993</v>
      </c>
      <c r="AW247" s="53">
        <f>S247-M247</f>
        <v>5.7850000000000013E-2</v>
      </c>
      <c r="AX247" s="53">
        <f>T247-N247</f>
        <v>3344.8869999999988</v>
      </c>
      <c r="AY247" s="53">
        <f>ABS(AT247)/P247*100</f>
        <v>32.000000000000007</v>
      </c>
      <c r="AZ247" s="53">
        <f>ABS(AU247)/Q247*100</f>
        <v>29.687499999999993</v>
      </c>
      <c r="BA247" s="53">
        <f>ABS(AV247)/R247*100</f>
        <v>22.807017543859644</v>
      </c>
      <c r="BB247" s="53">
        <f>ABS(AW247)/S247*100</f>
        <v>17.241379310344833</v>
      </c>
      <c r="BC247" s="53">
        <f>ABS(AX247)/T247*100</f>
        <v>16.573033707865164</v>
      </c>
    </row>
    <row r="248" spans="1:55" x14ac:dyDescent="0.2">
      <c r="A248" s="23">
        <v>247</v>
      </c>
      <c r="B248" s="12">
        <v>44361</v>
      </c>
      <c r="C248" s="54" t="s">
        <v>5</v>
      </c>
      <c r="D248" s="54" t="s">
        <v>6</v>
      </c>
      <c r="E248" s="24">
        <v>3</v>
      </c>
      <c r="F248" s="25">
        <v>2</v>
      </c>
      <c r="G248" s="25">
        <v>2</v>
      </c>
      <c r="H248" s="44">
        <v>0.9</v>
      </c>
      <c r="I248" s="39">
        <f t="shared" si="3"/>
        <v>4.5757490560675143E-2</v>
      </c>
      <c r="J248" s="14">
        <v>0.28925000000000001</v>
      </c>
      <c r="K248" s="14">
        <v>0.33552999999999999</v>
      </c>
      <c r="L248" s="14">
        <v>0.34710000000000002</v>
      </c>
      <c r="M248" s="14">
        <v>0.15041000000000002</v>
      </c>
      <c r="N248" s="15">
        <v>9834.5</v>
      </c>
      <c r="O248" s="27">
        <v>44382</v>
      </c>
      <c r="P248" s="17">
        <v>0.52065000000000006</v>
      </c>
      <c r="Q248" s="17">
        <v>0.59006999999999998</v>
      </c>
      <c r="R248" s="17">
        <v>0.53222000000000003</v>
      </c>
      <c r="S248" s="17">
        <v>0.21983</v>
      </c>
      <c r="T248" s="18">
        <v>12683.034</v>
      </c>
      <c r="U248" s="19">
        <v>1.8</v>
      </c>
      <c r="V248" s="19">
        <v>1.5199833099871844</v>
      </c>
      <c r="W248" s="19">
        <v>1.5333333333333332</v>
      </c>
      <c r="X248" s="19">
        <v>1.4615384615384615</v>
      </c>
      <c r="Y248" s="19">
        <v>1.2896470588235294</v>
      </c>
      <c r="Z248" s="51">
        <v>1.8388491</v>
      </c>
      <c r="AA248" s="51">
        <v>1.7414134999999999</v>
      </c>
      <c r="AB248" s="51">
        <v>1.6833328999999999</v>
      </c>
      <c r="AC248" s="51">
        <v>1.4935106</v>
      </c>
      <c r="AD248" s="51">
        <v>1.3344631</v>
      </c>
      <c r="AE248" s="49">
        <f t="shared" si="16"/>
        <v>0.53188710217500001</v>
      </c>
      <c r="AF248" s="49">
        <f t="shared" si="4"/>
        <v>0.58429647165499998</v>
      </c>
      <c r="AG248" s="49">
        <f t="shared" si="5"/>
        <v>0.58428484959000004</v>
      </c>
      <c r="AH248" s="49">
        <f t="shared" si="6"/>
        <v>0.22463892934600002</v>
      </c>
      <c r="AI248" s="50">
        <f t="shared" si="7"/>
        <v>13123.77735695</v>
      </c>
      <c r="AJ248" s="47">
        <f t="shared" si="17"/>
        <v>1.1237102174999958E-2</v>
      </c>
      <c r="AK248" s="47">
        <f t="shared" si="8"/>
        <v>-5.7735283450000008E-3</v>
      </c>
      <c r="AL248" s="47">
        <f t="shared" si="9"/>
        <v>5.2064849590000017E-2</v>
      </c>
      <c r="AM248" s="47">
        <f t="shared" si="10"/>
        <v>4.8089293460000238E-3</v>
      </c>
      <c r="AN248" s="48">
        <f t="shared" si="11"/>
        <v>440.74335695000082</v>
      </c>
      <c r="AO248" s="35">
        <f t="shared" si="18"/>
        <v>2.1582833333333249</v>
      </c>
      <c r="AP248" s="35">
        <f t="shared" si="12"/>
        <v>0.97844803921568646</v>
      </c>
      <c r="AQ248" s="35">
        <f t="shared" si="13"/>
        <v>9.7825804347826111</v>
      </c>
      <c r="AR248" s="35">
        <f t="shared" si="14"/>
        <v>2.1875673684210635</v>
      </c>
      <c r="AS248" s="35">
        <f t="shared" si="15"/>
        <v>3.4750624885969779</v>
      </c>
      <c r="AT248" s="53">
        <f>P248-J248</f>
        <v>0.23140000000000005</v>
      </c>
      <c r="AU248" s="53">
        <f>Q248-K248</f>
        <v>0.25453999999999999</v>
      </c>
      <c r="AV248" s="53">
        <f>R248-L248</f>
        <v>0.18512000000000001</v>
      </c>
      <c r="AW248" s="53">
        <f>S248-M248</f>
        <v>6.9419999999999982E-2</v>
      </c>
      <c r="AX248" s="53">
        <f>T248-N248</f>
        <v>2848.5339999999997</v>
      </c>
      <c r="AY248" s="53">
        <f>ABS(AT248)/P248*100</f>
        <v>44.44444444444445</v>
      </c>
      <c r="AZ248" s="53">
        <f>ABS(AU248)/Q248*100</f>
        <v>43.13725490196078</v>
      </c>
      <c r="BA248" s="53">
        <f>ABS(AV248)/R248*100</f>
        <v>34.782608695652172</v>
      </c>
      <c r="BB248" s="53">
        <f>ABS(AW248)/S248*100</f>
        <v>31.578947368421044</v>
      </c>
      <c r="BC248" s="53">
        <f>ABS(AX248)/T248*100</f>
        <v>22.459405218025903</v>
      </c>
    </row>
    <row r="249" spans="1:55" x14ac:dyDescent="0.2">
      <c r="A249" s="23">
        <v>248</v>
      </c>
      <c r="B249" s="12">
        <v>44361</v>
      </c>
      <c r="C249" s="54" t="s">
        <v>7</v>
      </c>
      <c r="D249" s="54" t="s">
        <v>6</v>
      </c>
      <c r="E249" s="24">
        <v>3</v>
      </c>
      <c r="F249" s="25">
        <v>2</v>
      </c>
      <c r="G249" s="25">
        <v>2</v>
      </c>
      <c r="H249" s="44">
        <v>1</v>
      </c>
      <c r="I249" s="39">
        <f t="shared" si="3"/>
        <v>0</v>
      </c>
      <c r="J249" s="14">
        <v>0.34710000000000002</v>
      </c>
      <c r="K249" s="14">
        <v>0.35866999999999999</v>
      </c>
      <c r="L249" s="14">
        <v>0.35866999999999999</v>
      </c>
      <c r="M249" s="14">
        <v>0.16198000000000001</v>
      </c>
      <c r="N249" s="15">
        <v>9573.018</v>
      </c>
      <c r="O249" s="27">
        <v>44382</v>
      </c>
      <c r="P249" s="17">
        <v>0.71733999999999998</v>
      </c>
      <c r="Q249" s="17">
        <v>0.61321000000000003</v>
      </c>
      <c r="R249" s="17">
        <v>0.56693000000000005</v>
      </c>
      <c r="S249" s="17">
        <v>0.21983</v>
      </c>
      <c r="T249" s="18">
        <v>13032.448</v>
      </c>
      <c r="U249" s="19">
        <v>2.0666666666666664</v>
      </c>
      <c r="V249" s="19">
        <v>1.4776814341874147</v>
      </c>
      <c r="W249" s="19">
        <v>1.5806451612903227</v>
      </c>
      <c r="X249" s="19">
        <v>1.357142857142857</v>
      </c>
      <c r="Y249" s="19">
        <v>1.3613729755861737</v>
      </c>
      <c r="Z249" s="51">
        <v>1.5129824000000001</v>
      </c>
      <c r="AA249" s="51">
        <v>1.3879539000000001</v>
      </c>
      <c r="AB249" s="51">
        <v>1.3783479000000001</v>
      </c>
      <c r="AC249" s="51">
        <v>1.2823812000000001</v>
      </c>
      <c r="AD249" s="51">
        <v>1.2013562</v>
      </c>
      <c r="AE249" s="49">
        <f t="shared" si="16"/>
        <v>0.52515619104</v>
      </c>
      <c r="AF249" s="49">
        <f t="shared" si="4"/>
        <v>0.49781742531299999</v>
      </c>
      <c r="AG249" s="49">
        <f t="shared" si="5"/>
        <v>0.494372041293</v>
      </c>
      <c r="AH249" s="49">
        <f t="shared" si="6"/>
        <v>0.20772010677600003</v>
      </c>
      <c r="AI249" s="50">
        <f t="shared" si="7"/>
        <v>11500.604527011599</v>
      </c>
      <c r="AJ249" s="47">
        <f t="shared" si="17"/>
        <v>-0.19218380895999998</v>
      </c>
      <c r="AK249" s="47">
        <f t="shared" si="8"/>
        <v>-0.11539257468700004</v>
      </c>
      <c r="AL249" s="47">
        <f t="shared" si="9"/>
        <v>-7.2557958707000048E-2</v>
      </c>
      <c r="AM249" s="47">
        <f t="shared" si="10"/>
        <v>-1.2109893223999968E-2</v>
      </c>
      <c r="AN249" s="48">
        <f t="shared" si="11"/>
        <v>-1531.8434729884011</v>
      </c>
      <c r="AO249" s="35">
        <f t="shared" si="18"/>
        <v>26.791174193548382</v>
      </c>
      <c r="AP249" s="35">
        <f t="shared" si="12"/>
        <v>18.817790754716988</v>
      </c>
      <c r="AQ249" s="35">
        <f t="shared" si="13"/>
        <v>12.798398163265315</v>
      </c>
      <c r="AR249" s="35">
        <f t="shared" si="14"/>
        <v>5.5087536842105118</v>
      </c>
      <c r="AS249" s="35">
        <f t="shared" si="15"/>
        <v>11.754073164062508</v>
      </c>
      <c r="AT249" s="53">
        <f>P249-J249</f>
        <v>0.37023999999999996</v>
      </c>
      <c r="AU249" s="53">
        <f>Q249-K249</f>
        <v>0.25454000000000004</v>
      </c>
      <c r="AV249" s="53">
        <f>R249-L249</f>
        <v>0.20826000000000006</v>
      </c>
      <c r="AW249" s="53">
        <f>S249-M249</f>
        <v>5.7849999999999985E-2</v>
      </c>
      <c r="AX249" s="53">
        <f>T249-N249</f>
        <v>3459.4300000000003</v>
      </c>
      <c r="AY249" s="53">
        <f>ABS(AT249)/P249*100</f>
        <v>51.612903225806448</v>
      </c>
      <c r="AZ249" s="53">
        <f>ABS(AU249)/Q249*100</f>
        <v>41.509433962264161</v>
      </c>
      <c r="BA249" s="53">
        <f>ABS(AV249)/R249*100</f>
        <v>36.734693877551031</v>
      </c>
      <c r="BB249" s="53">
        <f>ABS(AW249)/S249*100</f>
        <v>26.315789473684205</v>
      </c>
      <c r="BC249" s="53">
        <f>ABS(AX249)/T249*100</f>
        <v>26.544744318181817</v>
      </c>
    </row>
    <row r="250" spans="1:55" x14ac:dyDescent="0.2">
      <c r="A250" s="23">
        <v>249</v>
      </c>
      <c r="B250" s="12">
        <v>44375</v>
      </c>
      <c r="C250" s="54" t="s">
        <v>7</v>
      </c>
      <c r="D250" s="54" t="s">
        <v>8</v>
      </c>
      <c r="E250" s="24">
        <v>2</v>
      </c>
      <c r="F250" s="25">
        <v>2</v>
      </c>
      <c r="G250" s="25">
        <v>1</v>
      </c>
      <c r="H250" s="44">
        <v>0.9</v>
      </c>
      <c r="I250" s="39">
        <f t="shared" si="3"/>
        <v>4.5757490560675143E-2</v>
      </c>
      <c r="J250" s="14">
        <v>0.98345000000000005</v>
      </c>
      <c r="K250" s="14">
        <v>0.85618000000000005</v>
      </c>
      <c r="L250" s="14">
        <v>0.80989999999999995</v>
      </c>
      <c r="M250" s="14">
        <v>0.37024000000000001</v>
      </c>
      <c r="N250" s="15">
        <v>22186.632000000001</v>
      </c>
      <c r="O250" s="27">
        <v>44382</v>
      </c>
      <c r="P250" s="17">
        <v>0.92560000000000009</v>
      </c>
      <c r="Q250" s="17">
        <v>0.83304</v>
      </c>
      <c r="R250" s="17">
        <v>0.76362000000000008</v>
      </c>
      <c r="S250" s="17">
        <v>0.37024000000000001</v>
      </c>
      <c r="T250" s="18">
        <v>22246.796000000002</v>
      </c>
      <c r="U250" s="19">
        <v>0.94117647058823539</v>
      </c>
      <c r="V250" s="19">
        <v>0.84094466116938016</v>
      </c>
      <c r="W250" s="19">
        <v>0.94285714285714306</v>
      </c>
      <c r="X250" s="19">
        <v>1</v>
      </c>
      <c r="Y250" s="19">
        <v>1.0027117229870672</v>
      </c>
      <c r="Z250" s="51">
        <v>1.3308972999999999</v>
      </c>
      <c r="AA250" s="51">
        <v>1.2795653</v>
      </c>
      <c r="AB250" s="51">
        <v>1.2334978999999999</v>
      </c>
      <c r="AC250" s="51">
        <v>1.1403346999999999</v>
      </c>
      <c r="AD250" s="51">
        <v>1.1099508</v>
      </c>
      <c r="AE250" s="49">
        <f t="shared" si="16"/>
        <v>1.308870949685</v>
      </c>
      <c r="AF250" s="49">
        <f t="shared" si="4"/>
        <v>1.0955382185540001</v>
      </c>
      <c r="AG250" s="49">
        <f t="shared" si="5"/>
        <v>0.99900994920999986</v>
      </c>
      <c r="AH250" s="49">
        <f t="shared" si="6"/>
        <v>0.42219751932799998</v>
      </c>
      <c r="AI250" s="50">
        <f t="shared" si="7"/>
        <v>24626.069937705601</v>
      </c>
      <c r="AJ250" s="47">
        <f t="shared" si="17"/>
        <v>0.38327094968499986</v>
      </c>
      <c r="AK250" s="47">
        <f t="shared" si="8"/>
        <v>0.26249821855400013</v>
      </c>
      <c r="AL250" s="47">
        <f t="shared" si="9"/>
        <v>0.23538994920999978</v>
      </c>
      <c r="AM250" s="47">
        <f t="shared" si="10"/>
        <v>5.1957519327999968E-2</v>
      </c>
      <c r="AN250" s="48">
        <f t="shared" si="11"/>
        <v>2379.2739377055987</v>
      </c>
      <c r="AO250" s="35">
        <f t="shared" si="18"/>
        <v>41.407838124999977</v>
      </c>
      <c r="AP250" s="35">
        <f t="shared" si="12"/>
        <v>31.510878055555569</v>
      </c>
      <c r="AQ250" s="35">
        <f t="shared" si="13"/>
        <v>30.825534848484814</v>
      </c>
      <c r="AR250" s="35">
        <f t="shared" si="14"/>
        <v>14.033469999999989</v>
      </c>
      <c r="AS250" s="35">
        <f t="shared" si="15"/>
        <v>10.694906078635317</v>
      </c>
      <c r="AT250" s="53">
        <f>P250-J250</f>
        <v>-5.7849999999999957E-2</v>
      </c>
      <c r="AU250" s="53">
        <f>Q250-K250</f>
        <v>-2.3140000000000049E-2</v>
      </c>
      <c r="AV250" s="53">
        <f>R250-L250</f>
        <v>-4.6279999999999877E-2</v>
      </c>
      <c r="AW250" s="53">
        <f>S250-M250</f>
        <v>0</v>
      </c>
      <c r="AX250" s="53">
        <f>T250-N250</f>
        <v>60.164000000000669</v>
      </c>
      <c r="AY250" s="53">
        <f>ABS(AT250)/P250*100</f>
        <v>6.2499999999999947</v>
      </c>
      <c r="AZ250" s="53">
        <f>ABS(AU250)/Q250*100</f>
        <v>2.7777777777777839</v>
      </c>
      <c r="BA250" s="53">
        <f>ABS(AV250)/R250*100</f>
        <v>6.0606060606060446</v>
      </c>
      <c r="BB250" s="53">
        <f>ABS(AW250)/S250*100</f>
        <v>0</v>
      </c>
      <c r="BC250" s="53">
        <f>ABS(AX250)/T250*100</f>
        <v>0.27043894320782491</v>
      </c>
    </row>
    <row r="251" spans="1:55" x14ac:dyDescent="0.2">
      <c r="A251" s="23">
        <v>250</v>
      </c>
      <c r="B251" s="12">
        <v>44377</v>
      </c>
      <c r="C251" s="54" t="s">
        <v>5</v>
      </c>
      <c r="D251" s="54" t="s">
        <v>6</v>
      </c>
      <c r="E251" s="24">
        <v>3</v>
      </c>
      <c r="F251" s="25">
        <v>2</v>
      </c>
      <c r="G251" s="25">
        <v>2</v>
      </c>
      <c r="H251" s="44">
        <v>1</v>
      </c>
      <c r="I251" s="39">
        <f t="shared" si="3"/>
        <v>0</v>
      </c>
      <c r="J251" s="14">
        <v>0.65948999999999991</v>
      </c>
      <c r="K251" s="14">
        <v>0.70577000000000001</v>
      </c>
      <c r="L251" s="14">
        <v>0.67105999999999999</v>
      </c>
      <c r="M251" s="14">
        <v>0.42809000000000003</v>
      </c>
      <c r="N251" s="15">
        <v>27912.625</v>
      </c>
      <c r="O251" s="27">
        <v>44392</v>
      </c>
      <c r="P251" s="17">
        <v>0.98345000000000005</v>
      </c>
      <c r="Q251" s="17">
        <v>0.98345000000000005</v>
      </c>
      <c r="R251" s="17">
        <v>0.97187999999999997</v>
      </c>
      <c r="S251" s="17">
        <v>0.52065000000000006</v>
      </c>
      <c r="T251" s="18">
        <v>32132.204000000002</v>
      </c>
      <c r="U251" s="19">
        <v>1.4912280701754388</v>
      </c>
      <c r="V251" s="19">
        <v>1.2043583603723593</v>
      </c>
      <c r="W251" s="19">
        <v>1.4482758620689655</v>
      </c>
      <c r="X251" s="19">
        <v>1.2162162162162162</v>
      </c>
      <c r="Y251" s="19">
        <v>1.1511709844559586</v>
      </c>
      <c r="Z251" s="51">
        <v>1.9068240999999999</v>
      </c>
      <c r="AA251" s="51">
        <v>1.8732119</v>
      </c>
      <c r="AB251" s="51">
        <v>1.6741984000000001</v>
      </c>
      <c r="AC251" s="51">
        <v>1.3531112999999999</v>
      </c>
      <c r="AD251" s="51">
        <v>1.2973962000000001</v>
      </c>
      <c r="AE251" s="49">
        <f t="shared" si="16"/>
        <v>1.2575314257089998</v>
      </c>
      <c r="AF251" s="49">
        <f t="shared" si="4"/>
        <v>1.322056762663</v>
      </c>
      <c r="AG251" s="49">
        <f t="shared" si="5"/>
        <v>1.1234875783040001</v>
      </c>
      <c r="AH251" s="49">
        <f t="shared" si="6"/>
        <v>0.57925341641700001</v>
      </c>
      <c r="AI251" s="50">
        <f t="shared" si="7"/>
        <v>36213.733607025002</v>
      </c>
      <c r="AJ251" s="47">
        <f t="shared" si="17"/>
        <v>0.27408142570899974</v>
      </c>
      <c r="AK251" s="47">
        <f t="shared" si="8"/>
        <v>0.33860676266299994</v>
      </c>
      <c r="AL251" s="47">
        <f t="shared" si="9"/>
        <v>0.15160757830400018</v>
      </c>
      <c r="AM251" s="47">
        <f t="shared" si="10"/>
        <v>5.8603416416999954E-2</v>
      </c>
      <c r="AN251" s="48">
        <f t="shared" si="11"/>
        <v>4081.5296070250006</v>
      </c>
      <c r="AO251" s="35">
        <f t="shared" si="18"/>
        <v>27.869380823529383</v>
      </c>
      <c r="AP251" s="35">
        <f t="shared" si="12"/>
        <v>34.430501058823523</v>
      </c>
      <c r="AQ251" s="35">
        <f t="shared" si="13"/>
        <v>15.599413333333354</v>
      </c>
      <c r="AR251" s="35">
        <f t="shared" si="14"/>
        <v>11.255817999999989</v>
      </c>
      <c r="AS251" s="35">
        <f t="shared" si="15"/>
        <v>12.702302048826159</v>
      </c>
      <c r="AT251" s="53">
        <f>P251-J251</f>
        <v>0.32396000000000014</v>
      </c>
      <c r="AU251" s="53">
        <f>Q251-K251</f>
        <v>0.27768000000000004</v>
      </c>
      <c r="AV251" s="53">
        <f>R251-L251</f>
        <v>0.30081999999999998</v>
      </c>
      <c r="AW251" s="53">
        <f>S251-M251</f>
        <v>9.2560000000000031E-2</v>
      </c>
      <c r="AX251" s="53">
        <f>T251-N251</f>
        <v>4219.5790000000015</v>
      </c>
      <c r="AY251" s="53">
        <f>ABS(AT251)/P251*100</f>
        <v>32.941176470588246</v>
      </c>
      <c r="AZ251" s="53">
        <f>ABS(AU251)/Q251*100</f>
        <v>28.235294117647065</v>
      </c>
      <c r="BA251" s="53">
        <f>ABS(AV251)/R251*100</f>
        <v>30.952380952380953</v>
      </c>
      <c r="BB251" s="53">
        <f>ABS(AW251)/S251*100</f>
        <v>17.777777777777782</v>
      </c>
      <c r="BC251" s="53">
        <f>ABS(AX251)/T251*100</f>
        <v>13.131931441739885</v>
      </c>
    </row>
    <row r="252" spans="1:55" x14ac:dyDescent="0.2">
      <c r="A252" s="23">
        <v>251</v>
      </c>
      <c r="B252" s="12">
        <v>44377</v>
      </c>
      <c r="C252" s="54" t="s">
        <v>7</v>
      </c>
      <c r="D252" s="54" t="s">
        <v>6</v>
      </c>
      <c r="E252" s="24">
        <v>3</v>
      </c>
      <c r="F252" s="25">
        <v>2</v>
      </c>
      <c r="G252" s="25">
        <v>2</v>
      </c>
      <c r="H252" s="44">
        <v>0.7</v>
      </c>
      <c r="I252" s="39">
        <f t="shared" si="3"/>
        <v>0.15490195998574319</v>
      </c>
      <c r="J252" s="14">
        <v>0.60164000000000006</v>
      </c>
      <c r="K252" s="14">
        <v>0.59006999999999998</v>
      </c>
      <c r="L252" s="14">
        <v>0.62478</v>
      </c>
      <c r="M252" s="14">
        <v>0.41652</v>
      </c>
      <c r="N252" s="15">
        <v>26584.388999999999</v>
      </c>
      <c r="O252" s="27">
        <v>44392</v>
      </c>
      <c r="P252" s="17">
        <v>0.94873999999999992</v>
      </c>
      <c r="Q252" s="17">
        <v>0.99502000000000002</v>
      </c>
      <c r="R252" s="17">
        <v>0.98345000000000005</v>
      </c>
      <c r="S252" s="17">
        <v>0.53222000000000003</v>
      </c>
      <c r="T252" s="18">
        <v>32341.620999999999</v>
      </c>
      <c r="U252" s="19">
        <v>1.5769230769230766</v>
      </c>
      <c r="V252" s="19">
        <v>1.4574542003491111</v>
      </c>
      <c r="W252" s="19">
        <v>1.5740740740740742</v>
      </c>
      <c r="X252" s="19">
        <v>1.2777777777777779</v>
      </c>
      <c r="Y252" s="19">
        <v>1.2165643904774339</v>
      </c>
      <c r="Z252" s="51">
        <v>2.3058619999999999</v>
      </c>
      <c r="AA252" s="51">
        <v>2.235223</v>
      </c>
      <c r="AB252" s="51">
        <v>1.9552238</v>
      </c>
      <c r="AC252" s="51">
        <v>1.5381317999999999</v>
      </c>
      <c r="AD252" s="51">
        <v>1.4453666000000001</v>
      </c>
      <c r="AE252" s="49">
        <f t="shared" si="16"/>
        <v>1.38729881368</v>
      </c>
      <c r="AF252" s="49">
        <f t="shared" si="4"/>
        <v>1.31893803561</v>
      </c>
      <c r="AG252" s="49">
        <f t="shared" si="5"/>
        <v>1.221584725764</v>
      </c>
      <c r="AH252" s="49">
        <f t="shared" si="6"/>
        <v>0.64066265733600003</v>
      </c>
      <c r="AI252" s="50">
        <f t="shared" si="7"/>
        <v>38424.187942007404</v>
      </c>
      <c r="AJ252" s="47">
        <f t="shared" si="17"/>
        <v>0.43855881368000005</v>
      </c>
      <c r="AK252" s="47">
        <f t="shared" si="8"/>
        <v>0.32391803560999999</v>
      </c>
      <c r="AL252" s="47">
        <f t="shared" si="9"/>
        <v>0.23813472576399997</v>
      </c>
      <c r="AM252" s="47">
        <f t="shared" si="10"/>
        <v>0.108442657336</v>
      </c>
      <c r="AN252" s="48">
        <f t="shared" si="11"/>
        <v>6082.5669420074046</v>
      </c>
      <c r="AO252" s="35">
        <f t="shared" si="18"/>
        <v>46.22539512195123</v>
      </c>
      <c r="AP252" s="35">
        <f t="shared" si="12"/>
        <v>32.553922093023253</v>
      </c>
      <c r="AQ252" s="35">
        <f t="shared" si="13"/>
        <v>24.214217882352937</v>
      </c>
      <c r="AR252" s="35">
        <f t="shared" si="14"/>
        <v>20.375532173913044</v>
      </c>
      <c r="AS252" s="35">
        <f t="shared" si="15"/>
        <v>18.807242042714574</v>
      </c>
      <c r="AT252" s="53">
        <f>P252-J252</f>
        <v>0.34709999999999985</v>
      </c>
      <c r="AU252" s="53">
        <f>Q252-K252</f>
        <v>0.40495000000000003</v>
      </c>
      <c r="AV252" s="53">
        <f>R252-L252</f>
        <v>0.35867000000000004</v>
      </c>
      <c r="AW252" s="53">
        <f>S252-M252</f>
        <v>0.11570000000000003</v>
      </c>
      <c r="AX252" s="53">
        <f>T252-N252</f>
        <v>5757.232</v>
      </c>
      <c r="AY252" s="53">
        <f>ABS(AT252)/P252*100</f>
        <v>36.585365853658523</v>
      </c>
      <c r="AZ252" s="53">
        <f>ABS(AU252)/Q252*100</f>
        <v>40.697674418604649</v>
      </c>
      <c r="BA252" s="53">
        <f>ABS(AV252)/R252*100</f>
        <v>36.470588235294123</v>
      </c>
      <c r="BB252" s="53">
        <f>ABS(AW252)/S252*100</f>
        <v>21.739130434782613</v>
      </c>
      <c r="BC252" s="53">
        <f>ABS(AX252)/T252*100</f>
        <v>17.801309340678998</v>
      </c>
    </row>
    <row r="253" spans="1:55" x14ac:dyDescent="0.2">
      <c r="A253" s="23">
        <v>252</v>
      </c>
      <c r="B253" s="12">
        <v>44377</v>
      </c>
      <c r="C253" s="54" t="s">
        <v>5</v>
      </c>
      <c r="D253" s="54" t="s">
        <v>6</v>
      </c>
      <c r="E253" s="24">
        <v>1</v>
      </c>
      <c r="F253" s="25">
        <v>1</v>
      </c>
      <c r="G253" s="25">
        <v>1</v>
      </c>
      <c r="H253" s="44">
        <v>0.9</v>
      </c>
      <c r="I253" s="39">
        <f t="shared" si="3"/>
        <v>4.5757490560675143E-2</v>
      </c>
      <c r="J253" s="14">
        <v>0.63635000000000008</v>
      </c>
      <c r="K253" s="14">
        <v>0.52065000000000006</v>
      </c>
      <c r="L253" s="14">
        <v>0.40494999999999998</v>
      </c>
      <c r="M253" s="14">
        <v>0.16198000000000001</v>
      </c>
      <c r="N253" s="15">
        <v>12052.469000000001</v>
      </c>
      <c r="O253" s="27">
        <v>44392</v>
      </c>
      <c r="P253" s="17">
        <v>0.75205</v>
      </c>
      <c r="Q253" s="17">
        <v>0.62478</v>
      </c>
      <c r="R253" s="17">
        <v>0.45123000000000002</v>
      </c>
      <c r="S253" s="17">
        <v>0.18512000000000001</v>
      </c>
      <c r="T253" s="18">
        <v>13093.769</v>
      </c>
      <c r="U253" s="19">
        <v>1.1818181818181817</v>
      </c>
      <c r="V253" s="19">
        <v>1.0371650821089022</v>
      </c>
      <c r="W253" s="19">
        <v>1.1142857142857143</v>
      </c>
      <c r="X253" s="19">
        <v>1.1428571428571428</v>
      </c>
      <c r="Y253" s="19">
        <v>1.0863972352884708</v>
      </c>
      <c r="Z253" s="51">
        <v>1.425446</v>
      </c>
      <c r="AA253" s="51">
        <v>1.2645949999999999</v>
      </c>
      <c r="AB253" s="51">
        <v>1.2442164</v>
      </c>
      <c r="AC253" s="51">
        <v>1.2023557</v>
      </c>
      <c r="AD253" s="51">
        <v>1.1344107000000001</v>
      </c>
      <c r="AE253" s="49">
        <f t="shared" si="16"/>
        <v>0.90708256210000016</v>
      </c>
      <c r="AF253" s="49">
        <f t="shared" si="4"/>
        <v>0.65841138674999999</v>
      </c>
      <c r="AG253" s="49">
        <f t="shared" si="5"/>
        <v>0.50384543118000003</v>
      </c>
      <c r="AH253" s="49">
        <f t="shared" si="6"/>
        <v>0.19475757628600002</v>
      </c>
      <c r="AI253" s="50">
        <f t="shared" si="7"/>
        <v>13672.449795018303</v>
      </c>
      <c r="AJ253" s="47">
        <f t="shared" si="17"/>
        <v>0.15503256210000016</v>
      </c>
      <c r="AK253" s="47">
        <f t="shared" si="8"/>
        <v>3.3631386749999992E-2</v>
      </c>
      <c r="AL253" s="47">
        <f t="shared" si="9"/>
        <v>5.2615431180000005E-2</v>
      </c>
      <c r="AM253" s="47">
        <f t="shared" si="10"/>
        <v>9.6375762860000103E-3</v>
      </c>
      <c r="AN253" s="48">
        <f t="shared" si="11"/>
        <v>578.68079501830289</v>
      </c>
      <c r="AO253" s="35">
        <f t="shared" si="18"/>
        <v>20.614661538461558</v>
      </c>
      <c r="AP253" s="35">
        <f t="shared" si="12"/>
        <v>5.3829166666666648</v>
      </c>
      <c r="AQ253" s="35">
        <f t="shared" si="13"/>
        <v>11.660446153846154</v>
      </c>
      <c r="AR253" s="35">
        <f t="shared" si="14"/>
        <v>5.206123750000005</v>
      </c>
      <c r="AS253" s="35">
        <f t="shared" si="15"/>
        <v>4.4195127851904434</v>
      </c>
      <c r="AT253" s="53">
        <f>P253-J253</f>
        <v>0.11569999999999991</v>
      </c>
      <c r="AU253" s="53">
        <f>Q253-K253</f>
        <v>0.10412999999999994</v>
      </c>
      <c r="AV253" s="53">
        <f>R253-L253</f>
        <v>4.6280000000000043E-2</v>
      </c>
      <c r="AW253" s="53">
        <f>S253-M253</f>
        <v>2.3139999999999994E-2</v>
      </c>
      <c r="AX253" s="53">
        <f>T253-N253</f>
        <v>1041.2999999999993</v>
      </c>
      <c r="AY253" s="53">
        <f>ABS(AT253)/P253*100</f>
        <v>15.384615384615374</v>
      </c>
      <c r="AZ253" s="53">
        <f>ABS(AU253)/Q253*100</f>
        <v>16.666666666666657</v>
      </c>
      <c r="BA253" s="53">
        <f>ABS(AV253)/R253*100</f>
        <v>10.256410256410266</v>
      </c>
      <c r="BB253" s="53">
        <f>ABS(AW253)/S253*100</f>
        <v>12.499999999999996</v>
      </c>
      <c r="BC253" s="53">
        <f>ABS(AX253)/T253*100</f>
        <v>7.9526376248122244</v>
      </c>
    </row>
    <row r="254" spans="1:55" x14ac:dyDescent="0.2">
      <c r="A254" s="23">
        <v>253</v>
      </c>
      <c r="B254" s="12">
        <v>44377</v>
      </c>
      <c r="C254" s="54" t="s">
        <v>7</v>
      </c>
      <c r="D254" s="54" t="s">
        <v>6</v>
      </c>
      <c r="E254" s="24">
        <v>1</v>
      </c>
      <c r="F254" s="25">
        <v>1</v>
      </c>
      <c r="G254" s="25">
        <v>1</v>
      </c>
      <c r="H254" s="44">
        <v>1.2</v>
      </c>
      <c r="I254" s="39">
        <f t="shared" si="3"/>
        <v>-7.9181246047624804E-2</v>
      </c>
      <c r="J254" s="14">
        <v>0.63635000000000008</v>
      </c>
      <c r="K254" s="14">
        <v>0.57850000000000001</v>
      </c>
      <c r="L254" s="14">
        <v>0.45123000000000002</v>
      </c>
      <c r="M254" s="14">
        <v>0.18512000000000001</v>
      </c>
      <c r="N254" s="15">
        <v>13637.559000000001</v>
      </c>
      <c r="O254" s="27">
        <v>44392</v>
      </c>
      <c r="P254" s="17">
        <v>0.77519000000000005</v>
      </c>
      <c r="Q254" s="17">
        <v>0.63635000000000008</v>
      </c>
      <c r="R254" s="17">
        <v>0.63635000000000008</v>
      </c>
      <c r="S254" s="17">
        <v>0.17355000000000001</v>
      </c>
      <c r="T254" s="18">
        <v>12125.36</v>
      </c>
      <c r="U254" s="19">
        <v>1.218181818181818</v>
      </c>
      <c r="V254" s="19">
        <v>0.9507346585998272</v>
      </c>
      <c r="W254" s="19">
        <v>1.4102564102564104</v>
      </c>
      <c r="X254" s="19">
        <v>0.9375</v>
      </c>
      <c r="Y254" s="19">
        <v>0.88911512683464833</v>
      </c>
      <c r="Z254" s="51">
        <v>1.3128565999999999</v>
      </c>
      <c r="AA254" s="51">
        <v>1.2127197000000001</v>
      </c>
      <c r="AB254" s="51">
        <v>1.1614846999999999</v>
      </c>
      <c r="AC254" s="51">
        <v>1.0953873000000001</v>
      </c>
      <c r="AD254" s="51">
        <v>1.048824</v>
      </c>
      <c r="AE254" s="49">
        <f t="shared" si="16"/>
        <v>0.83543629741000003</v>
      </c>
      <c r="AF254" s="49">
        <f t="shared" si="4"/>
        <v>0.70155834645000004</v>
      </c>
      <c r="AG254" s="49">
        <f t="shared" si="5"/>
        <v>0.52409674118100003</v>
      </c>
      <c r="AH254" s="49">
        <f t="shared" si="6"/>
        <v>0.20277809697600002</v>
      </c>
      <c r="AI254" s="50">
        <f t="shared" si="7"/>
        <v>14303.399180616001</v>
      </c>
      <c r="AJ254" s="47">
        <f t="shared" si="17"/>
        <v>6.0246297409999983E-2</v>
      </c>
      <c r="AK254" s="47">
        <f t="shared" si="8"/>
        <v>6.5208346449999954E-2</v>
      </c>
      <c r="AL254" s="47">
        <f t="shared" si="9"/>
        <v>-0.11225325881900006</v>
      </c>
      <c r="AM254" s="47">
        <f t="shared" si="10"/>
        <v>2.9228096976000012E-2</v>
      </c>
      <c r="AN254" s="48">
        <f t="shared" si="11"/>
        <v>2178.0391806160005</v>
      </c>
      <c r="AO254" s="35">
        <f t="shared" si="18"/>
        <v>7.771810447761192</v>
      </c>
      <c r="AP254" s="35">
        <f t="shared" si="12"/>
        <v>10.247245454545446</v>
      </c>
      <c r="AQ254" s="35">
        <f t="shared" si="13"/>
        <v>17.640175818181824</v>
      </c>
      <c r="AR254" s="35">
        <f t="shared" si="14"/>
        <v>16.841312000000006</v>
      </c>
      <c r="AS254" s="35">
        <f t="shared" si="15"/>
        <v>17.962676412213742</v>
      </c>
      <c r="AT254" s="53">
        <f>P254-J254</f>
        <v>0.13883999999999996</v>
      </c>
      <c r="AU254" s="53">
        <f>Q254-K254</f>
        <v>5.7850000000000068E-2</v>
      </c>
      <c r="AV254" s="53">
        <f>R254-L254</f>
        <v>0.18512000000000006</v>
      </c>
      <c r="AW254" s="53">
        <f>S254-M254</f>
        <v>-1.1569999999999997E-2</v>
      </c>
      <c r="AX254" s="53">
        <f>T254-N254</f>
        <v>-1512.1990000000005</v>
      </c>
      <c r="AY254" s="53">
        <f>ABS(AT254)/P254*100</f>
        <v>17.910447761194025</v>
      </c>
      <c r="AZ254" s="53">
        <f>ABS(AU254)/Q254*100</f>
        <v>9.0909090909091006</v>
      </c>
      <c r="BA254" s="53">
        <f>ABS(AV254)/R254*100</f>
        <v>29.090909090909093</v>
      </c>
      <c r="BB254" s="53">
        <f>ABS(AW254)/S254*100</f>
        <v>6.6666666666666652</v>
      </c>
      <c r="BC254" s="53">
        <f>ABS(AX254)/T254*100</f>
        <v>12.471374045801531</v>
      </c>
    </row>
    <row r="255" spans="1:55" x14ac:dyDescent="0.2">
      <c r="A255" s="23">
        <v>254</v>
      </c>
      <c r="B255" s="12">
        <v>44390</v>
      </c>
      <c r="C255" s="54" t="s">
        <v>5</v>
      </c>
      <c r="D255" s="54" t="s">
        <v>8</v>
      </c>
      <c r="E255" s="24">
        <v>2</v>
      </c>
      <c r="F255" s="25">
        <v>2</v>
      </c>
      <c r="G255" s="25">
        <v>1</v>
      </c>
      <c r="H255" s="44">
        <v>1.2</v>
      </c>
      <c r="I255" s="39">
        <f t="shared" si="3"/>
        <v>-7.9181246047624804E-2</v>
      </c>
      <c r="J255" s="14">
        <v>0.47436999999999996</v>
      </c>
      <c r="K255" s="14">
        <v>0.45123000000000002</v>
      </c>
      <c r="L255" s="14">
        <v>0.46280000000000004</v>
      </c>
      <c r="M255" s="14">
        <v>0.19669000000000003</v>
      </c>
      <c r="N255" s="15">
        <v>12761.710000000001</v>
      </c>
      <c r="O255" s="27">
        <v>44406</v>
      </c>
      <c r="P255" s="17">
        <v>0.61321000000000003</v>
      </c>
      <c r="Q255" s="17">
        <v>0.56693000000000005</v>
      </c>
      <c r="R255" s="17">
        <v>0.59006999999999998</v>
      </c>
      <c r="S255" s="17">
        <v>0.23140000000000002</v>
      </c>
      <c r="T255" s="18">
        <v>15380.001</v>
      </c>
      <c r="U255" s="19">
        <v>1.2926829268292686</v>
      </c>
      <c r="V255" s="19">
        <v>1.0859207056268421</v>
      </c>
      <c r="W255" s="19">
        <v>1.2749999999999999</v>
      </c>
      <c r="X255" s="19">
        <v>1.1764705882352939</v>
      </c>
      <c r="Y255" s="19">
        <v>1.2051677243880325</v>
      </c>
      <c r="Z255" s="51">
        <v>1.3335443</v>
      </c>
      <c r="AA255" s="51">
        <v>1.2738552999999999</v>
      </c>
      <c r="AB255" s="51">
        <v>1.2500701000000001</v>
      </c>
      <c r="AC255" s="51">
        <v>1.1700980000000001</v>
      </c>
      <c r="AD255" s="51">
        <v>1.1355972000000001</v>
      </c>
      <c r="AE255" s="49">
        <f t="shared" si="16"/>
        <v>0.63259340959099997</v>
      </c>
      <c r="AF255" s="49">
        <f t="shared" si="4"/>
        <v>0.57480172701900001</v>
      </c>
      <c r="AG255" s="49">
        <f t="shared" si="5"/>
        <v>0.57853244228000011</v>
      </c>
      <c r="AH255" s="49">
        <f t="shared" si="6"/>
        <v>0.23014657562000004</v>
      </c>
      <c r="AI255" s="50">
        <f t="shared" si="7"/>
        <v>14492.162143212003</v>
      </c>
      <c r="AJ255" s="47">
        <f t="shared" si="17"/>
        <v>1.9383409590999934E-2</v>
      </c>
      <c r="AK255" s="47">
        <f t="shared" si="8"/>
        <v>7.8717270189999633E-3</v>
      </c>
      <c r="AL255" s="47">
        <f t="shared" si="9"/>
        <v>-1.1537557719999869E-2</v>
      </c>
      <c r="AM255" s="47">
        <f t="shared" si="10"/>
        <v>-1.2534243799999789E-3</v>
      </c>
      <c r="AN255" s="48">
        <f t="shared" si="11"/>
        <v>-887.83885678799743</v>
      </c>
      <c r="AO255" s="35">
        <f t="shared" si="18"/>
        <v>3.1609741509433853</v>
      </c>
      <c r="AP255" s="35">
        <f t="shared" si="12"/>
        <v>1.3884830612244832</v>
      </c>
      <c r="AQ255" s="35">
        <f t="shared" si="13"/>
        <v>1.9552862745097817</v>
      </c>
      <c r="AR255" s="35">
        <f t="shared" si="14"/>
        <v>0.54166999999999077</v>
      </c>
      <c r="AS255" s="35">
        <f t="shared" si="15"/>
        <v>5.7726839990972518</v>
      </c>
      <c r="AT255" s="53">
        <f>P255-J255</f>
        <v>0.13884000000000007</v>
      </c>
      <c r="AU255" s="53">
        <f>Q255-K255</f>
        <v>0.11570000000000003</v>
      </c>
      <c r="AV255" s="53">
        <f>R255-L255</f>
        <v>0.12726999999999994</v>
      </c>
      <c r="AW255" s="53">
        <f>S255-M255</f>
        <v>3.4709999999999991E-2</v>
      </c>
      <c r="AX255" s="53">
        <f>T255-N255</f>
        <v>2618.2909999999993</v>
      </c>
      <c r="AY255" s="53">
        <f>ABS(AT255)/P255*100</f>
        <v>22.641509433962277</v>
      </c>
      <c r="AZ255" s="53">
        <f>ABS(AU255)/Q255*100</f>
        <v>20.408163265306126</v>
      </c>
      <c r="BA255" s="53">
        <f>ABS(AV255)/R255*100</f>
        <v>21.568627450980383</v>
      </c>
      <c r="BB255" s="53">
        <f>ABS(AW255)/S255*100</f>
        <v>14.999999999999995</v>
      </c>
      <c r="BC255" s="53">
        <f>ABS(AX255)/T255*100</f>
        <v>17.023997592717969</v>
      </c>
    </row>
    <row r="256" spans="1:55" x14ac:dyDescent="0.2">
      <c r="A256" s="23">
        <v>255</v>
      </c>
      <c r="B256" s="12">
        <v>44391</v>
      </c>
      <c r="C256" s="54" t="s">
        <v>7</v>
      </c>
      <c r="D256" s="54" t="s">
        <v>8</v>
      </c>
      <c r="E256" s="24">
        <v>3</v>
      </c>
      <c r="F256" s="25">
        <v>2</v>
      </c>
      <c r="G256" s="25">
        <v>2</v>
      </c>
      <c r="H256" s="44">
        <v>0.6</v>
      </c>
      <c r="I256" s="39">
        <f t="shared" si="3"/>
        <v>0.22184874961635639</v>
      </c>
      <c r="J256" s="14">
        <v>0.31239</v>
      </c>
      <c r="K256" s="14">
        <v>0.34710000000000002</v>
      </c>
      <c r="L256" s="14">
        <v>0.18512000000000001</v>
      </c>
      <c r="M256" s="14">
        <v>0.17355000000000001</v>
      </c>
      <c r="N256" s="15">
        <v>10871.172</v>
      </c>
      <c r="O256" s="27">
        <v>44413</v>
      </c>
      <c r="P256" s="17">
        <v>0.67105999999999999</v>
      </c>
      <c r="Q256" s="17">
        <v>0.62478</v>
      </c>
      <c r="R256" s="17">
        <v>0.57850000000000001</v>
      </c>
      <c r="S256" s="17">
        <v>0.26611000000000001</v>
      </c>
      <c r="T256" s="18">
        <v>15376.53</v>
      </c>
      <c r="U256" s="19">
        <v>2.1481481481481479</v>
      </c>
      <c r="V256" s="19">
        <v>1.5557476231633536</v>
      </c>
      <c r="W256" s="19">
        <v>3.125</v>
      </c>
      <c r="X256" s="19">
        <v>1.5333333333333332</v>
      </c>
      <c r="Y256" s="19">
        <v>1.4144316730523627</v>
      </c>
      <c r="Z256" s="51">
        <v>1.9214538000000001</v>
      </c>
      <c r="AA256" s="51">
        <v>1.7170186000000001</v>
      </c>
      <c r="AB256" s="51">
        <v>1.6161113</v>
      </c>
      <c r="AC256" s="51">
        <v>1.3812358</v>
      </c>
      <c r="AD256" s="51">
        <v>1.2969675000000001</v>
      </c>
      <c r="AE256" s="49">
        <f t="shared" si="16"/>
        <v>0.600242952582</v>
      </c>
      <c r="AF256" s="49">
        <f t="shared" si="4"/>
        <v>0.59597715606000001</v>
      </c>
      <c r="AG256" s="49">
        <f t="shared" si="5"/>
        <v>0.29917452385600002</v>
      </c>
      <c r="AH256" s="49">
        <f t="shared" si="6"/>
        <v>0.23971347309000002</v>
      </c>
      <c r="AI256" s="50">
        <f t="shared" si="7"/>
        <v>14099.556770910001</v>
      </c>
      <c r="AJ256" s="47">
        <f t="shared" si="17"/>
        <v>-7.081704741799999E-2</v>
      </c>
      <c r="AK256" s="47">
        <f t="shared" si="8"/>
        <v>-2.8802843939999989E-2</v>
      </c>
      <c r="AL256" s="47">
        <f t="shared" si="9"/>
        <v>-0.279325476144</v>
      </c>
      <c r="AM256" s="47">
        <f t="shared" si="10"/>
        <v>-2.6396526909999996E-2</v>
      </c>
      <c r="AN256" s="48">
        <f t="shared" si="11"/>
        <v>-1276.9732290899992</v>
      </c>
      <c r="AO256" s="35">
        <f t="shared" si="18"/>
        <v>10.553012758620687</v>
      </c>
      <c r="AP256" s="35">
        <f t="shared" si="12"/>
        <v>4.6100777777777759</v>
      </c>
      <c r="AQ256" s="35">
        <f t="shared" si="13"/>
        <v>48.284438399999999</v>
      </c>
      <c r="AR256" s="35">
        <f t="shared" si="14"/>
        <v>9.9194043478260845</v>
      </c>
      <c r="AS256" s="35">
        <f t="shared" si="15"/>
        <v>8.3046905191873535</v>
      </c>
      <c r="AT256" s="53">
        <f>P256-J256</f>
        <v>0.35866999999999999</v>
      </c>
      <c r="AU256" s="53">
        <f>Q256-K256</f>
        <v>0.27767999999999998</v>
      </c>
      <c r="AV256" s="53">
        <f>R256-L256</f>
        <v>0.39338000000000001</v>
      </c>
      <c r="AW256" s="53">
        <f>S256-M256</f>
        <v>9.2560000000000003E-2</v>
      </c>
      <c r="AX256" s="53">
        <f>T256-N256</f>
        <v>4505.3580000000002</v>
      </c>
      <c r="AY256" s="53">
        <f>ABS(AT256)/P256*100</f>
        <v>53.448275862068961</v>
      </c>
      <c r="AZ256" s="53">
        <f>ABS(AU256)/Q256*100</f>
        <v>44.444444444444443</v>
      </c>
      <c r="BA256" s="53">
        <f>ABS(AV256)/R256*100</f>
        <v>68</v>
      </c>
      <c r="BB256" s="53">
        <f>ABS(AW256)/S256*100</f>
        <v>34.782608695652172</v>
      </c>
      <c r="BC256" s="53">
        <f>ABS(AX256)/T256*100</f>
        <v>29.30022573363431</v>
      </c>
    </row>
    <row r="257" spans="1:55" x14ac:dyDescent="0.2">
      <c r="A257" s="23">
        <v>256</v>
      </c>
      <c r="B257" s="12">
        <v>44370</v>
      </c>
      <c r="C257" s="54" t="s">
        <v>7</v>
      </c>
      <c r="D257" s="54" t="s">
        <v>8</v>
      </c>
      <c r="E257" s="24">
        <v>3</v>
      </c>
      <c r="F257" s="25">
        <v>2</v>
      </c>
      <c r="G257" s="25">
        <v>2</v>
      </c>
      <c r="H257" s="44">
        <v>1</v>
      </c>
      <c r="I257" s="39">
        <f t="shared" si="3"/>
        <v>0</v>
      </c>
      <c r="J257" s="14">
        <v>0.53222000000000003</v>
      </c>
      <c r="K257" s="14">
        <v>0.47436999999999996</v>
      </c>
      <c r="L257" s="14">
        <v>0.43966</v>
      </c>
      <c r="M257" s="14">
        <v>0.25453999999999999</v>
      </c>
      <c r="N257" s="15">
        <v>15731.729000000001</v>
      </c>
      <c r="O257" s="27">
        <v>44378</v>
      </c>
      <c r="P257" s="17">
        <v>0.89089000000000007</v>
      </c>
      <c r="Q257" s="17">
        <v>0.72891000000000006</v>
      </c>
      <c r="R257" s="17">
        <v>0.64792000000000005</v>
      </c>
      <c r="S257" s="17">
        <v>0.33552999999999999</v>
      </c>
      <c r="T257" s="18">
        <v>20047.339</v>
      </c>
      <c r="U257" s="19">
        <v>1.673913043478261</v>
      </c>
      <c r="V257" s="19">
        <v>1.3280772392857898</v>
      </c>
      <c r="W257" s="19">
        <v>1.4736842105263159</v>
      </c>
      <c r="X257" s="19">
        <v>1.3181818181818181</v>
      </c>
      <c r="Y257" s="19">
        <v>1.2743252187982643</v>
      </c>
      <c r="Z257" s="51">
        <v>1.5947893</v>
      </c>
      <c r="AA257" s="51">
        <v>1.4946908000000001</v>
      </c>
      <c r="AB257" s="51">
        <v>1.4357774999999999</v>
      </c>
      <c r="AC257" s="51">
        <v>1.3186823000000001</v>
      </c>
      <c r="AD257" s="51">
        <v>1.2647523000000001</v>
      </c>
      <c r="AE257" s="49">
        <f t="shared" si="16"/>
        <v>0.84877876124600005</v>
      </c>
      <c r="AF257" s="49">
        <f t="shared" si="4"/>
        <v>0.70903647479599996</v>
      </c>
      <c r="AG257" s="49">
        <f t="shared" si="5"/>
        <v>0.63125393564999999</v>
      </c>
      <c r="AH257" s="49">
        <f t="shared" si="6"/>
        <v>0.33565739264200001</v>
      </c>
      <c r="AI257" s="50">
        <f t="shared" si="7"/>
        <v>19896.740435726701</v>
      </c>
      <c r="AJ257" s="47">
        <f t="shared" si="17"/>
        <v>-4.2111238754000024E-2</v>
      </c>
      <c r="AK257" s="47">
        <f t="shared" si="8"/>
        <v>-1.9873525204000098E-2</v>
      </c>
      <c r="AL257" s="47">
        <f t="shared" si="9"/>
        <v>-1.6666064350000065E-2</v>
      </c>
      <c r="AM257" s="47">
        <f t="shared" si="10"/>
        <v>1.2739264200001266E-4</v>
      </c>
      <c r="AN257" s="48">
        <f t="shared" si="11"/>
        <v>-150.59856427329942</v>
      </c>
      <c r="AO257" s="35">
        <f t="shared" si="18"/>
        <v>4.7268729870129897</v>
      </c>
      <c r="AP257" s="35">
        <f t="shared" si="12"/>
        <v>2.7264717460317591</v>
      </c>
      <c r="AQ257" s="35">
        <f t="shared" si="13"/>
        <v>2.5722410714285813</v>
      </c>
      <c r="AR257" s="35">
        <f t="shared" si="14"/>
        <v>3.7967586206900328E-2</v>
      </c>
      <c r="AS257" s="35">
        <f t="shared" si="15"/>
        <v>0.75121473365267788</v>
      </c>
      <c r="AT257" s="53">
        <f>P257-J257</f>
        <v>0.35867000000000004</v>
      </c>
      <c r="AU257" s="53">
        <f>Q257-K257</f>
        <v>0.2545400000000001</v>
      </c>
      <c r="AV257" s="53">
        <f>R257-L257</f>
        <v>0.20826000000000006</v>
      </c>
      <c r="AW257" s="53">
        <f>S257-M257</f>
        <v>8.0990000000000006E-2</v>
      </c>
      <c r="AX257" s="53">
        <f>T257-N257</f>
        <v>4315.6099999999988</v>
      </c>
      <c r="AY257" s="53">
        <f>ABS(AT257)/P257*100</f>
        <v>40.259740259740262</v>
      </c>
      <c r="AZ257" s="53">
        <f>ABS(AU257)/Q257*100</f>
        <v>34.920634920634932</v>
      </c>
      <c r="BA257" s="53">
        <f>ABS(AV257)/R257*100</f>
        <v>32.142857142857153</v>
      </c>
      <c r="BB257" s="53">
        <f>ABS(AW257)/S257*100</f>
        <v>24.137931034482758</v>
      </c>
      <c r="BC257" s="53">
        <f>ABS(AX257)/T257*100</f>
        <v>21.527096439083504</v>
      </c>
    </row>
    <row r="258" spans="1:55" x14ac:dyDescent="0.2">
      <c r="A258" s="23">
        <v>257</v>
      </c>
      <c r="B258" s="12">
        <v>44390</v>
      </c>
      <c r="C258" s="54" t="s">
        <v>5</v>
      </c>
      <c r="D258" s="54" t="s">
        <v>8</v>
      </c>
      <c r="E258" s="24">
        <v>3</v>
      </c>
      <c r="F258" s="25">
        <v>2</v>
      </c>
      <c r="G258" s="25">
        <v>2</v>
      </c>
      <c r="H258" s="44">
        <v>0.9</v>
      </c>
      <c r="I258" s="39">
        <f t="shared" si="3"/>
        <v>4.5757490560675143E-2</v>
      </c>
      <c r="J258" s="14">
        <v>0.48593999999999998</v>
      </c>
      <c r="K258" s="14">
        <v>0.50907999999999998</v>
      </c>
      <c r="L258" s="14">
        <v>0.47436999999999996</v>
      </c>
      <c r="M258" s="14">
        <v>0.35866999999999999</v>
      </c>
      <c r="N258" s="15">
        <v>22369.438000000002</v>
      </c>
      <c r="O258" s="27">
        <v>44406</v>
      </c>
      <c r="P258" s="17">
        <v>0.90246000000000004</v>
      </c>
      <c r="Q258" s="17">
        <v>0.76362000000000008</v>
      </c>
      <c r="R258" s="17">
        <v>0.71733999999999998</v>
      </c>
      <c r="S258" s="17">
        <v>0.46280000000000004</v>
      </c>
      <c r="T258" s="18">
        <v>28020.226000000002</v>
      </c>
      <c r="U258" s="19">
        <v>1.8571428571428572</v>
      </c>
      <c r="V258" s="19">
        <v>1.2964563526361281</v>
      </c>
      <c r="W258" s="19">
        <v>1.5121951219512195</v>
      </c>
      <c r="X258" s="19">
        <v>1.2903225806451615</v>
      </c>
      <c r="Y258" s="19">
        <v>1.2526119788972794</v>
      </c>
      <c r="Z258" s="51">
        <v>1.6779473</v>
      </c>
      <c r="AA258" s="51">
        <v>1.7106595</v>
      </c>
      <c r="AB258" s="51">
        <v>1.5876589000000001</v>
      </c>
      <c r="AC258" s="51">
        <v>1.3288095</v>
      </c>
      <c r="AD258" s="51">
        <v>1.2853572</v>
      </c>
      <c r="AE258" s="49">
        <f t="shared" si="16"/>
        <v>0.81538171096199996</v>
      </c>
      <c r="AF258" s="49">
        <f t="shared" si="4"/>
        <v>0.87086253825999993</v>
      </c>
      <c r="AG258" s="49">
        <f t="shared" si="5"/>
        <v>0.75313775239299996</v>
      </c>
      <c r="AH258" s="49">
        <f t="shared" si="6"/>
        <v>0.47660410336499998</v>
      </c>
      <c r="AI258" s="50">
        <f t="shared" si="7"/>
        <v>28752.7181932536</v>
      </c>
      <c r="AJ258" s="47">
        <f t="shared" si="17"/>
        <v>-8.7078289038000078E-2</v>
      </c>
      <c r="AK258" s="47">
        <f t="shared" si="8"/>
        <v>0.10724253825999985</v>
      </c>
      <c r="AL258" s="47">
        <f t="shared" si="9"/>
        <v>3.5797752392999982E-2</v>
      </c>
      <c r="AM258" s="47">
        <f t="shared" si="10"/>
        <v>1.3804103364999931E-2</v>
      </c>
      <c r="AN258" s="48">
        <f t="shared" si="11"/>
        <v>732.49219325359809</v>
      </c>
      <c r="AO258" s="35">
        <f t="shared" si="18"/>
        <v>9.6489915384615479</v>
      </c>
      <c r="AP258" s="35">
        <f t="shared" si="12"/>
        <v>14.043966666666647</v>
      </c>
      <c r="AQ258" s="35">
        <f t="shared" si="13"/>
        <v>4.9903466129032239</v>
      </c>
      <c r="AR258" s="35">
        <f t="shared" si="14"/>
        <v>2.9827362499999848</v>
      </c>
      <c r="AS258" s="35">
        <f t="shared" si="15"/>
        <v>2.6141551936576031</v>
      </c>
      <c r="AT258" s="53">
        <f>P258-J258</f>
        <v>0.41652000000000006</v>
      </c>
      <c r="AU258" s="53">
        <f>Q258-K258</f>
        <v>0.2545400000000001</v>
      </c>
      <c r="AV258" s="53">
        <f>R258-L258</f>
        <v>0.24297000000000002</v>
      </c>
      <c r="AW258" s="53">
        <f>S258-M258</f>
        <v>0.10413000000000006</v>
      </c>
      <c r="AX258" s="53">
        <f>T258-N258</f>
        <v>5650.7880000000005</v>
      </c>
      <c r="AY258" s="53">
        <f>ABS(AT258)/P258*100</f>
        <v>46.153846153846153</v>
      </c>
      <c r="AZ258" s="53">
        <f>ABS(AU258)/Q258*100</f>
        <v>33.333333333333343</v>
      </c>
      <c r="BA258" s="53">
        <f>ABS(AV258)/R258*100</f>
        <v>33.870967741935488</v>
      </c>
      <c r="BB258" s="53">
        <f>ABS(AW258)/S258*100</f>
        <v>22.500000000000007</v>
      </c>
      <c r="BC258" s="53">
        <f>ABS(AX258)/T258*100</f>
        <v>20.166818069204723</v>
      </c>
    </row>
    <row r="259" spans="1:55" x14ac:dyDescent="0.2">
      <c r="A259" s="23">
        <v>258</v>
      </c>
      <c r="B259" s="12">
        <v>44392</v>
      </c>
      <c r="C259" s="54" t="s">
        <v>5</v>
      </c>
      <c r="D259" s="54" t="s">
        <v>8</v>
      </c>
      <c r="E259" s="24">
        <v>2</v>
      </c>
      <c r="F259" s="25">
        <v>2</v>
      </c>
      <c r="G259" s="25">
        <v>1</v>
      </c>
      <c r="H259" s="44">
        <v>1.2</v>
      </c>
      <c r="I259" s="39">
        <f t="shared" ref="I259:I322" si="19">LOG(1/H259)</f>
        <v>-7.9181246047624804E-2</v>
      </c>
      <c r="J259" s="14">
        <v>0.39338000000000006</v>
      </c>
      <c r="K259" s="14">
        <v>0.35866999999999999</v>
      </c>
      <c r="L259" s="14">
        <v>0.34710000000000002</v>
      </c>
      <c r="M259" s="14">
        <v>0.18512000000000001</v>
      </c>
      <c r="N259" s="15">
        <v>8507.4210000000003</v>
      </c>
      <c r="O259" s="27">
        <v>44406</v>
      </c>
      <c r="P259" s="17">
        <v>0.64792000000000005</v>
      </c>
      <c r="Q259" s="17">
        <v>0.60164000000000006</v>
      </c>
      <c r="R259" s="17">
        <v>0.59006999999999998</v>
      </c>
      <c r="S259" s="17">
        <v>0.41652</v>
      </c>
      <c r="T259" s="18">
        <v>11644.048000000001</v>
      </c>
      <c r="U259" s="19">
        <v>1.6470588235294117</v>
      </c>
      <c r="V259" s="19">
        <v>1.4498006524102938</v>
      </c>
      <c r="W259" s="19">
        <v>1.7</v>
      </c>
      <c r="X259" s="19">
        <v>2.25</v>
      </c>
      <c r="Y259" s="19">
        <v>1.3686930504555963</v>
      </c>
      <c r="Z259" s="51">
        <v>1.5566123000000001</v>
      </c>
      <c r="AA259" s="51">
        <v>1.4842196999999999</v>
      </c>
      <c r="AB259" s="51">
        <v>1.4760770999999999</v>
      </c>
      <c r="AC259" s="51">
        <v>1.3413583</v>
      </c>
      <c r="AD259" s="51">
        <v>1.2854154</v>
      </c>
      <c r="AE259" s="49">
        <f t="shared" si="16"/>
        <v>0.61234014657400015</v>
      </c>
      <c r="AF259" s="49">
        <f t="shared" si="4"/>
        <v>0.53234507979899992</v>
      </c>
      <c r="AG259" s="49">
        <f t="shared" si="5"/>
        <v>0.51234636141000001</v>
      </c>
      <c r="AH259" s="49">
        <f t="shared" si="6"/>
        <v>0.248312248496</v>
      </c>
      <c r="AI259" s="50">
        <f t="shared" si="7"/>
        <v>10935.569967683401</v>
      </c>
      <c r="AJ259" s="47">
        <f t="shared" si="17"/>
        <v>-3.5579853425999897E-2</v>
      </c>
      <c r="AK259" s="47">
        <f t="shared" si="8"/>
        <v>-6.9294920201000143E-2</v>
      </c>
      <c r="AL259" s="47">
        <f t="shared" si="9"/>
        <v>-7.7723638589999977E-2</v>
      </c>
      <c r="AM259" s="47">
        <f t="shared" si="10"/>
        <v>-0.168207751504</v>
      </c>
      <c r="AN259" s="48">
        <f t="shared" si="11"/>
        <v>-708.47803231659964</v>
      </c>
      <c r="AO259" s="35">
        <f t="shared" si="18"/>
        <v>5.4913960714285555</v>
      </c>
      <c r="AP259" s="35">
        <f t="shared" si="12"/>
        <v>11.517671730769253</v>
      </c>
      <c r="AQ259" s="35">
        <f t="shared" si="13"/>
        <v>13.171935294117642</v>
      </c>
      <c r="AR259" s="35">
        <f t="shared" si="14"/>
        <v>40.384075555555555</v>
      </c>
      <c r="AS259" s="35">
        <f t="shared" si="15"/>
        <v>6.0844650616057194</v>
      </c>
      <c r="AT259" s="53">
        <f>P259-J259</f>
        <v>0.25453999999999999</v>
      </c>
      <c r="AU259" s="53">
        <f>Q259-K259</f>
        <v>0.24297000000000007</v>
      </c>
      <c r="AV259" s="53">
        <f>R259-L259</f>
        <v>0.24296999999999996</v>
      </c>
      <c r="AW259" s="53">
        <f>S259-M259</f>
        <v>0.23139999999999999</v>
      </c>
      <c r="AX259" s="53">
        <f>T259-N259</f>
        <v>3136.6270000000004</v>
      </c>
      <c r="AY259" s="53">
        <f>ABS(AT259)/P259*100</f>
        <v>39.285714285714278</v>
      </c>
      <c r="AZ259" s="53">
        <f>ABS(AU259)/Q259*100</f>
        <v>40.384615384615394</v>
      </c>
      <c r="BA259" s="53">
        <f>ABS(AV259)/R259*100</f>
        <v>41.17647058823529</v>
      </c>
      <c r="BB259" s="53">
        <f>ABS(AW259)/S259*100</f>
        <v>55.555555555555557</v>
      </c>
      <c r="BC259" s="53">
        <f>ABS(AX259)/T259*100</f>
        <v>26.937599364069953</v>
      </c>
    </row>
    <row r="260" spans="1:55" x14ac:dyDescent="0.2">
      <c r="A260" s="23">
        <v>259</v>
      </c>
      <c r="B260" s="12">
        <v>44406</v>
      </c>
      <c r="C260" s="54" t="s">
        <v>7</v>
      </c>
      <c r="D260" s="54" t="s">
        <v>8</v>
      </c>
      <c r="E260" s="24">
        <v>3</v>
      </c>
      <c r="F260" s="25">
        <v>2</v>
      </c>
      <c r="G260" s="25">
        <v>2</v>
      </c>
      <c r="H260" s="44">
        <v>0.7</v>
      </c>
      <c r="I260" s="39">
        <f t="shared" si="19"/>
        <v>0.15490195998574319</v>
      </c>
      <c r="J260" s="14">
        <v>0.52065000000000006</v>
      </c>
      <c r="K260" s="14">
        <v>0.54379</v>
      </c>
      <c r="L260" s="14">
        <v>0.50907999999999998</v>
      </c>
      <c r="M260" s="14">
        <v>0.25453999999999999</v>
      </c>
      <c r="N260" s="15">
        <v>14826.955</v>
      </c>
      <c r="O260" s="27">
        <v>44425</v>
      </c>
      <c r="P260" s="17">
        <v>0.91403000000000001</v>
      </c>
      <c r="Q260" s="17">
        <v>0.89089000000000007</v>
      </c>
      <c r="R260" s="17">
        <v>0.70577000000000001</v>
      </c>
      <c r="S260" s="17">
        <v>0.30082000000000003</v>
      </c>
      <c r="T260" s="18">
        <v>17712.512999999999</v>
      </c>
      <c r="U260" s="19">
        <v>1.7555555555555553</v>
      </c>
      <c r="V260" s="19">
        <v>1.4159877894039978</v>
      </c>
      <c r="W260" s="19">
        <v>1.3863636363636365</v>
      </c>
      <c r="X260" s="19">
        <v>1.1818181818181821</v>
      </c>
      <c r="Y260" s="19">
        <v>1.19461568474444</v>
      </c>
      <c r="Z260" s="51">
        <v>1.7663226000000001</v>
      </c>
      <c r="AA260" s="51">
        <v>1.6388185</v>
      </c>
      <c r="AB260" s="51">
        <v>1.5397699</v>
      </c>
      <c r="AC260" s="51">
        <v>1.319504</v>
      </c>
      <c r="AD260" s="51">
        <v>1.2685310999999999</v>
      </c>
      <c r="AE260" s="49">
        <f t="shared" si="16"/>
        <v>0.91963586169000011</v>
      </c>
      <c r="AF260" s="49">
        <f t="shared" si="4"/>
        <v>0.89117311211499994</v>
      </c>
      <c r="AG260" s="49">
        <f t="shared" si="5"/>
        <v>0.78386606069199993</v>
      </c>
      <c r="AH260" s="49">
        <f t="shared" si="6"/>
        <v>0.33586654816</v>
      </c>
      <c r="AI260" s="50">
        <f t="shared" si="7"/>
        <v>18808.453535800498</v>
      </c>
      <c r="AJ260" s="47">
        <f t="shared" si="17"/>
        <v>5.6058616900001024E-3</v>
      </c>
      <c r="AK260" s="47">
        <f t="shared" si="8"/>
        <v>2.8311211499987277E-4</v>
      </c>
      <c r="AL260" s="47">
        <f t="shared" si="9"/>
        <v>7.8096060691999925E-2</v>
      </c>
      <c r="AM260" s="47">
        <f t="shared" si="10"/>
        <v>3.5046548159999968E-2</v>
      </c>
      <c r="AN260" s="48">
        <f t="shared" si="11"/>
        <v>1095.9405358004988</v>
      </c>
      <c r="AO260" s="35">
        <f t="shared" si="18"/>
        <v>0.6133126582278593</v>
      </c>
      <c r="AP260" s="35">
        <f t="shared" si="12"/>
        <v>3.1778571428557147E-2</v>
      </c>
      <c r="AQ260" s="35">
        <f t="shared" si="13"/>
        <v>11.065369836065562</v>
      </c>
      <c r="AR260" s="35">
        <f t="shared" si="14"/>
        <v>11.65033846153845</v>
      </c>
      <c r="AS260" s="35">
        <f t="shared" si="15"/>
        <v>6.1873802763080477</v>
      </c>
      <c r="AT260" s="53">
        <f>P260-J260</f>
        <v>0.39337999999999995</v>
      </c>
      <c r="AU260" s="53">
        <f>Q260-K260</f>
        <v>0.34710000000000008</v>
      </c>
      <c r="AV260" s="53">
        <f>R260-L260</f>
        <v>0.19669000000000003</v>
      </c>
      <c r="AW260" s="53">
        <f>S260-M260</f>
        <v>4.6280000000000043E-2</v>
      </c>
      <c r="AX260" s="53">
        <f>T260-N260</f>
        <v>2885.5579999999991</v>
      </c>
      <c r="AY260" s="53">
        <f>ABS(AT260)/P260*100</f>
        <v>43.037974683544299</v>
      </c>
      <c r="AZ260" s="53">
        <f>ABS(AU260)/Q260*100</f>
        <v>38.961038961038966</v>
      </c>
      <c r="BA260" s="53">
        <f>ABS(AV260)/R260*100</f>
        <v>27.868852459016395</v>
      </c>
      <c r="BB260" s="53">
        <f>ABS(AW260)/S260*100</f>
        <v>15.384615384615397</v>
      </c>
      <c r="BC260" s="53">
        <f>ABS(AX260)/T260*100</f>
        <v>16.291070612058263</v>
      </c>
    </row>
    <row r="261" spans="1:55" x14ac:dyDescent="0.2">
      <c r="A261" s="23">
        <v>260</v>
      </c>
      <c r="B261" s="12">
        <v>44410</v>
      </c>
      <c r="C261" s="54" t="s">
        <v>5</v>
      </c>
      <c r="D261" s="54" t="s">
        <v>6</v>
      </c>
      <c r="E261" s="24">
        <v>2</v>
      </c>
      <c r="F261" s="25">
        <v>2</v>
      </c>
      <c r="G261" s="25">
        <v>1</v>
      </c>
      <c r="H261" s="44">
        <v>0.7</v>
      </c>
      <c r="I261" s="39">
        <f t="shared" si="19"/>
        <v>0.15490195998574319</v>
      </c>
      <c r="J261" s="14">
        <v>0.61321000000000003</v>
      </c>
      <c r="K261" s="14">
        <v>0.69420000000000004</v>
      </c>
      <c r="L261" s="14">
        <v>0.65948999999999991</v>
      </c>
      <c r="M261" s="14">
        <v>0.46280000000000004</v>
      </c>
      <c r="N261" s="15">
        <v>26859.755000000001</v>
      </c>
      <c r="O261" s="27">
        <v>44419</v>
      </c>
      <c r="P261" s="17">
        <v>0.86775000000000002</v>
      </c>
      <c r="Q261" s="17">
        <v>0.92560000000000009</v>
      </c>
      <c r="R261" s="17">
        <v>0.87931999999999999</v>
      </c>
      <c r="S261" s="17">
        <v>0.53222000000000003</v>
      </c>
      <c r="T261" s="18">
        <v>31358.171000000002</v>
      </c>
      <c r="U261" s="19">
        <v>1.4150943396226414</v>
      </c>
      <c r="V261" s="19">
        <v>1.1524056467876693</v>
      </c>
      <c r="W261" s="19">
        <v>1.3333333333333335</v>
      </c>
      <c r="X261" s="19">
        <v>1.1499999999999999</v>
      </c>
      <c r="Y261" s="19">
        <v>1.1674779237561921</v>
      </c>
      <c r="Z261" s="51">
        <v>1.6364514999999999</v>
      </c>
      <c r="AA261" s="51">
        <v>1.5981494999999999</v>
      </c>
      <c r="AB261" s="51">
        <v>1.4601489999999999</v>
      </c>
      <c r="AC261" s="51">
        <v>1.2918887999999999</v>
      </c>
      <c r="AD261" s="51">
        <v>1.228683</v>
      </c>
      <c r="AE261" s="49">
        <f t="shared" si="16"/>
        <v>1.003488424315</v>
      </c>
      <c r="AF261" s="49">
        <f t="shared" si="4"/>
        <v>1.1094353828999999</v>
      </c>
      <c r="AG261" s="49">
        <f t="shared" si="5"/>
        <v>0.96295366400999982</v>
      </c>
      <c r="AH261" s="49">
        <f t="shared" si="6"/>
        <v>0.59788613664000001</v>
      </c>
      <c r="AI261" s="50">
        <f t="shared" si="7"/>
        <v>33002.124352665</v>
      </c>
      <c r="AJ261" s="47">
        <f t="shared" si="17"/>
        <v>0.13573842431499994</v>
      </c>
      <c r="AK261" s="47">
        <f t="shared" si="8"/>
        <v>0.18383538289999979</v>
      </c>
      <c r="AL261" s="47">
        <f t="shared" si="9"/>
        <v>8.3633664009999831E-2</v>
      </c>
      <c r="AM261" s="47">
        <f t="shared" si="10"/>
        <v>6.5666136639999984E-2</v>
      </c>
      <c r="AN261" s="48">
        <f t="shared" si="11"/>
        <v>1643.9533526649975</v>
      </c>
      <c r="AO261" s="35">
        <f t="shared" si="18"/>
        <v>15.642572666666659</v>
      </c>
      <c r="AP261" s="35">
        <f t="shared" si="12"/>
        <v>19.861212499999976</v>
      </c>
      <c r="AQ261" s="35">
        <f t="shared" si="13"/>
        <v>9.5111749999999819</v>
      </c>
      <c r="AR261" s="35">
        <f t="shared" si="14"/>
        <v>12.338156521739126</v>
      </c>
      <c r="AS261" s="35">
        <f t="shared" si="15"/>
        <v>5.2425039479024385</v>
      </c>
      <c r="AT261" s="53">
        <f>P261-J261</f>
        <v>0.25453999999999999</v>
      </c>
      <c r="AU261" s="53">
        <f>Q261-K261</f>
        <v>0.23140000000000005</v>
      </c>
      <c r="AV261" s="53">
        <f>R261-L261</f>
        <v>0.21983000000000008</v>
      </c>
      <c r="AW261" s="53">
        <f>S261-M261</f>
        <v>6.9419999999999982E-2</v>
      </c>
      <c r="AX261" s="53">
        <f>T261-N261</f>
        <v>4498.4160000000011</v>
      </c>
      <c r="AY261" s="53">
        <f>ABS(AT261)/P261*100</f>
        <v>29.333333333333332</v>
      </c>
      <c r="AZ261" s="53">
        <f>ABS(AU261)/Q261*100</f>
        <v>25.000000000000007</v>
      </c>
      <c r="BA261" s="53">
        <f>ABS(AV261)/R261*100</f>
        <v>25.000000000000011</v>
      </c>
      <c r="BB261" s="53">
        <f>ABS(AW261)/S261*100</f>
        <v>13.043478260869563</v>
      </c>
      <c r="BC261" s="53">
        <f>ABS(AX261)/T261*100</f>
        <v>14.345275430764124</v>
      </c>
    </row>
    <row r="262" spans="1:55" x14ac:dyDescent="0.2">
      <c r="A262" s="23">
        <v>261</v>
      </c>
      <c r="B262" s="12">
        <v>44410</v>
      </c>
      <c r="C262" s="54" t="s">
        <v>7</v>
      </c>
      <c r="D262" s="54" t="s">
        <v>6</v>
      </c>
      <c r="E262" s="24">
        <v>3</v>
      </c>
      <c r="F262" s="25">
        <v>2</v>
      </c>
      <c r="G262" s="25">
        <v>2</v>
      </c>
      <c r="H262" s="44">
        <v>1</v>
      </c>
      <c r="I262" s="39">
        <f t="shared" si="19"/>
        <v>0</v>
      </c>
      <c r="J262" s="14">
        <v>0.59006999999999998</v>
      </c>
      <c r="K262" s="14">
        <v>0.62478</v>
      </c>
      <c r="L262" s="14">
        <v>0.59006999999999998</v>
      </c>
      <c r="M262" s="14">
        <v>0.40494999999999998</v>
      </c>
      <c r="N262" s="15">
        <v>22964.136000000002</v>
      </c>
      <c r="O262" s="27">
        <v>44424</v>
      </c>
      <c r="P262" s="17">
        <v>1.0065900000000001</v>
      </c>
      <c r="Q262" s="17">
        <v>1.0760100000000001</v>
      </c>
      <c r="R262" s="17">
        <v>0.91403000000000001</v>
      </c>
      <c r="S262" s="17">
        <v>0.50907999999999998</v>
      </c>
      <c r="T262" s="18">
        <v>27572.467000000001</v>
      </c>
      <c r="U262" s="19">
        <v>1.7058823529411766</v>
      </c>
      <c r="V262" s="19">
        <v>1.4885239604340728</v>
      </c>
      <c r="W262" s="19">
        <v>1.5490196078431373</v>
      </c>
      <c r="X262" s="19">
        <v>1.2571428571428571</v>
      </c>
      <c r="Y262" s="19">
        <v>1.2006751309955661</v>
      </c>
      <c r="Z262" s="51">
        <v>1.7076994000000001</v>
      </c>
      <c r="AA262" s="51">
        <v>1.7007106999999999</v>
      </c>
      <c r="AB262" s="51">
        <v>1.5635992999999999</v>
      </c>
      <c r="AC262" s="51">
        <v>1.3468894</v>
      </c>
      <c r="AD262" s="51">
        <v>1.2866526</v>
      </c>
      <c r="AE262" s="49">
        <f t="shared" si="16"/>
        <v>1.0076621849580001</v>
      </c>
      <c r="AF262" s="49">
        <f t="shared" si="4"/>
        <v>1.062570031146</v>
      </c>
      <c r="AG262" s="49">
        <f t="shared" si="5"/>
        <v>0.92263303895099991</v>
      </c>
      <c r="AH262" s="49">
        <f t="shared" si="6"/>
        <v>0.54542286252999994</v>
      </c>
      <c r="AI262" s="50">
        <f t="shared" si="7"/>
        <v>29546.865291153605</v>
      </c>
      <c r="AJ262" s="47">
        <f t="shared" si="17"/>
        <v>1.0721849579999887E-3</v>
      </c>
      <c r="AK262" s="47">
        <f t="shared" si="8"/>
        <v>-1.3439968854000117E-2</v>
      </c>
      <c r="AL262" s="47">
        <f t="shared" si="9"/>
        <v>8.6030389509998972E-3</v>
      </c>
      <c r="AM262" s="47">
        <f t="shared" si="10"/>
        <v>3.6342862529999964E-2</v>
      </c>
      <c r="AN262" s="48">
        <f t="shared" si="11"/>
        <v>1974.3982911536041</v>
      </c>
      <c r="AO262" s="35">
        <f t="shared" si="18"/>
        <v>0.10651655172413681</v>
      </c>
      <c r="AP262" s="35">
        <f t="shared" si="12"/>
        <v>1.2490561290322688</v>
      </c>
      <c r="AQ262" s="35">
        <f t="shared" si="13"/>
        <v>0.94122063291138125</v>
      </c>
      <c r="AR262" s="35">
        <f t="shared" si="14"/>
        <v>7.1389295454545394</v>
      </c>
      <c r="AS262" s="35">
        <f t="shared" si="15"/>
        <v>7.1607603743023942</v>
      </c>
      <c r="AT262" s="53">
        <f>P262-J262</f>
        <v>0.41652000000000011</v>
      </c>
      <c r="AU262" s="53">
        <f>Q262-K262</f>
        <v>0.45123000000000013</v>
      </c>
      <c r="AV262" s="53">
        <f>R262-L262</f>
        <v>0.32396000000000003</v>
      </c>
      <c r="AW262" s="53">
        <f>S262-M262</f>
        <v>0.10413</v>
      </c>
      <c r="AX262" s="53">
        <f>T262-N262</f>
        <v>4608.3309999999983</v>
      </c>
      <c r="AY262" s="53">
        <f>ABS(AT262)/P262*100</f>
        <v>41.379310344827594</v>
      </c>
      <c r="AZ262" s="53">
        <f>ABS(AU262)/Q262*100</f>
        <v>41.935483870967751</v>
      </c>
      <c r="BA262" s="53">
        <f>ABS(AV262)/R262*100</f>
        <v>35.443037974683541</v>
      </c>
      <c r="BB262" s="53">
        <f>ABS(AW262)/S262*100</f>
        <v>20.454545454545457</v>
      </c>
      <c r="BC262" s="53">
        <f>ABS(AX262)/T262*100</f>
        <v>16.713524400990302</v>
      </c>
    </row>
    <row r="263" spans="1:55" x14ac:dyDescent="0.2">
      <c r="A263" s="23">
        <v>262</v>
      </c>
      <c r="B263" s="12">
        <v>44412</v>
      </c>
      <c r="C263" s="54" t="s">
        <v>5</v>
      </c>
      <c r="D263" s="54" t="s">
        <v>8</v>
      </c>
      <c r="E263" s="24">
        <v>3</v>
      </c>
      <c r="F263" s="25">
        <v>2</v>
      </c>
      <c r="G263" s="25">
        <v>2</v>
      </c>
      <c r="H263" s="44">
        <v>0.9</v>
      </c>
      <c r="I263" s="39">
        <f t="shared" si="19"/>
        <v>4.5757490560675143E-2</v>
      </c>
      <c r="J263" s="14">
        <v>0.62478</v>
      </c>
      <c r="K263" s="14">
        <v>0.59006999999999998</v>
      </c>
      <c r="L263" s="14">
        <v>0.56693000000000005</v>
      </c>
      <c r="M263" s="14">
        <v>0.34710000000000002</v>
      </c>
      <c r="N263" s="15">
        <v>20035.769</v>
      </c>
      <c r="O263" s="27">
        <v>44427</v>
      </c>
      <c r="P263" s="17">
        <v>0.87931999999999999</v>
      </c>
      <c r="Q263" s="17">
        <v>0.83304</v>
      </c>
      <c r="R263" s="17">
        <v>0.78676000000000013</v>
      </c>
      <c r="S263" s="17">
        <v>0.41652</v>
      </c>
      <c r="T263" s="18">
        <v>22792.9</v>
      </c>
      <c r="U263" s="19">
        <v>1.4074074074074074</v>
      </c>
      <c r="V263" s="19">
        <v>1.2201942142457674</v>
      </c>
      <c r="W263" s="19">
        <v>1.3877551020408165</v>
      </c>
      <c r="X263" s="19">
        <v>1.2</v>
      </c>
      <c r="Y263" s="19">
        <v>1.1376104406074956</v>
      </c>
      <c r="Z263" s="51">
        <v>1.4284983</v>
      </c>
      <c r="AA263" s="51">
        <v>1.4237382000000001</v>
      </c>
      <c r="AB263" s="51">
        <v>1.3551141</v>
      </c>
      <c r="AC263" s="51">
        <v>1.2386457</v>
      </c>
      <c r="AD263" s="51">
        <v>1.1555211999999999</v>
      </c>
      <c r="AE263" s="49">
        <f t="shared" si="16"/>
        <v>0.89249716787400002</v>
      </c>
      <c r="AF263" s="49">
        <f t="shared" ref="AF263:AF326" si="20">K263*AA263</f>
        <v>0.84010519967399999</v>
      </c>
      <c r="AG263" s="49">
        <f t="shared" ref="AG263:AG326" si="21">L263*AB263</f>
        <v>0.7682548367130001</v>
      </c>
      <c r="AH263" s="49">
        <f t="shared" ref="AH263:AH326" si="22">M263*AC263</f>
        <v>0.42993392247000001</v>
      </c>
      <c r="AI263" s="50">
        <f t="shared" ref="AI263:AI326" si="23">N263*AD263</f>
        <v>23151.755837802797</v>
      </c>
      <c r="AJ263" s="47">
        <f t="shared" si="17"/>
        <v>1.3177167874000029E-2</v>
      </c>
      <c r="AK263" s="47">
        <f t="shared" ref="AK263:AK326" si="24">AF263-Q263</f>
        <v>7.0651996739999889E-3</v>
      </c>
      <c r="AL263" s="47">
        <f t="shared" ref="AL263:AL326" si="25">AG263-R263</f>
        <v>-1.8505163287000026E-2</v>
      </c>
      <c r="AM263" s="47">
        <f t="shared" ref="AM263:AM326" si="26">AH263-S263</f>
        <v>1.3413922470000006E-2</v>
      </c>
      <c r="AN263" s="48">
        <f t="shared" ref="AN263:AN326" si="27">AI263-T263</f>
        <v>358.85583780279558</v>
      </c>
      <c r="AO263" s="35">
        <f t="shared" si="18"/>
        <v>1.4985634210526348</v>
      </c>
      <c r="AP263" s="35">
        <f t="shared" ref="AP263:AP326" si="28">ABS(AK263)/Q263*100</f>
        <v>0.84812249999999867</v>
      </c>
      <c r="AQ263" s="35">
        <f t="shared" ref="AQ263:AQ326" si="29">ABS(AL263)/R263*100</f>
        <v>2.3520722058823558</v>
      </c>
      <c r="AR263" s="35">
        <f t="shared" ref="AR263:AR326" si="30">ABS(AM263)/S263*100</f>
        <v>3.2204750000000013</v>
      </c>
      <c r="AS263" s="35">
        <f t="shared" ref="AS263:AS326" si="31">ABS(AN263)/T263*100</f>
        <v>1.5744193928933816</v>
      </c>
      <c r="AT263" s="53">
        <f>P263-J263</f>
        <v>0.25453999999999999</v>
      </c>
      <c r="AU263" s="53">
        <f>Q263-K263</f>
        <v>0.24297000000000002</v>
      </c>
      <c r="AV263" s="53">
        <f>R263-L263</f>
        <v>0.21983000000000008</v>
      </c>
      <c r="AW263" s="53">
        <f>S263-M263</f>
        <v>6.9419999999999982E-2</v>
      </c>
      <c r="AX263" s="53">
        <f>T263-N263</f>
        <v>2757.1310000000012</v>
      </c>
      <c r="AY263" s="53">
        <f>ABS(AT263)/P263*100</f>
        <v>28.947368421052634</v>
      </c>
      <c r="AZ263" s="53">
        <f>ABS(AU263)/Q263*100</f>
        <v>29.166666666666668</v>
      </c>
      <c r="BA263" s="53">
        <f>ABS(AV263)/R263*100</f>
        <v>27.941176470588243</v>
      </c>
      <c r="BB263" s="53">
        <f>ABS(AW263)/S263*100</f>
        <v>16.666666666666664</v>
      </c>
      <c r="BC263" s="53">
        <f>ABS(AX263)/T263*100</f>
        <v>12.096446700507618</v>
      </c>
    </row>
    <row r="264" spans="1:55" x14ac:dyDescent="0.2">
      <c r="A264" s="23">
        <v>263</v>
      </c>
      <c r="B264" s="12">
        <v>44405</v>
      </c>
      <c r="C264" s="54" t="s">
        <v>5</v>
      </c>
      <c r="D264" s="54" t="s">
        <v>6</v>
      </c>
      <c r="E264" s="24">
        <v>3</v>
      </c>
      <c r="F264" s="25">
        <v>2</v>
      </c>
      <c r="G264" s="25">
        <v>2</v>
      </c>
      <c r="H264" s="44">
        <v>0.8</v>
      </c>
      <c r="I264" s="39">
        <f t="shared" si="19"/>
        <v>9.691001300805642E-2</v>
      </c>
      <c r="J264" s="14">
        <v>0.46280000000000004</v>
      </c>
      <c r="K264" s="14">
        <v>0.55535999999999996</v>
      </c>
      <c r="L264" s="14">
        <v>0.55535999999999996</v>
      </c>
      <c r="M264" s="14">
        <v>0.30082000000000003</v>
      </c>
      <c r="N264" s="15">
        <v>17283.266</v>
      </c>
      <c r="O264" s="27">
        <v>44413</v>
      </c>
      <c r="P264" s="17">
        <v>0.98345000000000005</v>
      </c>
      <c r="Q264" s="17">
        <v>1.02973</v>
      </c>
      <c r="R264" s="17">
        <v>0.85618000000000005</v>
      </c>
      <c r="S264" s="17">
        <v>0.37024000000000001</v>
      </c>
      <c r="T264" s="18">
        <v>21169.629000000001</v>
      </c>
      <c r="U264" s="19">
        <v>2.125</v>
      </c>
      <c r="V264" s="19">
        <v>1.6025641025641026</v>
      </c>
      <c r="W264" s="19">
        <v>1.541666666666667</v>
      </c>
      <c r="X264" s="19">
        <v>1.2307692307692306</v>
      </c>
      <c r="Y264" s="19">
        <v>1.2248627660998797</v>
      </c>
      <c r="Z264" s="51">
        <v>1.7882302000000001</v>
      </c>
      <c r="AA264" s="51">
        <v>1.6415508999999999</v>
      </c>
      <c r="AB264" s="51">
        <v>1.5426142</v>
      </c>
      <c r="AC264" s="51">
        <v>1.2954808</v>
      </c>
      <c r="AD264" s="51">
        <v>1.2338564000000001</v>
      </c>
      <c r="AE264" s="49">
        <f t="shared" ref="AE264:AE327" si="32">J264*Z264</f>
        <v>0.8275929365600001</v>
      </c>
      <c r="AF264" s="49">
        <f t="shared" si="20"/>
        <v>0.91165170782399985</v>
      </c>
      <c r="AG264" s="49">
        <f t="shared" si="21"/>
        <v>0.85670622211199998</v>
      </c>
      <c r="AH264" s="49">
        <f t="shared" si="22"/>
        <v>0.38970653425600005</v>
      </c>
      <c r="AI264" s="50">
        <f t="shared" si="23"/>
        <v>21325.068367002401</v>
      </c>
      <c r="AJ264" s="47">
        <f t="shared" ref="AJ264:AJ327" si="33">AE264-P264</f>
        <v>-0.15585706343999994</v>
      </c>
      <c r="AK264" s="47">
        <f t="shared" si="24"/>
        <v>-0.11807829217600019</v>
      </c>
      <c r="AL264" s="47">
        <f t="shared" si="25"/>
        <v>5.2622211199992996E-4</v>
      </c>
      <c r="AM264" s="47">
        <f t="shared" si="26"/>
        <v>1.9466534256000034E-2</v>
      </c>
      <c r="AN264" s="48">
        <f t="shared" si="27"/>
        <v>155.4393670024001</v>
      </c>
      <c r="AO264" s="35">
        <f t="shared" ref="AO264:AO327" si="34">ABS(AJ264)/P264*100</f>
        <v>15.847990588235289</v>
      </c>
      <c r="AP264" s="35">
        <f t="shared" si="28"/>
        <v>11.466917752809007</v>
      </c>
      <c r="AQ264" s="35">
        <f t="shared" si="29"/>
        <v>6.1461621621613442E-2</v>
      </c>
      <c r="AR264" s="35">
        <f t="shared" si="30"/>
        <v>5.2578150000000088</v>
      </c>
      <c r="AS264" s="35">
        <f t="shared" si="31"/>
        <v>0.73425645297043274</v>
      </c>
      <c r="AT264" s="53">
        <f>P264-J264</f>
        <v>0.52065000000000006</v>
      </c>
      <c r="AU264" s="53">
        <f>Q264-K264</f>
        <v>0.47437000000000007</v>
      </c>
      <c r="AV264" s="53">
        <f>R264-L264</f>
        <v>0.30082000000000009</v>
      </c>
      <c r="AW264" s="53">
        <f>S264-M264</f>
        <v>6.9419999999999982E-2</v>
      </c>
      <c r="AX264" s="53">
        <f>T264-N264</f>
        <v>3886.3630000000012</v>
      </c>
      <c r="AY264" s="53">
        <f>ABS(AT264)/P264*100</f>
        <v>52.941176470588239</v>
      </c>
      <c r="AZ264" s="53">
        <f>ABS(AU264)/Q264*100</f>
        <v>46.067415730337089</v>
      </c>
      <c r="BA264" s="53">
        <f>ABS(AV264)/R264*100</f>
        <v>35.135135135135144</v>
      </c>
      <c r="BB264" s="53">
        <f>ABS(AW264)/S264*100</f>
        <v>18.749999999999993</v>
      </c>
      <c r="BC264" s="53">
        <f>ABS(AX264)/T264*100</f>
        <v>18.358200797945024</v>
      </c>
    </row>
    <row r="265" spans="1:55" x14ac:dyDescent="0.2">
      <c r="A265" s="23">
        <v>264</v>
      </c>
      <c r="B265" s="12">
        <v>44405</v>
      </c>
      <c r="C265" s="54" t="s">
        <v>7</v>
      </c>
      <c r="D265" s="54" t="s">
        <v>6</v>
      </c>
      <c r="E265" s="24">
        <v>1</v>
      </c>
      <c r="F265" s="25">
        <v>1</v>
      </c>
      <c r="G265" s="25">
        <v>1</v>
      </c>
      <c r="H265" s="44">
        <v>1.2</v>
      </c>
      <c r="I265" s="39">
        <f t="shared" si="19"/>
        <v>-7.9181246047624804E-2</v>
      </c>
      <c r="J265" s="14">
        <v>0.85618000000000005</v>
      </c>
      <c r="K265" s="14">
        <v>0.86775000000000002</v>
      </c>
      <c r="L265" s="14">
        <v>0.77519000000000005</v>
      </c>
      <c r="M265" s="14">
        <v>0.45123000000000002</v>
      </c>
      <c r="N265" s="15">
        <v>23288.096000000001</v>
      </c>
      <c r="O265" s="27">
        <v>44427</v>
      </c>
      <c r="P265" s="17">
        <v>1.1685700000000001</v>
      </c>
      <c r="Q265" s="17">
        <v>1.12229</v>
      </c>
      <c r="R265" s="17">
        <v>0.92560000000000009</v>
      </c>
      <c r="S265" s="17">
        <v>0.49751000000000001</v>
      </c>
      <c r="T265" s="18">
        <v>25177.476999999999</v>
      </c>
      <c r="U265" s="19">
        <v>1.3648648648648649</v>
      </c>
      <c r="V265" s="19">
        <v>1.117833477384039</v>
      </c>
      <c r="W265" s="19">
        <v>1.1940298507462688</v>
      </c>
      <c r="X265" s="19">
        <v>1.1025641025641024</v>
      </c>
      <c r="Y265" s="19">
        <v>1.0811307631160572</v>
      </c>
      <c r="Z265" s="51">
        <v>1.387089</v>
      </c>
      <c r="AA265" s="51">
        <v>1.3018132</v>
      </c>
      <c r="AB265" s="51">
        <v>1.2555418</v>
      </c>
      <c r="AC265" s="51">
        <v>1.1682705</v>
      </c>
      <c r="AD265" s="51">
        <v>1.1125501</v>
      </c>
      <c r="AE265" s="49">
        <f t="shared" si="32"/>
        <v>1.1875978600200001</v>
      </c>
      <c r="AF265" s="49">
        <f t="shared" si="20"/>
        <v>1.1296484043000001</v>
      </c>
      <c r="AG265" s="49">
        <f t="shared" si="21"/>
        <v>0.97328344794200006</v>
      </c>
      <c r="AH265" s="49">
        <f t="shared" si="22"/>
        <v>0.52715869771500001</v>
      </c>
      <c r="AI265" s="50">
        <f t="shared" si="23"/>
        <v>25909.173533609603</v>
      </c>
      <c r="AJ265" s="47">
        <f t="shared" si="33"/>
        <v>1.9027860020000009E-2</v>
      </c>
      <c r="AK265" s="47">
        <f t="shared" si="24"/>
        <v>7.3584043000001209E-3</v>
      </c>
      <c r="AL265" s="47">
        <f t="shared" si="25"/>
        <v>4.7683447941999968E-2</v>
      </c>
      <c r="AM265" s="47">
        <f t="shared" si="26"/>
        <v>2.9648697715000005E-2</v>
      </c>
      <c r="AN265" s="48">
        <f t="shared" si="27"/>
        <v>731.69653360960365</v>
      </c>
      <c r="AO265" s="35">
        <f t="shared" si="34"/>
        <v>1.6283029702970304</v>
      </c>
      <c r="AP265" s="35">
        <f t="shared" si="28"/>
        <v>0.65565979381444384</v>
      </c>
      <c r="AQ265" s="35">
        <f t="shared" si="29"/>
        <v>5.1516257499999965</v>
      </c>
      <c r="AR265" s="35">
        <f t="shared" si="30"/>
        <v>5.9594174418604657</v>
      </c>
      <c r="AS265" s="35">
        <f t="shared" si="31"/>
        <v>2.9061551068425313</v>
      </c>
      <c r="AT265" s="53">
        <f>P265-J265</f>
        <v>0.31239000000000006</v>
      </c>
      <c r="AU265" s="53">
        <f>Q265-K265</f>
        <v>0.25453999999999999</v>
      </c>
      <c r="AV265" s="53">
        <f>R265-L265</f>
        <v>0.15041000000000004</v>
      </c>
      <c r="AW265" s="53">
        <f>S265-M265</f>
        <v>4.6279999999999988E-2</v>
      </c>
      <c r="AX265" s="53">
        <f>T265-N265</f>
        <v>1889.3809999999976</v>
      </c>
      <c r="AY265" s="53">
        <f>ABS(AT265)/P265*100</f>
        <v>26.732673267326735</v>
      </c>
      <c r="AZ265" s="53">
        <f>ABS(AU265)/Q265*100</f>
        <v>22.680412371134022</v>
      </c>
      <c r="BA265" s="53">
        <f>ABS(AV265)/R265*100</f>
        <v>16.250000000000004</v>
      </c>
      <c r="BB265" s="53">
        <f>ABS(AW265)/S265*100</f>
        <v>9.3023255813953458</v>
      </c>
      <c r="BC265" s="53">
        <f>ABS(AX265)/T265*100</f>
        <v>7.5042507237718752</v>
      </c>
    </row>
    <row r="266" spans="1:55" x14ac:dyDescent="0.2">
      <c r="A266" s="23">
        <v>265</v>
      </c>
      <c r="B266" s="12">
        <v>44413</v>
      </c>
      <c r="C266" s="54" t="s">
        <v>5</v>
      </c>
      <c r="D266" s="54" t="s">
        <v>6</v>
      </c>
      <c r="E266" s="24">
        <v>3</v>
      </c>
      <c r="F266" s="25">
        <v>2</v>
      </c>
      <c r="G266" s="25">
        <v>2</v>
      </c>
      <c r="H266" s="44">
        <v>0.6</v>
      </c>
      <c r="I266" s="39">
        <f t="shared" si="19"/>
        <v>0.22184874961635639</v>
      </c>
      <c r="J266" s="14">
        <v>0.40494999999999998</v>
      </c>
      <c r="K266" s="14">
        <v>0.42809000000000003</v>
      </c>
      <c r="L266" s="14">
        <v>0.34710000000000002</v>
      </c>
      <c r="M266" s="14">
        <v>0.13883999999999999</v>
      </c>
      <c r="N266" s="15">
        <v>9293.0239999999994</v>
      </c>
      <c r="O266" s="27">
        <v>44427</v>
      </c>
      <c r="P266" s="17">
        <v>0.75205</v>
      </c>
      <c r="Q266" s="17">
        <v>0.71733999999999998</v>
      </c>
      <c r="R266" s="17">
        <v>0.53222000000000003</v>
      </c>
      <c r="S266" s="17">
        <v>0.18512000000000001</v>
      </c>
      <c r="T266" s="18">
        <v>10152.675000000001</v>
      </c>
      <c r="U266" s="19">
        <v>1.8571428571428572</v>
      </c>
      <c r="V266" s="19">
        <v>1.4482935831250436</v>
      </c>
      <c r="W266" s="19">
        <v>1.5333333333333332</v>
      </c>
      <c r="X266" s="19">
        <v>1.3333333333333335</v>
      </c>
      <c r="Y266" s="19">
        <v>1.0925049800796816</v>
      </c>
      <c r="Z266" s="51">
        <v>1.6079216999999999</v>
      </c>
      <c r="AA266" s="51">
        <v>1.4106424</v>
      </c>
      <c r="AB266" s="51">
        <v>1.3715625</v>
      </c>
      <c r="AC266" s="51">
        <v>1.3788065</v>
      </c>
      <c r="AD266" s="51">
        <v>1.2441739999999999</v>
      </c>
      <c r="AE266" s="49">
        <f t="shared" si="32"/>
        <v>0.65112789241499991</v>
      </c>
      <c r="AF266" s="49">
        <f t="shared" si="20"/>
        <v>0.60388190501600003</v>
      </c>
      <c r="AG266" s="49">
        <f t="shared" si="21"/>
        <v>0.47606934375000004</v>
      </c>
      <c r="AH266" s="49">
        <f t="shared" si="22"/>
        <v>0.19143349445999999</v>
      </c>
      <c r="AI266" s="50">
        <f t="shared" si="23"/>
        <v>11562.138842175998</v>
      </c>
      <c r="AJ266" s="47">
        <f t="shared" si="33"/>
        <v>-0.10092210758500009</v>
      </c>
      <c r="AK266" s="47">
        <f t="shared" si="24"/>
        <v>-0.11345809498399995</v>
      </c>
      <c r="AL266" s="47">
        <f t="shared" si="25"/>
        <v>-5.6150656249999986E-2</v>
      </c>
      <c r="AM266" s="47">
        <f t="shared" si="26"/>
        <v>6.3134944599999854E-3</v>
      </c>
      <c r="AN266" s="48">
        <f t="shared" si="27"/>
        <v>1409.4638421759973</v>
      </c>
      <c r="AO266" s="35">
        <f t="shared" si="34"/>
        <v>13.419600769230779</v>
      </c>
      <c r="AP266" s="35">
        <f t="shared" si="28"/>
        <v>15.816501935483865</v>
      </c>
      <c r="AQ266" s="35">
        <f t="shared" si="29"/>
        <v>10.550271739130432</v>
      </c>
      <c r="AR266" s="35">
        <f t="shared" si="30"/>
        <v>3.4104874999999915</v>
      </c>
      <c r="AS266" s="35">
        <f t="shared" si="31"/>
        <v>13.882684535612508</v>
      </c>
      <c r="AT266" s="53">
        <f>P266-J266</f>
        <v>0.34710000000000002</v>
      </c>
      <c r="AU266" s="53">
        <f>Q266-K266</f>
        <v>0.28924999999999995</v>
      </c>
      <c r="AV266" s="53">
        <f>R266-L266</f>
        <v>0.18512000000000001</v>
      </c>
      <c r="AW266" s="53">
        <f>S266-M266</f>
        <v>4.6280000000000016E-2</v>
      </c>
      <c r="AX266" s="53">
        <f>T266-N266</f>
        <v>859.65100000000166</v>
      </c>
      <c r="AY266" s="53">
        <f>ABS(AT266)/P266*100</f>
        <v>46.153846153846153</v>
      </c>
      <c r="AZ266" s="53">
        <f>ABS(AU266)/Q266*100</f>
        <v>40.322580645161281</v>
      </c>
      <c r="BA266" s="53">
        <f>ABS(AV266)/R266*100</f>
        <v>34.782608695652172</v>
      </c>
      <c r="BB266" s="53">
        <f>ABS(AW266)/S266*100</f>
        <v>25.000000000000007</v>
      </c>
      <c r="BC266" s="53">
        <f>ABS(AX266)/T266*100</f>
        <v>8.4672364672364822</v>
      </c>
    </row>
    <row r="267" spans="1:55" x14ac:dyDescent="0.2">
      <c r="A267" s="23">
        <v>266</v>
      </c>
      <c r="B267" s="12">
        <v>44413</v>
      </c>
      <c r="C267" s="54" t="s">
        <v>7</v>
      </c>
      <c r="D267" s="54" t="s">
        <v>6</v>
      </c>
      <c r="E267" s="24">
        <v>1</v>
      </c>
      <c r="F267" s="25">
        <v>1</v>
      </c>
      <c r="G267" s="25">
        <v>1</v>
      </c>
      <c r="H267" s="44">
        <v>1.2</v>
      </c>
      <c r="I267" s="39">
        <f t="shared" si="19"/>
        <v>-7.9181246047624804E-2</v>
      </c>
      <c r="J267" s="14">
        <v>0.70577000000000001</v>
      </c>
      <c r="K267" s="14">
        <v>0.69420000000000004</v>
      </c>
      <c r="L267" s="14">
        <v>0.53222000000000003</v>
      </c>
      <c r="M267" s="14">
        <v>0.20826</v>
      </c>
      <c r="N267" s="15">
        <v>12032.800000000001</v>
      </c>
      <c r="O267" s="27">
        <v>44434</v>
      </c>
      <c r="P267" s="17">
        <v>0.83304</v>
      </c>
      <c r="Q267" s="17">
        <v>0.78676000000000013</v>
      </c>
      <c r="R267" s="17">
        <v>0.54379</v>
      </c>
      <c r="S267" s="17">
        <v>0.21983</v>
      </c>
      <c r="T267" s="18">
        <v>11509.836000000001</v>
      </c>
      <c r="U267" s="19">
        <v>1.180327868852459</v>
      </c>
      <c r="V267" s="19">
        <v>0.97954479976951891</v>
      </c>
      <c r="W267" s="19">
        <v>1.0217391304347825</v>
      </c>
      <c r="X267" s="19">
        <v>1.0555555555555556</v>
      </c>
      <c r="Y267" s="19">
        <v>0.95653846153846156</v>
      </c>
      <c r="Z267" s="51">
        <v>1.2698955999999999</v>
      </c>
      <c r="AA267" s="51">
        <v>1.1973836</v>
      </c>
      <c r="AB267" s="51">
        <v>1.1722169</v>
      </c>
      <c r="AC267" s="51">
        <v>1.1389263999999999</v>
      </c>
      <c r="AD267" s="51">
        <v>1.1152713999999999</v>
      </c>
      <c r="AE267" s="49">
        <f t="shared" si="32"/>
        <v>0.89625421761199997</v>
      </c>
      <c r="AF267" s="49">
        <f t="shared" si="20"/>
        <v>0.83122369512000005</v>
      </c>
      <c r="AG267" s="49">
        <f t="shared" si="21"/>
        <v>0.62387727851800001</v>
      </c>
      <c r="AH267" s="49">
        <f t="shared" si="22"/>
        <v>0.23719281206399997</v>
      </c>
      <c r="AI267" s="50">
        <f t="shared" si="23"/>
        <v>13419.83770192</v>
      </c>
      <c r="AJ267" s="47">
        <f t="shared" si="33"/>
        <v>6.3214217611999968E-2</v>
      </c>
      <c r="AK267" s="47">
        <f t="shared" si="24"/>
        <v>4.4463695119999924E-2</v>
      </c>
      <c r="AL267" s="47">
        <f t="shared" si="25"/>
        <v>8.0087278518000016E-2</v>
      </c>
      <c r="AM267" s="47">
        <f t="shared" si="26"/>
        <v>1.7362812063999977E-2</v>
      </c>
      <c r="AN267" s="48">
        <f t="shared" si="27"/>
        <v>1910.0017019199986</v>
      </c>
      <c r="AO267" s="35">
        <f t="shared" si="34"/>
        <v>7.5883772222222188</v>
      </c>
      <c r="AP267" s="35">
        <f t="shared" si="28"/>
        <v>5.6514941176470481</v>
      </c>
      <c r="AQ267" s="35">
        <f t="shared" si="29"/>
        <v>14.727611489361706</v>
      </c>
      <c r="AR267" s="35">
        <f t="shared" si="30"/>
        <v>7.8982905263157797</v>
      </c>
      <c r="AS267" s="35">
        <f t="shared" si="31"/>
        <v>16.594517088862069</v>
      </c>
      <c r="AT267" s="53">
        <f>P267-J267</f>
        <v>0.12726999999999999</v>
      </c>
      <c r="AU267" s="53">
        <f>Q267-K267</f>
        <v>9.2560000000000087E-2</v>
      </c>
      <c r="AV267" s="53">
        <f>R267-L267</f>
        <v>1.1569999999999969E-2</v>
      </c>
      <c r="AW267" s="53">
        <f>S267-M267</f>
        <v>1.1569999999999997E-2</v>
      </c>
      <c r="AX267" s="53">
        <f>T267-N267</f>
        <v>-522.96399999999994</v>
      </c>
      <c r="AY267" s="53">
        <f>ABS(AT267)/P267*100</f>
        <v>15.277777777777777</v>
      </c>
      <c r="AZ267" s="53">
        <f>ABS(AU267)/Q267*100</f>
        <v>11.764705882352951</v>
      </c>
      <c r="BA267" s="53">
        <f>ABS(AV267)/R267*100</f>
        <v>2.1276595744680793</v>
      </c>
      <c r="BB267" s="53">
        <f>ABS(AW267)/S267*100</f>
        <v>5.2631578947368407</v>
      </c>
      <c r="BC267" s="53">
        <f>ABS(AX267)/T267*100</f>
        <v>4.543626859670284</v>
      </c>
    </row>
    <row r="268" spans="1:55" x14ac:dyDescent="0.2">
      <c r="A268" s="23">
        <v>267</v>
      </c>
      <c r="B268" s="12">
        <v>44414</v>
      </c>
      <c r="C268" s="54" t="s">
        <v>7</v>
      </c>
      <c r="D268" s="54" t="s">
        <v>8</v>
      </c>
      <c r="E268" s="24">
        <v>3</v>
      </c>
      <c r="F268" s="25">
        <v>2</v>
      </c>
      <c r="G268" s="25">
        <v>2</v>
      </c>
      <c r="H268" s="44">
        <v>0.7</v>
      </c>
      <c r="I268" s="39">
        <f t="shared" si="19"/>
        <v>0.15490195998574319</v>
      </c>
      <c r="J268" s="14">
        <v>0.48593999999999998</v>
      </c>
      <c r="K268" s="14">
        <v>0.45123000000000002</v>
      </c>
      <c r="L268" s="14">
        <v>0.48593999999999998</v>
      </c>
      <c r="M268" s="14">
        <v>0.35866999999999999</v>
      </c>
      <c r="N268" s="15">
        <v>19424.873</v>
      </c>
      <c r="O268" s="27">
        <v>44431</v>
      </c>
      <c r="P268" s="17">
        <v>1.157</v>
      </c>
      <c r="Q268" s="17">
        <v>1.1338600000000001</v>
      </c>
      <c r="R268" s="17">
        <v>0.87931999999999999</v>
      </c>
      <c r="S268" s="17">
        <v>0.52065000000000006</v>
      </c>
      <c r="T268" s="18">
        <v>26018.616000000002</v>
      </c>
      <c r="U268" s="19">
        <v>2.3809523809523809</v>
      </c>
      <c r="V268" s="19">
        <v>2.1718414112536841</v>
      </c>
      <c r="W268" s="19">
        <v>1.8095238095238095</v>
      </c>
      <c r="X268" s="19">
        <v>1.4516129032258067</v>
      </c>
      <c r="Y268" s="19">
        <v>1.339448448388826</v>
      </c>
      <c r="Z268" s="51">
        <v>2.5801031999999999</v>
      </c>
      <c r="AA268" s="51">
        <v>2.1846728</v>
      </c>
      <c r="AB268" s="51">
        <v>1.9502404</v>
      </c>
      <c r="AC268" s="51">
        <v>1.5082726</v>
      </c>
      <c r="AD268" s="51">
        <v>1.3992045</v>
      </c>
      <c r="AE268" s="49">
        <f t="shared" si="32"/>
        <v>1.2537753490079999</v>
      </c>
      <c r="AF268" s="49">
        <f t="shared" si="20"/>
        <v>0.98578990754399998</v>
      </c>
      <c r="AG268" s="49">
        <f t="shared" si="21"/>
        <v>0.94769981997599995</v>
      </c>
      <c r="AH268" s="49">
        <f t="shared" si="22"/>
        <v>0.54097213344200001</v>
      </c>
      <c r="AI268" s="50">
        <f t="shared" si="23"/>
        <v>27179.3697135285</v>
      </c>
      <c r="AJ268" s="47">
        <f t="shared" si="33"/>
        <v>9.6775349007999889E-2</v>
      </c>
      <c r="AK268" s="47">
        <f t="shared" si="24"/>
        <v>-0.14807009245600011</v>
      </c>
      <c r="AL268" s="47">
        <f t="shared" si="25"/>
        <v>6.8379819975999956E-2</v>
      </c>
      <c r="AM268" s="47">
        <f t="shared" si="26"/>
        <v>2.0322133441999957E-2</v>
      </c>
      <c r="AN268" s="48">
        <f t="shared" si="27"/>
        <v>1160.7537135284983</v>
      </c>
      <c r="AO268" s="35">
        <f t="shared" si="34"/>
        <v>8.36433439999999</v>
      </c>
      <c r="AP268" s="35">
        <f t="shared" si="28"/>
        <v>13.058939591836744</v>
      </c>
      <c r="AQ268" s="35">
        <f t="shared" si="29"/>
        <v>7.7764431578947315</v>
      </c>
      <c r="AR268" s="35">
        <f t="shared" si="30"/>
        <v>3.903223555555547</v>
      </c>
      <c r="AS268" s="35">
        <f t="shared" si="31"/>
        <v>4.4612431096584775</v>
      </c>
      <c r="AT268" s="53">
        <f>P268-J268</f>
        <v>0.67105999999999999</v>
      </c>
      <c r="AU268" s="53">
        <f>Q268-K268</f>
        <v>0.68263000000000007</v>
      </c>
      <c r="AV268" s="53">
        <f>R268-L268</f>
        <v>0.39338000000000001</v>
      </c>
      <c r="AW268" s="53">
        <f>S268-M268</f>
        <v>0.16198000000000007</v>
      </c>
      <c r="AX268" s="53">
        <f>T268-N268</f>
        <v>6593.7430000000022</v>
      </c>
      <c r="AY268" s="53">
        <f>ABS(AT268)/P268*100</f>
        <v>57.999999999999993</v>
      </c>
      <c r="AZ268" s="53">
        <f>ABS(AU268)/Q268*100</f>
        <v>60.204081632653065</v>
      </c>
      <c r="BA268" s="53">
        <f>ABS(AV268)/R268*100</f>
        <v>44.736842105263158</v>
      </c>
      <c r="BB268" s="53">
        <f>ABS(AW268)/S268*100</f>
        <v>31.111111111111121</v>
      </c>
      <c r="BC268" s="53">
        <f>ABS(AX268)/T268*100</f>
        <v>25.342404838135902</v>
      </c>
    </row>
    <row r="269" spans="1:55" x14ac:dyDescent="0.2">
      <c r="A269" s="23">
        <v>268</v>
      </c>
      <c r="B269" s="12">
        <v>44424</v>
      </c>
      <c r="C269" s="54" t="s">
        <v>7</v>
      </c>
      <c r="D269" s="54" t="s">
        <v>8</v>
      </c>
      <c r="E269" s="24">
        <v>2</v>
      </c>
      <c r="F269" s="25">
        <v>2</v>
      </c>
      <c r="G269" s="25">
        <v>1</v>
      </c>
      <c r="H269" s="44">
        <v>0.4</v>
      </c>
      <c r="I269" s="39">
        <f t="shared" si="19"/>
        <v>0.3979400086720376</v>
      </c>
      <c r="J269" s="14">
        <v>0.59006999999999998</v>
      </c>
      <c r="K269" s="14">
        <v>0.52065000000000006</v>
      </c>
      <c r="L269" s="14">
        <v>0.49751000000000001</v>
      </c>
      <c r="M269" s="14">
        <v>0.26611000000000001</v>
      </c>
      <c r="N269" s="15">
        <v>16025.607</v>
      </c>
      <c r="O269" s="27">
        <v>44438</v>
      </c>
      <c r="P269" s="17">
        <v>0.94873999999999992</v>
      </c>
      <c r="Q269" s="17">
        <v>0.76362000000000008</v>
      </c>
      <c r="R269" s="17">
        <v>0.71733999999999998</v>
      </c>
      <c r="S269" s="17">
        <v>0.33552999999999999</v>
      </c>
      <c r="T269" s="18">
        <v>19733.792000000001</v>
      </c>
      <c r="U269" s="19">
        <v>1.6078431372549018</v>
      </c>
      <c r="V269" s="19">
        <v>1.2676462114664362</v>
      </c>
      <c r="W269" s="19">
        <v>1.441860465116279</v>
      </c>
      <c r="X269" s="19">
        <v>1.2608695652173911</v>
      </c>
      <c r="Y269" s="19">
        <v>1.2313912352898708</v>
      </c>
      <c r="Z269" s="51">
        <v>1.3515929</v>
      </c>
      <c r="AA269" s="51">
        <v>1.4020028</v>
      </c>
      <c r="AB269" s="51">
        <v>1.3439209999999999</v>
      </c>
      <c r="AC269" s="51">
        <v>1.2344297</v>
      </c>
      <c r="AD269" s="51">
        <v>1.1932210999999999</v>
      </c>
      <c r="AE269" s="49">
        <f t="shared" si="32"/>
        <v>0.797534422503</v>
      </c>
      <c r="AF269" s="49">
        <f t="shared" si="20"/>
        <v>0.72995275782000013</v>
      </c>
      <c r="AG269" s="49">
        <f t="shared" si="21"/>
        <v>0.66861413670999992</v>
      </c>
      <c r="AH269" s="49">
        <f t="shared" si="22"/>
        <v>0.32849408746699998</v>
      </c>
      <c r="AI269" s="50">
        <f t="shared" si="23"/>
        <v>19122.092412707698</v>
      </c>
      <c r="AJ269" s="47">
        <f t="shared" si="33"/>
        <v>-0.15120557749699992</v>
      </c>
      <c r="AK269" s="47">
        <f t="shared" si="24"/>
        <v>-3.3667242179999946E-2</v>
      </c>
      <c r="AL269" s="47">
        <f t="shared" si="25"/>
        <v>-4.872586329000006E-2</v>
      </c>
      <c r="AM269" s="47">
        <f t="shared" si="26"/>
        <v>-7.0359125330000105E-3</v>
      </c>
      <c r="AN269" s="48">
        <f t="shared" si="27"/>
        <v>-611.69958729230348</v>
      </c>
      <c r="AO269" s="35">
        <f t="shared" si="34"/>
        <v>15.937514756097555</v>
      </c>
      <c r="AP269" s="35">
        <f t="shared" si="28"/>
        <v>4.4088999999999929</v>
      </c>
      <c r="AQ269" s="35">
        <f t="shared" si="29"/>
        <v>6.7925758064516213</v>
      </c>
      <c r="AR269" s="35">
        <f t="shared" si="30"/>
        <v>2.09695482758621</v>
      </c>
      <c r="AS269" s="35">
        <f t="shared" si="31"/>
        <v>3.0997569412523625</v>
      </c>
      <c r="AT269" s="53">
        <f>P269-J269</f>
        <v>0.35866999999999993</v>
      </c>
      <c r="AU269" s="53">
        <f>Q269-K269</f>
        <v>0.24297000000000002</v>
      </c>
      <c r="AV269" s="53">
        <f>R269-L269</f>
        <v>0.21982999999999997</v>
      </c>
      <c r="AW269" s="53">
        <f>S269-M269</f>
        <v>6.9419999999999982E-2</v>
      </c>
      <c r="AX269" s="53">
        <f>T269-N269</f>
        <v>3708.1850000000013</v>
      </c>
      <c r="AY269" s="53">
        <f>ABS(AT269)/P269*100</f>
        <v>37.804878048780481</v>
      </c>
      <c r="AZ269" s="53">
        <f>ABS(AU269)/Q269*100</f>
        <v>31.818181818181817</v>
      </c>
      <c r="BA269" s="53">
        <f>ABS(AV269)/R269*100</f>
        <v>30.645161290322577</v>
      </c>
      <c r="BB269" s="53">
        <f>ABS(AW269)/S269*100</f>
        <v>20.689655172413786</v>
      </c>
      <c r="BC269" s="53">
        <f>ABS(AX269)/T269*100</f>
        <v>18.791041275797379</v>
      </c>
    </row>
    <row r="270" spans="1:55" x14ac:dyDescent="0.2">
      <c r="A270" s="23">
        <v>269</v>
      </c>
      <c r="B270" s="12">
        <v>44426</v>
      </c>
      <c r="C270" s="54" t="s">
        <v>5</v>
      </c>
      <c r="D270" s="54" t="s">
        <v>6</v>
      </c>
      <c r="E270" s="24">
        <v>3</v>
      </c>
      <c r="F270" s="25">
        <v>2</v>
      </c>
      <c r="G270" s="25">
        <v>2</v>
      </c>
      <c r="H270" s="44">
        <v>1.2</v>
      </c>
      <c r="I270" s="39">
        <f t="shared" si="19"/>
        <v>-7.9181246047624804E-2</v>
      </c>
      <c r="J270" s="14">
        <v>0.28925000000000001</v>
      </c>
      <c r="K270" s="14">
        <v>0.31239</v>
      </c>
      <c r="L270" s="14">
        <v>0.31239</v>
      </c>
      <c r="M270" s="14">
        <v>0.19669000000000003</v>
      </c>
      <c r="N270" s="15">
        <v>11536.447</v>
      </c>
      <c r="O270" s="27">
        <v>44441</v>
      </c>
      <c r="P270" s="17">
        <v>0.57850000000000001</v>
      </c>
      <c r="Q270" s="17">
        <v>0.52065000000000006</v>
      </c>
      <c r="R270" s="17">
        <v>0.59006999999999998</v>
      </c>
      <c r="S270" s="17">
        <v>0.30082000000000003</v>
      </c>
      <c r="T270" s="18">
        <v>17000.957999999999</v>
      </c>
      <c r="U270" s="19">
        <v>2</v>
      </c>
      <c r="V270" s="19">
        <v>1.4405070584845867</v>
      </c>
      <c r="W270" s="19">
        <v>1.8888888888888888</v>
      </c>
      <c r="X270" s="19">
        <v>1.5294117647058822</v>
      </c>
      <c r="Y270" s="19">
        <v>1.4736736535954267</v>
      </c>
      <c r="Z270" s="51">
        <v>1.5646298000000001</v>
      </c>
      <c r="AA270" s="51">
        <v>1.4566847999999999</v>
      </c>
      <c r="AB270" s="51">
        <v>1.4093363000000001</v>
      </c>
      <c r="AC270" s="51">
        <v>1.2396494</v>
      </c>
      <c r="AD270" s="51">
        <v>1.1999979999999999</v>
      </c>
      <c r="AE270" s="49">
        <f t="shared" si="32"/>
        <v>0.45256916965000005</v>
      </c>
      <c r="AF270" s="49">
        <f t="shared" si="20"/>
        <v>0.45505376467199998</v>
      </c>
      <c r="AG270" s="49">
        <f t="shared" si="21"/>
        <v>0.44026256675700004</v>
      </c>
      <c r="AH270" s="49">
        <f t="shared" si="22"/>
        <v>0.24382664048600003</v>
      </c>
      <c r="AI270" s="50">
        <f t="shared" si="23"/>
        <v>13843.713327105999</v>
      </c>
      <c r="AJ270" s="47">
        <f t="shared" si="33"/>
        <v>-0.12593083034999997</v>
      </c>
      <c r="AK270" s="47">
        <f t="shared" si="24"/>
        <v>-6.5596235328000074E-2</v>
      </c>
      <c r="AL270" s="47">
        <f t="shared" si="25"/>
        <v>-0.14980743324299994</v>
      </c>
      <c r="AM270" s="47">
        <f t="shared" si="26"/>
        <v>-5.6993359514000003E-2</v>
      </c>
      <c r="AN270" s="48">
        <f t="shared" si="27"/>
        <v>-3157.2446728939995</v>
      </c>
      <c r="AO270" s="35">
        <f t="shared" si="34"/>
        <v>21.768509999999992</v>
      </c>
      <c r="AP270" s="35">
        <f t="shared" si="28"/>
        <v>12.598912000000013</v>
      </c>
      <c r="AQ270" s="35">
        <f t="shared" si="29"/>
        <v>25.38807823529411</v>
      </c>
      <c r="AR270" s="35">
        <f t="shared" si="30"/>
        <v>18.946000769230768</v>
      </c>
      <c r="AS270" s="35">
        <f t="shared" si="31"/>
        <v>18.570980958214236</v>
      </c>
      <c r="AT270" s="53">
        <f>P270-J270</f>
        <v>0.28925000000000001</v>
      </c>
      <c r="AU270" s="53">
        <f>Q270-K270</f>
        <v>0.20826000000000006</v>
      </c>
      <c r="AV270" s="53">
        <f>R270-L270</f>
        <v>0.27767999999999998</v>
      </c>
      <c r="AW270" s="53">
        <f>S270-M270</f>
        <v>0.10413</v>
      </c>
      <c r="AX270" s="53">
        <f>T270-N270</f>
        <v>5464.5109999999986</v>
      </c>
      <c r="AY270" s="53">
        <f>ABS(AT270)/P270*100</f>
        <v>50</v>
      </c>
      <c r="AZ270" s="53">
        <f>ABS(AU270)/Q270*100</f>
        <v>40.000000000000007</v>
      </c>
      <c r="BA270" s="53">
        <f>ABS(AV270)/R270*100</f>
        <v>47.058823529411761</v>
      </c>
      <c r="BB270" s="53">
        <f>ABS(AW270)/S270*100</f>
        <v>34.615384615384613</v>
      </c>
      <c r="BC270" s="53">
        <f>ABS(AX270)/T270*100</f>
        <v>32.14237103579692</v>
      </c>
    </row>
    <row r="271" spans="1:55" x14ac:dyDescent="0.2">
      <c r="A271" s="23">
        <v>270</v>
      </c>
      <c r="B271" s="12">
        <v>44426</v>
      </c>
      <c r="C271" s="54" t="s">
        <v>7</v>
      </c>
      <c r="D271" s="54" t="s">
        <v>6</v>
      </c>
      <c r="E271" s="24">
        <v>3</v>
      </c>
      <c r="F271" s="25">
        <v>2</v>
      </c>
      <c r="G271" s="25">
        <v>2</v>
      </c>
      <c r="H271" s="44">
        <v>0.8</v>
      </c>
      <c r="I271" s="39">
        <f t="shared" si="19"/>
        <v>9.691001300805642E-2</v>
      </c>
      <c r="J271" s="14">
        <v>0.27767999999999998</v>
      </c>
      <c r="K271" s="14">
        <v>0.28925000000000001</v>
      </c>
      <c r="L271" s="14">
        <v>0.28925000000000001</v>
      </c>
      <c r="M271" s="14">
        <v>0.19669000000000003</v>
      </c>
      <c r="N271" s="15">
        <v>12566.177</v>
      </c>
      <c r="O271" s="27">
        <v>44441</v>
      </c>
      <c r="P271" s="17">
        <v>0.57850000000000001</v>
      </c>
      <c r="Q271" s="17">
        <v>0.52065000000000006</v>
      </c>
      <c r="R271" s="17">
        <v>0.56693000000000005</v>
      </c>
      <c r="S271" s="17">
        <v>0.30082000000000003</v>
      </c>
      <c r="T271" s="18">
        <v>16675.841</v>
      </c>
      <c r="U271" s="19">
        <v>2.0833333333333335</v>
      </c>
      <c r="V271" s="19">
        <v>1.5557476231633536</v>
      </c>
      <c r="W271" s="19">
        <v>1.9600000000000002</v>
      </c>
      <c r="X271" s="19">
        <v>1.5294117647058822</v>
      </c>
      <c r="Y271" s="19">
        <v>1.3270417088665869</v>
      </c>
      <c r="Z271" s="51">
        <v>1.8181651999999999</v>
      </c>
      <c r="AA271" s="51">
        <v>1.644882</v>
      </c>
      <c r="AB271" s="51">
        <v>1.5226090000000001</v>
      </c>
      <c r="AC271" s="51">
        <v>1.3514710999999999</v>
      </c>
      <c r="AD271" s="51">
        <v>1.2724669</v>
      </c>
      <c r="AE271" s="49">
        <f t="shared" si="32"/>
        <v>0.50486811273599996</v>
      </c>
      <c r="AF271" s="49">
        <f t="shared" si="20"/>
        <v>0.47578211850000002</v>
      </c>
      <c r="AG271" s="49">
        <f t="shared" si="21"/>
        <v>0.44041465325000007</v>
      </c>
      <c r="AH271" s="49">
        <f t="shared" si="22"/>
        <v>0.26582085065900002</v>
      </c>
      <c r="AI271" s="50">
        <f t="shared" si="23"/>
        <v>15990.044292041299</v>
      </c>
      <c r="AJ271" s="47">
        <f t="shared" si="33"/>
        <v>-7.3631887264000051E-2</v>
      </c>
      <c r="AK271" s="47">
        <f t="shared" si="24"/>
        <v>-4.486788150000004E-2</v>
      </c>
      <c r="AL271" s="47">
        <f t="shared" si="25"/>
        <v>-0.12651534674999998</v>
      </c>
      <c r="AM271" s="47">
        <f t="shared" si="26"/>
        <v>-3.4999149341000013E-2</v>
      </c>
      <c r="AN271" s="48">
        <f t="shared" si="27"/>
        <v>-685.79670795870152</v>
      </c>
      <c r="AO271" s="35">
        <f t="shared" si="34"/>
        <v>12.728070400000007</v>
      </c>
      <c r="AP271" s="35">
        <f t="shared" si="28"/>
        <v>8.6176666666666737</v>
      </c>
      <c r="AQ271" s="35">
        <f t="shared" si="29"/>
        <v>22.31586734693877</v>
      </c>
      <c r="AR271" s="35">
        <f t="shared" si="30"/>
        <v>11.634581923076928</v>
      </c>
      <c r="AS271" s="35">
        <f t="shared" si="31"/>
        <v>4.1125164719350673</v>
      </c>
      <c r="AT271" s="53">
        <f>P271-J271</f>
        <v>0.30082000000000003</v>
      </c>
      <c r="AU271" s="53">
        <f>Q271-K271</f>
        <v>0.23140000000000005</v>
      </c>
      <c r="AV271" s="53">
        <f>R271-L271</f>
        <v>0.27768000000000004</v>
      </c>
      <c r="AW271" s="53">
        <f>S271-M271</f>
        <v>0.10413</v>
      </c>
      <c r="AX271" s="53">
        <f>T271-N271</f>
        <v>4109.6640000000007</v>
      </c>
      <c r="AY271" s="53">
        <f>ABS(AT271)/P271*100</f>
        <v>52</v>
      </c>
      <c r="AZ271" s="53">
        <f>ABS(AU271)/Q271*100</f>
        <v>44.44444444444445</v>
      </c>
      <c r="BA271" s="53">
        <f>ABS(AV271)/R271*100</f>
        <v>48.979591836734699</v>
      </c>
      <c r="BB271" s="53">
        <f>ABS(AW271)/S271*100</f>
        <v>34.615384615384613</v>
      </c>
      <c r="BC271" s="53">
        <f>ABS(AX271)/T271*100</f>
        <v>24.64441823353917</v>
      </c>
    </row>
    <row r="272" spans="1:55" x14ac:dyDescent="0.2">
      <c r="A272" s="23">
        <v>271</v>
      </c>
      <c r="B272" s="12">
        <v>44427</v>
      </c>
      <c r="C272" s="54" t="s">
        <v>5</v>
      </c>
      <c r="D272" s="54" t="s">
        <v>6</v>
      </c>
      <c r="E272" s="24">
        <v>1</v>
      </c>
      <c r="F272" s="25">
        <v>1</v>
      </c>
      <c r="G272" s="25">
        <v>1</v>
      </c>
      <c r="H272" s="44">
        <v>0.9</v>
      </c>
      <c r="I272" s="39">
        <f t="shared" si="19"/>
        <v>4.5757490560675143E-2</v>
      </c>
      <c r="J272" s="14">
        <v>0.55535999999999996</v>
      </c>
      <c r="K272" s="14">
        <v>0.55535999999999996</v>
      </c>
      <c r="L272" s="14">
        <v>0.55535999999999996</v>
      </c>
      <c r="M272" s="14">
        <v>0.21983</v>
      </c>
      <c r="N272" s="15">
        <v>14336.387000000001</v>
      </c>
      <c r="O272" s="27">
        <v>44441</v>
      </c>
      <c r="P272" s="17">
        <v>0.83304</v>
      </c>
      <c r="Q272" s="17">
        <v>0.54379</v>
      </c>
      <c r="R272" s="17">
        <v>0.71733999999999998</v>
      </c>
      <c r="S272" s="17">
        <v>0.25453999999999999</v>
      </c>
      <c r="T272" s="18">
        <v>16487.25</v>
      </c>
      <c r="U272" s="19">
        <v>1.5</v>
      </c>
      <c r="V272" s="19">
        <v>0.84629789685969459</v>
      </c>
      <c r="W272" s="19">
        <v>1.2916666666666667</v>
      </c>
      <c r="X272" s="19">
        <v>1.1578947368421053</v>
      </c>
      <c r="Y272" s="19">
        <v>1.150028246307804</v>
      </c>
      <c r="Z272" s="51">
        <v>1.2161355</v>
      </c>
      <c r="AA272" s="51">
        <v>1.1279325</v>
      </c>
      <c r="AB272" s="51">
        <v>1.1120821999999999</v>
      </c>
      <c r="AC272" s="51">
        <v>1.0535945</v>
      </c>
      <c r="AD272" s="51">
        <v>1.0303822</v>
      </c>
      <c r="AE272" s="49">
        <f t="shared" si="32"/>
        <v>0.67539301127999996</v>
      </c>
      <c r="AF272" s="49">
        <f t="shared" si="20"/>
        <v>0.62640859319999997</v>
      </c>
      <c r="AG272" s="49">
        <f t="shared" si="21"/>
        <v>0.61760597059199995</v>
      </c>
      <c r="AH272" s="49">
        <f t="shared" si="22"/>
        <v>0.23161167893499998</v>
      </c>
      <c r="AI272" s="50">
        <f t="shared" si="23"/>
        <v>14771.9579771114</v>
      </c>
      <c r="AJ272" s="47">
        <f t="shared" si="33"/>
        <v>-0.15764698872000005</v>
      </c>
      <c r="AK272" s="47">
        <f t="shared" si="24"/>
        <v>8.2618593199999979E-2</v>
      </c>
      <c r="AL272" s="47">
        <f t="shared" si="25"/>
        <v>-9.9734029408000024E-2</v>
      </c>
      <c r="AM272" s="47">
        <f t="shared" si="26"/>
        <v>-2.2928321065000007E-2</v>
      </c>
      <c r="AN272" s="48">
        <f t="shared" si="27"/>
        <v>-1715.2920228885996</v>
      </c>
      <c r="AO272" s="35">
        <f t="shared" si="34"/>
        <v>18.924300000000006</v>
      </c>
      <c r="AP272" s="35">
        <f t="shared" si="28"/>
        <v>15.193106382978719</v>
      </c>
      <c r="AQ272" s="35">
        <f t="shared" si="29"/>
        <v>13.9033135483871</v>
      </c>
      <c r="AR272" s="35">
        <f t="shared" si="30"/>
        <v>9.0077477272727293</v>
      </c>
      <c r="AS272" s="35">
        <f t="shared" si="31"/>
        <v>10.403748489824558</v>
      </c>
      <c r="AT272" s="53">
        <f>P272-J272</f>
        <v>0.27768000000000004</v>
      </c>
      <c r="AU272" s="53">
        <f>Q272-K272</f>
        <v>-1.1569999999999969E-2</v>
      </c>
      <c r="AV272" s="53">
        <f>R272-L272</f>
        <v>0.16198000000000001</v>
      </c>
      <c r="AW272" s="53">
        <f>S272-M272</f>
        <v>3.4709999999999991E-2</v>
      </c>
      <c r="AX272" s="53">
        <f>T272-N272</f>
        <v>2150.8629999999994</v>
      </c>
      <c r="AY272" s="53">
        <f>ABS(AT272)/P272*100</f>
        <v>33.333333333333336</v>
      </c>
      <c r="AZ272" s="53">
        <f>ABS(AU272)/Q272*100</f>
        <v>2.1276595744680793</v>
      </c>
      <c r="BA272" s="53">
        <f>ABS(AV272)/R272*100</f>
        <v>22.580645161290324</v>
      </c>
      <c r="BB272" s="53">
        <f>ABS(AW272)/S272*100</f>
        <v>13.636363636363633</v>
      </c>
      <c r="BC272" s="53">
        <f>ABS(AX272)/T272*100</f>
        <v>13.045614035087716</v>
      </c>
    </row>
    <row r="273" spans="1:55" x14ac:dyDescent="0.2">
      <c r="A273" s="23">
        <v>272</v>
      </c>
      <c r="B273" s="12">
        <v>44427</v>
      </c>
      <c r="C273" s="54" t="s">
        <v>7</v>
      </c>
      <c r="D273" s="54" t="s">
        <v>6</v>
      </c>
      <c r="E273" s="24">
        <v>2</v>
      </c>
      <c r="F273" s="25">
        <v>2</v>
      </c>
      <c r="G273" s="25">
        <v>1</v>
      </c>
      <c r="H273" s="44">
        <v>0.6</v>
      </c>
      <c r="I273" s="39">
        <f t="shared" si="19"/>
        <v>0.22184874961635639</v>
      </c>
      <c r="J273" s="14">
        <v>0.65948999999999991</v>
      </c>
      <c r="K273" s="14">
        <v>0.56693000000000005</v>
      </c>
      <c r="L273" s="14">
        <v>0.56693000000000005</v>
      </c>
      <c r="M273" s="14">
        <v>0.21983</v>
      </c>
      <c r="N273" s="15">
        <v>14733.238000000001</v>
      </c>
      <c r="O273" s="27">
        <v>44434</v>
      </c>
      <c r="P273" s="17">
        <v>0.90246000000000004</v>
      </c>
      <c r="Q273" s="17">
        <v>0.76362000000000008</v>
      </c>
      <c r="R273" s="17">
        <v>0.72891000000000006</v>
      </c>
      <c r="S273" s="17">
        <v>0.26611000000000001</v>
      </c>
      <c r="T273" s="18">
        <v>17488.055</v>
      </c>
      <c r="U273" s="19">
        <v>1.3684210526315792</v>
      </c>
      <c r="V273" s="19">
        <v>1.164164888081421</v>
      </c>
      <c r="W273" s="19">
        <v>1.2857142857142858</v>
      </c>
      <c r="X273" s="19">
        <v>1.2105263157894737</v>
      </c>
      <c r="Y273" s="19">
        <v>1.1869797392806658</v>
      </c>
      <c r="Z273" s="51">
        <v>1.2922041</v>
      </c>
      <c r="AA273" s="51">
        <v>1.1680712</v>
      </c>
      <c r="AB273" s="51">
        <v>1.1401886000000001</v>
      </c>
      <c r="AC273" s="51">
        <v>1.0655013</v>
      </c>
      <c r="AD273" s="51">
        <v>1.0382288</v>
      </c>
      <c r="AE273" s="49">
        <f t="shared" si="32"/>
        <v>0.85219568190899986</v>
      </c>
      <c r="AF273" s="49">
        <f t="shared" si="20"/>
        <v>0.66221460541600008</v>
      </c>
      <c r="AG273" s="49">
        <f t="shared" si="21"/>
        <v>0.64640712299800007</v>
      </c>
      <c r="AH273" s="49">
        <f t="shared" si="22"/>
        <v>0.234229150779</v>
      </c>
      <c r="AI273" s="50">
        <f t="shared" si="23"/>
        <v>15296.4720088544</v>
      </c>
      <c r="AJ273" s="47">
        <f t="shared" si="33"/>
        <v>-5.0264318091000182E-2</v>
      </c>
      <c r="AK273" s="47">
        <f t="shared" si="24"/>
        <v>-0.101405394584</v>
      </c>
      <c r="AL273" s="47">
        <f t="shared" si="25"/>
        <v>-8.2502877001999986E-2</v>
      </c>
      <c r="AM273" s="47">
        <f t="shared" si="26"/>
        <v>-3.1880849221000013E-2</v>
      </c>
      <c r="AN273" s="48">
        <f t="shared" si="27"/>
        <v>-2191.5829911456003</v>
      </c>
      <c r="AO273" s="35">
        <f t="shared" si="34"/>
        <v>5.5697003846154045</v>
      </c>
      <c r="AP273" s="35">
        <f t="shared" si="28"/>
        <v>13.279562424242423</v>
      </c>
      <c r="AQ273" s="35">
        <f t="shared" si="29"/>
        <v>11.318664444444442</v>
      </c>
      <c r="AR273" s="35">
        <f t="shared" si="30"/>
        <v>11.980327391304352</v>
      </c>
      <c r="AS273" s="35">
        <f t="shared" si="31"/>
        <v>12.53188528481641</v>
      </c>
      <c r="AT273" s="53">
        <f>P273-J273</f>
        <v>0.24297000000000013</v>
      </c>
      <c r="AU273" s="53">
        <f>Q273-K273</f>
        <v>0.19669000000000003</v>
      </c>
      <c r="AV273" s="53">
        <f>R273-L273</f>
        <v>0.16198000000000001</v>
      </c>
      <c r="AW273" s="53">
        <f>S273-M273</f>
        <v>4.6280000000000016E-2</v>
      </c>
      <c r="AX273" s="53">
        <f>T273-N273</f>
        <v>2754.8169999999991</v>
      </c>
      <c r="AY273" s="53">
        <f>ABS(AT273)/P273*100</f>
        <v>26.923076923076938</v>
      </c>
      <c r="AZ273" s="53">
        <f>ABS(AU273)/Q273*100</f>
        <v>25.757575757575758</v>
      </c>
      <c r="BA273" s="53">
        <f>ABS(AV273)/R273*100</f>
        <v>22.222222222222221</v>
      </c>
      <c r="BB273" s="53">
        <f>ABS(AW273)/S273*100</f>
        <v>17.391304347826093</v>
      </c>
      <c r="BC273" s="53">
        <f>ABS(AX273)/T273*100</f>
        <v>15.752563678465096</v>
      </c>
    </row>
    <row r="274" spans="1:55" x14ac:dyDescent="0.2">
      <c r="A274" s="23">
        <v>273</v>
      </c>
      <c r="B274" s="12">
        <v>44434</v>
      </c>
      <c r="C274" s="54" t="s">
        <v>5</v>
      </c>
      <c r="D274" s="54" t="s">
        <v>6</v>
      </c>
      <c r="E274" s="24">
        <v>2</v>
      </c>
      <c r="F274" s="25">
        <v>2</v>
      </c>
      <c r="G274" s="25">
        <v>1</v>
      </c>
      <c r="H274" s="44">
        <v>0.9</v>
      </c>
      <c r="I274" s="39">
        <f t="shared" si="19"/>
        <v>4.5757490560675143E-2</v>
      </c>
      <c r="J274" s="14">
        <v>0.54379</v>
      </c>
      <c r="K274" s="14">
        <v>0.47436999999999996</v>
      </c>
      <c r="L274" s="14">
        <v>0.43966</v>
      </c>
      <c r="M274" s="14">
        <v>0.18512000000000001</v>
      </c>
      <c r="N274" s="15">
        <v>11823.383</v>
      </c>
      <c r="O274" s="27">
        <v>44455</v>
      </c>
      <c r="P274" s="17">
        <v>0.68262999999999996</v>
      </c>
      <c r="Q274" s="17">
        <v>0.57850000000000001</v>
      </c>
      <c r="R274" s="17">
        <v>0.56693000000000005</v>
      </c>
      <c r="S274" s="17">
        <v>0.21983</v>
      </c>
      <c r="T274" s="18">
        <v>12721.215</v>
      </c>
      <c r="U274" s="19">
        <v>1.2553191489361701</v>
      </c>
      <c r="V274" s="19">
        <v>1.054029554988722</v>
      </c>
      <c r="W274" s="19">
        <v>1.2894736842105263</v>
      </c>
      <c r="X274" s="19">
        <v>1.1875</v>
      </c>
      <c r="Y274" s="19">
        <v>1.0759369801350427</v>
      </c>
      <c r="Z274" s="51">
        <v>1.4968626</v>
      </c>
      <c r="AA274" s="51">
        <v>1.4216335</v>
      </c>
      <c r="AB274" s="51">
        <v>1.392447</v>
      </c>
      <c r="AC274" s="51">
        <v>1.3865345</v>
      </c>
      <c r="AD274" s="51">
        <v>1.2884952999999999</v>
      </c>
      <c r="AE274" s="49">
        <f t="shared" si="32"/>
        <v>0.81397891325400007</v>
      </c>
      <c r="AF274" s="49">
        <f t="shared" si="20"/>
        <v>0.67438028339499989</v>
      </c>
      <c r="AG274" s="49">
        <f t="shared" si="21"/>
        <v>0.61220324802000003</v>
      </c>
      <c r="AH274" s="49">
        <f t="shared" si="22"/>
        <v>0.25667526664000001</v>
      </c>
      <c r="AI274" s="50">
        <f t="shared" si="23"/>
        <v>15234.373425599899</v>
      </c>
      <c r="AJ274" s="47">
        <f t="shared" si="33"/>
        <v>0.13134891325400011</v>
      </c>
      <c r="AK274" s="47">
        <f t="shared" si="24"/>
        <v>9.5880283394999877E-2</v>
      </c>
      <c r="AL274" s="47">
        <f t="shared" si="25"/>
        <v>4.527324801999999E-2</v>
      </c>
      <c r="AM274" s="47">
        <f t="shared" si="26"/>
        <v>3.6845266640000013E-2</v>
      </c>
      <c r="AN274" s="48">
        <f t="shared" si="27"/>
        <v>2513.1584255998987</v>
      </c>
      <c r="AO274" s="35">
        <f t="shared" si="34"/>
        <v>19.241596949152559</v>
      </c>
      <c r="AP274" s="35">
        <f t="shared" si="28"/>
        <v>16.573946999999979</v>
      </c>
      <c r="AQ274" s="35">
        <f t="shared" si="29"/>
        <v>7.9856857142857116</v>
      </c>
      <c r="AR274" s="35">
        <f t="shared" si="30"/>
        <v>16.760800000000007</v>
      </c>
      <c r="AS274" s="35">
        <f t="shared" si="31"/>
        <v>19.755647755343329</v>
      </c>
      <c r="AT274" s="53">
        <f>P274-J274</f>
        <v>0.13883999999999996</v>
      </c>
      <c r="AU274" s="53">
        <f>Q274-K274</f>
        <v>0.10413000000000006</v>
      </c>
      <c r="AV274" s="53">
        <f>R274-L274</f>
        <v>0.12727000000000005</v>
      </c>
      <c r="AW274" s="53">
        <f>S274-M274</f>
        <v>3.4709999999999991E-2</v>
      </c>
      <c r="AX274" s="53">
        <f>T274-N274</f>
        <v>897.83200000000033</v>
      </c>
      <c r="AY274" s="53">
        <f>ABS(AT274)/P274*100</f>
        <v>20.338983050847453</v>
      </c>
      <c r="AZ274" s="53">
        <f>ABS(AU274)/Q274*100</f>
        <v>18.000000000000011</v>
      </c>
      <c r="BA274" s="53">
        <f>ABS(AV274)/R274*100</f>
        <v>22.448979591836743</v>
      </c>
      <c r="BB274" s="53">
        <f>ABS(AW274)/S274*100</f>
        <v>15.789473684210522</v>
      </c>
      <c r="BC274" s="53">
        <f>ABS(AX274)/T274*100</f>
        <v>7.0577535243292422</v>
      </c>
    </row>
    <row r="275" spans="1:55" x14ac:dyDescent="0.2">
      <c r="A275" s="23">
        <v>274</v>
      </c>
      <c r="B275" s="12">
        <v>44434</v>
      </c>
      <c r="C275" s="54" t="s">
        <v>7</v>
      </c>
      <c r="D275" s="54" t="s">
        <v>6</v>
      </c>
      <c r="E275" s="24">
        <v>3</v>
      </c>
      <c r="F275" s="25">
        <v>2</v>
      </c>
      <c r="G275" s="25">
        <v>2</v>
      </c>
      <c r="H275" s="44">
        <v>0.6</v>
      </c>
      <c r="I275" s="39">
        <f t="shared" si="19"/>
        <v>0.22184874961635639</v>
      </c>
      <c r="J275" s="14">
        <v>0.37024000000000001</v>
      </c>
      <c r="K275" s="14">
        <v>0.35866999999999999</v>
      </c>
      <c r="L275" s="14">
        <v>0.30082000000000003</v>
      </c>
      <c r="M275" s="14">
        <v>0.13883999999999999</v>
      </c>
      <c r="N275" s="15">
        <v>8127.9250000000002</v>
      </c>
      <c r="O275" s="27">
        <v>44448</v>
      </c>
      <c r="P275" s="17">
        <v>0.82147000000000003</v>
      </c>
      <c r="Q275" s="17">
        <v>0.74048000000000003</v>
      </c>
      <c r="R275" s="17">
        <v>0.64792000000000005</v>
      </c>
      <c r="S275" s="17">
        <v>0.27767999999999998</v>
      </c>
      <c r="T275" s="18">
        <v>15544.295</v>
      </c>
      <c r="U275" s="19">
        <v>2.21875</v>
      </c>
      <c r="V275" s="19">
        <v>1.784370033735746</v>
      </c>
      <c r="W275" s="19">
        <v>2.1538461538461537</v>
      </c>
      <c r="X275" s="19">
        <v>2</v>
      </c>
      <c r="Y275" s="19">
        <v>1.9124555160142349</v>
      </c>
      <c r="Z275" s="51">
        <v>2.1949344000000002</v>
      </c>
      <c r="AA275" s="51">
        <v>1.8947833000000001</v>
      </c>
      <c r="AB275" s="51">
        <v>1.8387024000000001</v>
      </c>
      <c r="AC275" s="51">
        <v>1.6895313999999999</v>
      </c>
      <c r="AD275" s="51">
        <v>1.577661</v>
      </c>
      <c r="AE275" s="49">
        <f t="shared" si="32"/>
        <v>0.8126525122560001</v>
      </c>
      <c r="AF275" s="49">
        <f t="shared" si="20"/>
        <v>0.67960192621100002</v>
      </c>
      <c r="AG275" s="49">
        <f t="shared" si="21"/>
        <v>0.55311845596800013</v>
      </c>
      <c r="AH275" s="49">
        <f t="shared" si="22"/>
        <v>0.23457453957599997</v>
      </c>
      <c r="AI275" s="50">
        <f t="shared" si="23"/>
        <v>12823.110283425</v>
      </c>
      <c r="AJ275" s="47">
        <f t="shared" si="33"/>
        <v>-8.81748774399993E-3</v>
      </c>
      <c r="AK275" s="47">
        <f t="shared" si="24"/>
        <v>-6.0878073789000009E-2</v>
      </c>
      <c r="AL275" s="47">
        <f t="shared" si="25"/>
        <v>-9.4801544031999918E-2</v>
      </c>
      <c r="AM275" s="47">
        <f t="shared" si="26"/>
        <v>-4.3105460424000014E-2</v>
      </c>
      <c r="AN275" s="48">
        <f t="shared" si="27"/>
        <v>-2721.1847165750005</v>
      </c>
      <c r="AO275" s="35">
        <f t="shared" si="34"/>
        <v>1.0733791549295688</v>
      </c>
      <c r="AP275" s="35">
        <f t="shared" si="28"/>
        <v>8.2214339062500006</v>
      </c>
      <c r="AQ275" s="35">
        <f t="shared" si="29"/>
        <v>14.631674285714272</v>
      </c>
      <c r="AR275" s="35">
        <f t="shared" si="30"/>
        <v>15.523430000000005</v>
      </c>
      <c r="AS275" s="35">
        <f t="shared" si="31"/>
        <v>17.506002791216975</v>
      </c>
      <c r="AT275" s="53">
        <f>P275-J275</f>
        <v>0.45123000000000002</v>
      </c>
      <c r="AU275" s="53">
        <f>Q275-K275</f>
        <v>0.38181000000000004</v>
      </c>
      <c r="AV275" s="53">
        <f>R275-L275</f>
        <v>0.34710000000000002</v>
      </c>
      <c r="AW275" s="53">
        <f>S275-M275</f>
        <v>0.13883999999999999</v>
      </c>
      <c r="AX275" s="53">
        <f>T275-N275</f>
        <v>7416.37</v>
      </c>
      <c r="AY275" s="53">
        <f>ABS(AT275)/P275*100</f>
        <v>54.929577464788736</v>
      </c>
      <c r="AZ275" s="53">
        <f>ABS(AU275)/Q275*100</f>
        <v>51.5625</v>
      </c>
      <c r="BA275" s="53">
        <f>ABS(AV275)/R275*100</f>
        <v>53.571428571428569</v>
      </c>
      <c r="BB275" s="53">
        <f>ABS(AW275)/S275*100</f>
        <v>50</v>
      </c>
      <c r="BC275" s="53">
        <f>ABS(AX275)/T275*100</f>
        <v>47.71120208410867</v>
      </c>
    </row>
    <row r="276" spans="1:55" x14ac:dyDescent="0.2">
      <c r="A276" s="23">
        <v>275</v>
      </c>
      <c r="B276" s="12">
        <v>44438</v>
      </c>
      <c r="C276" s="54" t="s">
        <v>5</v>
      </c>
      <c r="D276" s="54" t="s">
        <v>6</v>
      </c>
      <c r="E276" s="24">
        <v>3</v>
      </c>
      <c r="F276" s="25">
        <v>2</v>
      </c>
      <c r="G276" s="25">
        <v>2</v>
      </c>
      <c r="H276" s="44">
        <v>0.8</v>
      </c>
      <c r="I276" s="39">
        <f t="shared" si="19"/>
        <v>9.691001300805642E-2</v>
      </c>
      <c r="J276" s="14">
        <v>0.40494999999999998</v>
      </c>
      <c r="K276" s="14">
        <v>0.41652</v>
      </c>
      <c r="L276" s="14">
        <v>0.43966</v>
      </c>
      <c r="M276" s="14">
        <v>0.26611000000000001</v>
      </c>
      <c r="N276" s="15">
        <v>17355</v>
      </c>
      <c r="O276" s="27">
        <v>44452</v>
      </c>
      <c r="P276" s="17">
        <v>0.79832999999999998</v>
      </c>
      <c r="Q276" s="17">
        <v>0.75205</v>
      </c>
      <c r="R276" s="17">
        <v>0.78676000000000013</v>
      </c>
      <c r="S276" s="17">
        <v>0.39338000000000006</v>
      </c>
      <c r="T276" s="18">
        <v>24059.815000000002</v>
      </c>
      <c r="U276" s="19">
        <v>1.9714285714285715</v>
      </c>
      <c r="V276" s="19">
        <v>1.5605493133583022</v>
      </c>
      <c r="W276" s="19">
        <v>1.7894736842105265</v>
      </c>
      <c r="X276" s="19">
        <v>1.4782608695652175</v>
      </c>
      <c r="Y276" s="19">
        <v>1.3863333333333334</v>
      </c>
      <c r="Z276" s="51">
        <v>1.7176754000000001</v>
      </c>
      <c r="AA276" s="51">
        <v>1.5310041999999999</v>
      </c>
      <c r="AB276" s="51">
        <v>1.4681396</v>
      </c>
      <c r="AC276" s="51">
        <v>1.3336612000000001</v>
      </c>
      <c r="AD276" s="51">
        <v>1.2848899</v>
      </c>
      <c r="AE276" s="49">
        <f t="shared" si="32"/>
        <v>0.69557265322999995</v>
      </c>
      <c r="AF276" s="49">
        <f t="shared" si="20"/>
        <v>0.63769386938399997</v>
      </c>
      <c r="AG276" s="49">
        <f t="shared" si="21"/>
        <v>0.645482256536</v>
      </c>
      <c r="AH276" s="49">
        <f t="shared" si="22"/>
        <v>0.35490058193200003</v>
      </c>
      <c r="AI276" s="50">
        <f t="shared" si="23"/>
        <v>22299.264214499999</v>
      </c>
      <c r="AJ276" s="47">
        <f t="shared" si="33"/>
        <v>-0.10275734677000004</v>
      </c>
      <c r="AK276" s="47">
        <f t="shared" si="24"/>
        <v>-0.11435613061600003</v>
      </c>
      <c r="AL276" s="47">
        <f t="shared" si="25"/>
        <v>-0.14127774346400013</v>
      </c>
      <c r="AM276" s="47">
        <f t="shared" si="26"/>
        <v>-3.8479418068000038E-2</v>
      </c>
      <c r="AN276" s="48">
        <f t="shared" si="27"/>
        <v>-1760.5507855000033</v>
      </c>
      <c r="AO276" s="35">
        <f t="shared" si="34"/>
        <v>12.871537681159426</v>
      </c>
      <c r="AP276" s="35">
        <f t="shared" si="28"/>
        <v>15.205921230769235</v>
      </c>
      <c r="AQ276" s="35">
        <f t="shared" si="29"/>
        <v>17.956904705882366</v>
      </c>
      <c r="AR276" s="35">
        <f t="shared" si="30"/>
        <v>9.7817423529411851</v>
      </c>
      <c r="AS276" s="35">
        <f t="shared" si="31"/>
        <v>7.3173911998076591</v>
      </c>
      <c r="AT276" s="53">
        <f>P276-J276</f>
        <v>0.39338000000000001</v>
      </c>
      <c r="AU276" s="53">
        <f>Q276-K276</f>
        <v>0.33552999999999999</v>
      </c>
      <c r="AV276" s="53">
        <f>R276-L276</f>
        <v>0.34710000000000013</v>
      </c>
      <c r="AW276" s="53">
        <f>S276-M276</f>
        <v>0.12727000000000005</v>
      </c>
      <c r="AX276" s="53">
        <f>T276-N276</f>
        <v>6704.8150000000023</v>
      </c>
      <c r="AY276" s="53">
        <f>ABS(AT276)/P276*100</f>
        <v>49.275362318840585</v>
      </c>
      <c r="AZ276" s="53">
        <f>ABS(AU276)/Q276*100</f>
        <v>44.615384615384613</v>
      </c>
      <c r="BA276" s="53">
        <f>ABS(AV276)/R276*100</f>
        <v>44.117647058823536</v>
      </c>
      <c r="BB276" s="53">
        <f>ABS(AW276)/S276*100</f>
        <v>32.352941176470594</v>
      </c>
      <c r="BC276" s="53">
        <f>ABS(AX276)/T276*100</f>
        <v>27.867275787448914</v>
      </c>
    </row>
    <row r="277" spans="1:55" x14ac:dyDescent="0.2">
      <c r="A277" s="23">
        <v>276</v>
      </c>
      <c r="B277" s="12">
        <v>44438</v>
      </c>
      <c r="C277" s="54" t="s">
        <v>7</v>
      </c>
      <c r="D277" s="54" t="s">
        <v>6</v>
      </c>
      <c r="E277" s="24">
        <v>2</v>
      </c>
      <c r="F277" s="25">
        <v>2</v>
      </c>
      <c r="G277" s="25">
        <v>1</v>
      </c>
      <c r="H277" s="44">
        <v>0.6</v>
      </c>
      <c r="I277" s="39">
        <f t="shared" si="19"/>
        <v>0.22184874961635639</v>
      </c>
      <c r="J277" s="14">
        <v>0.46280000000000004</v>
      </c>
      <c r="K277" s="14">
        <v>0.46280000000000004</v>
      </c>
      <c r="L277" s="14">
        <v>0.55535999999999996</v>
      </c>
      <c r="M277" s="14">
        <v>0.30082000000000003</v>
      </c>
      <c r="N277" s="15">
        <v>18721.417000000001</v>
      </c>
      <c r="O277" s="27">
        <v>44445</v>
      </c>
      <c r="P277" s="17">
        <v>0.69420000000000004</v>
      </c>
      <c r="Q277" s="17">
        <v>0.69420000000000004</v>
      </c>
      <c r="R277" s="17">
        <v>0.75205</v>
      </c>
      <c r="S277" s="17">
        <v>0.37024000000000001</v>
      </c>
      <c r="T277" s="18">
        <v>22890.088</v>
      </c>
      <c r="U277" s="19">
        <v>1.5</v>
      </c>
      <c r="V277" s="19">
        <v>1.2964563526361277</v>
      </c>
      <c r="W277" s="19">
        <v>1.3541666666666667</v>
      </c>
      <c r="X277" s="19">
        <v>1.2307692307692306</v>
      </c>
      <c r="Y277" s="19">
        <v>1.2226685618935789</v>
      </c>
      <c r="Z277" s="51">
        <v>1.4873304000000001</v>
      </c>
      <c r="AA277" s="51">
        <v>1.5336456999999999</v>
      </c>
      <c r="AB277" s="51">
        <v>1.4281273000000001</v>
      </c>
      <c r="AC277" s="51">
        <v>1.2748557</v>
      </c>
      <c r="AD277" s="51">
        <v>1.2235233000000001</v>
      </c>
      <c r="AE277" s="49">
        <f t="shared" si="32"/>
        <v>0.68833650912000011</v>
      </c>
      <c r="AF277" s="49">
        <f t="shared" si="20"/>
        <v>0.70977122995999997</v>
      </c>
      <c r="AG277" s="49">
        <f t="shared" si="21"/>
        <v>0.79312477732800002</v>
      </c>
      <c r="AH277" s="49">
        <f t="shared" si="22"/>
        <v>0.38350209167400007</v>
      </c>
      <c r="AI277" s="50">
        <f t="shared" si="23"/>
        <v>22906.089908516104</v>
      </c>
      <c r="AJ277" s="47">
        <f t="shared" si="33"/>
        <v>-5.863490879999933E-3</v>
      </c>
      <c r="AK277" s="47">
        <f t="shared" si="24"/>
        <v>1.5571229959999933E-2</v>
      </c>
      <c r="AL277" s="47">
        <f t="shared" si="25"/>
        <v>4.1074777328000023E-2</v>
      </c>
      <c r="AM277" s="47">
        <f t="shared" si="26"/>
        <v>1.3262091674000054E-2</v>
      </c>
      <c r="AN277" s="48">
        <f t="shared" si="27"/>
        <v>16.001908516103867</v>
      </c>
      <c r="AO277" s="35">
        <f t="shared" si="34"/>
        <v>0.84463999999999029</v>
      </c>
      <c r="AP277" s="35">
        <f t="shared" si="28"/>
        <v>2.2430466666666571</v>
      </c>
      <c r="AQ277" s="35">
        <f t="shared" si="29"/>
        <v>5.4617083076923114</v>
      </c>
      <c r="AR277" s="35">
        <f t="shared" si="30"/>
        <v>3.5820256250000146</v>
      </c>
      <c r="AS277" s="35">
        <f t="shared" si="31"/>
        <v>6.9907588455334332E-2</v>
      </c>
      <c r="AT277" s="53">
        <f>P277-J277</f>
        <v>0.23139999999999999</v>
      </c>
      <c r="AU277" s="53">
        <f>Q277-K277</f>
        <v>0.23139999999999999</v>
      </c>
      <c r="AV277" s="53">
        <f>R277-L277</f>
        <v>0.19669000000000003</v>
      </c>
      <c r="AW277" s="53">
        <f>S277-M277</f>
        <v>6.9419999999999982E-2</v>
      </c>
      <c r="AX277" s="53">
        <f>T277-N277</f>
        <v>4168.6709999999985</v>
      </c>
      <c r="AY277" s="53">
        <f>ABS(AT277)/P277*100</f>
        <v>33.333333333333329</v>
      </c>
      <c r="AZ277" s="53">
        <f>ABS(AU277)/Q277*100</f>
        <v>33.333333333333329</v>
      </c>
      <c r="BA277" s="53">
        <f>ABS(AV277)/R277*100</f>
        <v>26.15384615384616</v>
      </c>
      <c r="BB277" s="53">
        <f>ABS(AW277)/S277*100</f>
        <v>18.749999999999993</v>
      </c>
      <c r="BC277" s="53">
        <f>ABS(AX277)/T277*100</f>
        <v>18.211686211079652</v>
      </c>
    </row>
    <row r="278" spans="1:55" x14ac:dyDescent="0.2">
      <c r="A278" s="23">
        <v>277</v>
      </c>
      <c r="B278" s="12">
        <v>44412</v>
      </c>
      <c r="C278" s="54" t="s">
        <v>5</v>
      </c>
      <c r="D278" s="54" t="s">
        <v>8</v>
      </c>
      <c r="E278" s="24">
        <v>3</v>
      </c>
      <c r="F278" s="25">
        <v>2</v>
      </c>
      <c r="G278" s="25">
        <v>2</v>
      </c>
      <c r="H278" s="44">
        <v>0.9</v>
      </c>
      <c r="I278" s="39">
        <f t="shared" si="19"/>
        <v>4.5757490560675143E-2</v>
      </c>
      <c r="J278" s="14">
        <v>0.62478</v>
      </c>
      <c r="K278" s="14">
        <v>0.59006999999999998</v>
      </c>
      <c r="L278" s="14">
        <v>0.56693000000000005</v>
      </c>
      <c r="M278" s="14">
        <v>0.34710000000000002</v>
      </c>
      <c r="N278" s="15">
        <v>20035.769</v>
      </c>
      <c r="O278" s="27">
        <v>44427</v>
      </c>
      <c r="P278" s="17">
        <v>0.87931999999999999</v>
      </c>
      <c r="Q278" s="17">
        <v>0.83304</v>
      </c>
      <c r="R278" s="17">
        <v>0.78676000000000013</v>
      </c>
      <c r="S278" s="17">
        <v>0.41652</v>
      </c>
      <c r="T278" s="18">
        <v>22792.9</v>
      </c>
      <c r="U278" s="19">
        <v>1.4074074074074074</v>
      </c>
      <c r="V278" s="19">
        <v>1.2201942142457674</v>
      </c>
      <c r="W278" s="19">
        <v>1.3877551020408165</v>
      </c>
      <c r="X278" s="19">
        <v>1.2</v>
      </c>
      <c r="Y278" s="19">
        <v>1.1376104406074956</v>
      </c>
      <c r="Z278" s="51">
        <v>1.4284983</v>
      </c>
      <c r="AA278" s="51">
        <v>1.4237382000000001</v>
      </c>
      <c r="AB278" s="51">
        <v>1.3551141</v>
      </c>
      <c r="AC278" s="51">
        <v>1.2386457</v>
      </c>
      <c r="AD278" s="51">
        <v>1.1555211999999999</v>
      </c>
      <c r="AE278" s="49">
        <f t="shared" si="32"/>
        <v>0.89249716787400002</v>
      </c>
      <c r="AF278" s="49">
        <f t="shared" si="20"/>
        <v>0.84010519967399999</v>
      </c>
      <c r="AG278" s="49">
        <f t="shared" si="21"/>
        <v>0.7682548367130001</v>
      </c>
      <c r="AH278" s="49">
        <f t="shared" si="22"/>
        <v>0.42993392247000001</v>
      </c>
      <c r="AI278" s="50">
        <f t="shared" si="23"/>
        <v>23151.755837802797</v>
      </c>
      <c r="AJ278" s="47">
        <f t="shared" si="33"/>
        <v>1.3177167874000029E-2</v>
      </c>
      <c r="AK278" s="47">
        <f t="shared" si="24"/>
        <v>7.0651996739999889E-3</v>
      </c>
      <c r="AL278" s="47">
        <f t="shared" si="25"/>
        <v>-1.8505163287000026E-2</v>
      </c>
      <c r="AM278" s="47">
        <f t="shared" si="26"/>
        <v>1.3413922470000006E-2</v>
      </c>
      <c r="AN278" s="48">
        <f t="shared" si="27"/>
        <v>358.85583780279558</v>
      </c>
      <c r="AO278" s="35">
        <f t="shared" si="34"/>
        <v>1.4985634210526348</v>
      </c>
      <c r="AP278" s="35">
        <f t="shared" si="28"/>
        <v>0.84812249999999867</v>
      </c>
      <c r="AQ278" s="35">
        <f t="shared" si="29"/>
        <v>2.3520722058823558</v>
      </c>
      <c r="AR278" s="35">
        <f t="shared" si="30"/>
        <v>3.2204750000000013</v>
      </c>
      <c r="AS278" s="35">
        <f t="shared" si="31"/>
        <v>1.5744193928933816</v>
      </c>
      <c r="AT278" s="53">
        <f>P278-J278</f>
        <v>0.25453999999999999</v>
      </c>
      <c r="AU278" s="53">
        <f>Q278-K278</f>
        <v>0.24297000000000002</v>
      </c>
      <c r="AV278" s="53">
        <f>R278-L278</f>
        <v>0.21983000000000008</v>
      </c>
      <c r="AW278" s="53">
        <f>S278-M278</f>
        <v>6.9419999999999982E-2</v>
      </c>
      <c r="AX278" s="53">
        <f>T278-N278</f>
        <v>2757.1310000000012</v>
      </c>
      <c r="AY278" s="53">
        <f>ABS(AT278)/P278*100</f>
        <v>28.947368421052634</v>
      </c>
      <c r="AZ278" s="53">
        <f>ABS(AU278)/Q278*100</f>
        <v>29.166666666666668</v>
      </c>
      <c r="BA278" s="53">
        <f>ABS(AV278)/R278*100</f>
        <v>27.941176470588243</v>
      </c>
      <c r="BB278" s="53">
        <f>ABS(AW278)/S278*100</f>
        <v>16.666666666666664</v>
      </c>
      <c r="BC278" s="53">
        <f>ABS(AX278)/T278*100</f>
        <v>12.096446700507618</v>
      </c>
    </row>
    <row r="279" spans="1:55" x14ac:dyDescent="0.2">
      <c r="A279" s="23">
        <v>278</v>
      </c>
      <c r="B279" s="12">
        <v>44440</v>
      </c>
      <c r="C279" s="54" t="s">
        <v>5</v>
      </c>
      <c r="D279" s="54" t="s">
        <v>6</v>
      </c>
      <c r="E279" s="24">
        <v>3</v>
      </c>
      <c r="F279" s="25">
        <v>2</v>
      </c>
      <c r="G279" s="25">
        <v>2</v>
      </c>
      <c r="H279" s="44">
        <v>0.8</v>
      </c>
      <c r="I279" s="39">
        <f t="shared" si="19"/>
        <v>9.691001300805642E-2</v>
      </c>
      <c r="J279" s="14">
        <v>0.28925000000000001</v>
      </c>
      <c r="K279" s="14">
        <v>0.26611000000000001</v>
      </c>
      <c r="L279" s="14">
        <v>0.37024000000000001</v>
      </c>
      <c r="M279" s="14">
        <v>0.17355000000000001</v>
      </c>
      <c r="N279" s="15">
        <v>6239.701</v>
      </c>
      <c r="O279" s="27">
        <v>44448</v>
      </c>
      <c r="P279" s="17">
        <v>1.02973</v>
      </c>
      <c r="Q279" s="17">
        <v>0.98345000000000005</v>
      </c>
      <c r="R279" s="17">
        <v>0.86775000000000002</v>
      </c>
      <c r="S279" s="17">
        <v>0.52065000000000006</v>
      </c>
      <c r="T279" s="18">
        <v>26739.427</v>
      </c>
      <c r="U279" s="19">
        <v>3.56</v>
      </c>
      <c r="V279" s="19">
        <v>3.1941678253353873</v>
      </c>
      <c r="W279" s="19">
        <v>2.34375</v>
      </c>
      <c r="X279" s="19">
        <v>3</v>
      </c>
      <c r="Y279" s="19">
        <v>4.2853699239755239</v>
      </c>
      <c r="Z279" s="51">
        <v>1.9263060000000001</v>
      </c>
      <c r="AA279" s="51">
        <v>1.7931528000000001</v>
      </c>
      <c r="AB279" s="51">
        <v>1.7006810999999999</v>
      </c>
      <c r="AC279" s="51">
        <v>1.4246810999999999</v>
      </c>
      <c r="AD279" s="51">
        <v>1.3279535</v>
      </c>
      <c r="AE279" s="49">
        <f t="shared" si="32"/>
        <v>0.55718401049999999</v>
      </c>
      <c r="AF279" s="49">
        <f t="shared" si="20"/>
        <v>0.47717589160800006</v>
      </c>
      <c r="AG279" s="49">
        <f t="shared" si="21"/>
        <v>0.62966017046400002</v>
      </c>
      <c r="AH279" s="49">
        <f t="shared" si="22"/>
        <v>0.247253404905</v>
      </c>
      <c r="AI279" s="50">
        <f t="shared" si="23"/>
        <v>8286.0327819034992</v>
      </c>
      <c r="AJ279" s="47">
        <f t="shared" si="33"/>
        <v>-0.47254598950000004</v>
      </c>
      <c r="AK279" s="47">
        <f t="shared" si="24"/>
        <v>-0.50627410839199993</v>
      </c>
      <c r="AL279" s="47">
        <f t="shared" si="25"/>
        <v>-0.238089829536</v>
      </c>
      <c r="AM279" s="47">
        <f t="shared" si="26"/>
        <v>-0.27339659509500003</v>
      </c>
      <c r="AN279" s="48">
        <f t="shared" si="27"/>
        <v>-18453.394218096502</v>
      </c>
      <c r="AO279" s="35">
        <f t="shared" si="34"/>
        <v>45.890280898876405</v>
      </c>
      <c r="AP279" s="35">
        <f t="shared" si="28"/>
        <v>51.479394823529404</v>
      </c>
      <c r="AQ279" s="35">
        <f t="shared" si="29"/>
        <v>27.437606399999996</v>
      </c>
      <c r="AR279" s="35">
        <f t="shared" si="30"/>
        <v>52.510630000000006</v>
      </c>
      <c r="AS279" s="35">
        <f t="shared" si="31"/>
        <v>69.011928408550048</v>
      </c>
      <c r="AT279" s="53">
        <f>P279-J279</f>
        <v>0.74048000000000003</v>
      </c>
      <c r="AU279" s="53">
        <f>Q279-K279</f>
        <v>0.71734000000000009</v>
      </c>
      <c r="AV279" s="53">
        <f>R279-L279</f>
        <v>0.49751000000000001</v>
      </c>
      <c r="AW279" s="53">
        <f>S279-M279</f>
        <v>0.34710000000000008</v>
      </c>
      <c r="AX279" s="53">
        <f>T279-N279</f>
        <v>20499.725999999999</v>
      </c>
      <c r="AY279" s="53">
        <f>ABS(AT279)/P279*100</f>
        <v>71.910112359550567</v>
      </c>
      <c r="AZ279" s="53">
        <f>ABS(AU279)/Q279*100</f>
        <v>72.941176470588246</v>
      </c>
      <c r="BA279" s="53">
        <f>ABS(AV279)/R279*100</f>
        <v>57.333333333333336</v>
      </c>
      <c r="BB279" s="53">
        <f>ABS(AW279)/S279*100</f>
        <v>66.666666666666671</v>
      </c>
      <c r="BC279" s="53">
        <f>ABS(AX279)/T279*100</f>
        <v>76.664791657652202</v>
      </c>
    </row>
    <row r="280" spans="1:55" x14ac:dyDescent="0.2">
      <c r="A280" s="23">
        <v>279</v>
      </c>
      <c r="B280" s="12">
        <v>44440</v>
      </c>
      <c r="C280" s="54" t="s">
        <v>7</v>
      </c>
      <c r="D280" s="54" t="s">
        <v>6</v>
      </c>
      <c r="E280" s="24">
        <v>3</v>
      </c>
      <c r="F280" s="25">
        <v>2</v>
      </c>
      <c r="G280" s="25">
        <v>2</v>
      </c>
      <c r="H280" s="44">
        <v>1.2</v>
      </c>
      <c r="I280" s="39">
        <f t="shared" si="19"/>
        <v>-7.9181246047624804E-2</v>
      </c>
      <c r="J280" s="14">
        <v>0.40494999999999998</v>
      </c>
      <c r="K280" s="14">
        <v>0.40494999999999998</v>
      </c>
      <c r="L280" s="14">
        <v>0.41652</v>
      </c>
      <c r="M280" s="14">
        <v>0.31239</v>
      </c>
      <c r="N280" s="15">
        <v>18329.194</v>
      </c>
      <c r="O280" s="27">
        <v>44455</v>
      </c>
      <c r="P280" s="17">
        <v>1.1107199999999999</v>
      </c>
      <c r="Q280" s="17">
        <v>1.0065900000000001</v>
      </c>
      <c r="R280" s="17">
        <v>0.91403000000000001</v>
      </c>
      <c r="S280" s="17">
        <v>0.53222000000000003</v>
      </c>
      <c r="T280" s="18">
        <v>26741.741000000002</v>
      </c>
      <c r="U280" s="19">
        <v>2.7428571428571429</v>
      </c>
      <c r="V280" s="19">
        <v>2.1484133843684408</v>
      </c>
      <c r="W280" s="19">
        <v>2.1944444444444446</v>
      </c>
      <c r="X280" s="19">
        <v>1.7037037037037037</v>
      </c>
      <c r="Y280" s="19">
        <v>1.4589698270420404</v>
      </c>
      <c r="Z280" s="51">
        <v>2.1633084</v>
      </c>
      <c r="AA280" s="51">
        <v>2.0122683000000001</v>
      </c>
      <c r="AB280" s="51">
        <v>1.9008803000000001</v>
      </c>
      <c r="AC280" s="51">
        <v>1.4969374</v>
      </c>
      <c r="AD280" s="51">
        <v>1.3908343000000001</v>
      </c>
      <c r="AE280" s="49">
        <f t="shared" si="32"/>
        <v>0.87603173658</v>
      </c>
      <c r="AF280" s="49">
        <f t="shared" si="20"/>
        <v>0.81486804808500002</v>
      </c>
      <c r="AG280" s="49">
        <f t="shared" si="21"/>
        <v>0.79175466255600002</v>
      </c>
      <c r="AH280" s="49">
        <f t="shared" si="22"/>
        <v>0.46762827438600002</v>
      </c>
      <c r="AI280" s="50">
        <f t="shared" si="23"/>
        <v>25492.871706554201</v>
      </c>
      <c r="AJ280" s="47">
        <f t="shared" si="33"/>
        <v>-0.23468826341999993</v>
      </c>
      <c r="AK280" s="47">
        <f t="shared" si="24"/>
        <v>-0.19172195191500008</v>
      </c>
      <c r="AL280" s="47">
        <f t="shared" si="25"/>
        <v>-0.12227533744399999</v>
      </c>
      <c r="AM280" s="47">
        <f t="shared" si="26"/>
        <v>-6.4591725614000006E-2</v>
      </c>
      <c r="AN280" s="48">
        <f t="shared" si="27"/>
        <v>-1248.8692934458013</v>
      </c>
      <c r="AO280" s="35">
        <f t="shared" si="34"/>
        <v>21.129381249999994</v>
      </c>
      <c r="AP280" s="35">
        <f t="shared" si="28"/>
        <v>19.046677586206904</v>
      </c>
      <c r="AQ280" s="35">
        <f t="shared" si="29"/>
        <v>13.377606582278478</v>
      </c>
      <c r="AR280" s="35">
        <f t="shared" si="30"/>
        <v>12.136283043478262</v>
      </c>
      <c r="AS280" s="35">
        <f t="shared" si="31"/>
        <v>4.6701121420845455</v>
      </c>
      <c r="AT280" s="53">
        <f>P280-J280</f>
        <v>0.70577000000000001</v>
      </c>
      <c r="AU280" s="53">
        <f>Q280-K280</f>
        <v>0.60164000000000017</v>
      </c>
      <c r="AV280" s="53">
        <f>R280-L280</f>
        <v>0.49751000000000001</v>
      </c>
      <c r="AW280" s="53">
        <f>S280-M280</f>
        <v>0.21983000000000003</v>
      </c>
      <c r="AX280" s="53">
        <f>T280-N280</f>
        <v>8412.5470000000023</v>
      </c>
      <c r="AY280" s="53">
        <f>ABS(AT280)/P280*100</f>
        <v>63.541666666666671</v>
      </c>
      <c r="AZ280" s="53">
        <f>ABS(AU280)/Q280*100</f>
        <v>59.77011494252875</v>
      </c>
      <c r="BA280" s="53">
        <f>ABS(AV280)/R280*100</f>
        <v>54.430379746835442</v>
      </c>
      <c r="BB280" s="53">
        <f>ABS(AW280)/S280*100</f>
        <v>41.304347826086953</v>
      </c>
      <c r="BC280" s="53">
        <f>ABS(AX280)/T280*100</f>
        <v>31.458486566001824</v>
      </c>
    </row>
    <row r="281" spans="1:55" x14ac:dyDescent="0.2">
      <c r="A281" s="23">
        <v>280</v>
      </c>
      <c r="B281" s="12">
        <v>44447</v>
      </c>
      <c r="C281" s="54" t="s">
        <v>5</v>
      </c>
      <c r="D281" s="54" t="s">
        <v>6</v>
      </c>
      <c r="E281" s="24">
        <v>3</v>
      </c>
      <c r="F281" s="25">
        <v>2</v>
      </c>
      <c r="G281" s="25">
        <v>2</v>
      </c>
      <c r="H281" s="44">
        <v>0.8</v>
      </c>
      <c r="I281" s="39">
        <f t="shared" si="19"/>
        <v>9.691001300805642E-2</v>
      </c>
      <c r="J281" s="14">
        <v>0.63635000000000008</v>
      </c>
      <c r="K281" s="14">
        <v>0.52065000000000006</v>
      </c>
      <c r="L281" s="14">
        <v>0.54379</v>
      </c>
      <c r="M281" s="14">
        <v>0.27767999999999998</v>
      </c>
      <c r="N281" s="15">
        <v>16283.618</v>
      </c>
      <c r="O281" s="27">
        <v>44469</v>
      </c>
      <c r="P281" s="17">
        <v>1.02973</v>
      </c>
      <c r="Q281" s="17">
        <v>0.78676000000000013</v>
      </c>
      <c r="R281" s="17">
        <v>0.82147000000000003</v>
      </c>
      <c r="S281" s="17">
        <v>0.38181000000000004</v>
      </c>
      <c r="T281" s="18">
        <v>21660.197</v>
      </c>
      <c r="U281" s="19">
        <v>1.6181818181818179</v>
      </c>
      <c r="V281" s="19">
        <v>1.3060597330260251</v>
      </c>
      <c r="W281" s="19">
        <v>1.5106382978723405</v>
      </c>
      <c r="X281" s="19">
        <v>1.3750000000000002</v>
      </c>
      <c r="Y281" s="19">
        <v>1.3301833167542987</v>
      </c>
      <c r="Z281" s="51">
        <v>1.5626905</v>
      </c>
      <c r="AA281" s="51">
        <v>1.5896777</v>
      </c>
      <c r="AB281" s="51">
        <v>1.5660181</v>
      </c>
      <c r="AC281" s="51">
        <v>1.3540485</v>
      </c>
      <c r="AD281" s="51">
        <v>1.3099692000000001</v>
      </c>
      <c r="AE281" s="49">
        <f t="shared" si="32"/>
        <v>0.99441809967500017</v>
      </c>
      <c r="AF281" s="49">
        <f t="shared" si="20"/>
        <v>0.82766569450500005</v>
      </c>
      <c r="AG281" s="49">
        <f t="shared" si="21"/>
        <v>0.85158498259899995</v>
      </c>
      <c r="AH281" s="49">
        <f t="shared" si="22"/>
        <v>0.37599218747999996</v>
      </c>
      <c r="AI281" s="50">
        <f t="shared" si="23"/>
        <v>21331.038044565601</v>
      </c>
      <c r="AJ281" s="47">
        <f t="shared" si="33"/>
        <v>-3.5311900324999868E-2</v>
      </c>
      <c r="AK281" s="47">
        <f t="shared" si="24"/>
        <v>4.0905694504999923E-2</v>
      </c>
      <c r="AL281" s="47">
        <f t="shared" si="25"/>
        <v>3.0114982598999918E-2</v>
      </c>
      <c r="AM281" s="47">
        <f t="shared" si="26"/>
        <v>-5.8178125200000763E-3</v>
      </c>
      <c r="AN281" s="48">
        <f t="shared" si="27"/>
        <v>-329.1589554343991</v>
      </c>
      <c r="AO281" s="35">
        <f t="shared" si="34"/>
        <v>3.4292387640449307</v>
      </c>
      <c r="AP281" s="35">
        <f t="shared" si="28"/>
        <v>5.1992595588235186</v>
      </c>
      <c r="AQ281" s="35">
        <f t="shared" si="29"/>
        <v>3.6659869014084405</v>
      </c>
      <c r="AR281" s="35">
        <f t="shared" si="30"/>
        <v>1.5237454545454743</v>
      </c>
      <c r="AS281" s="35">
        <f t="shared" si="31"/>
        <v>1.5196489461033023</v>
      </c>
      <c r="AT281" s="53">
        <f>P281-J281</f>
        <v>0.39337999999999995</v>
      </c>
      <c r="AU281" s="53">
        <f>Q281-K281</f>
        <v>0.26611000000000007</v>
      </c>
      <c r="AV281" s="53">
        <f>R281-L281</f>
        <v>0.27768000000000004</v>
      </c>
      <c r="AW281" s="53">
        <f>S281-M281</f>
        <v>0.10413000000000006</v>
      </c>
      <c r="AX281" s="53">
        <f>T281-N281</f>
        <v>5376.5789999999997</v>
      </c>
      <c r="AY281" s="53">
        <f>ABS(AT281)/P281*100</f>
        <v>38.202247191011232</v>
      </c>
      <c r="AZ281" s="53">
        <f>ABS(AU281)/Q281*100</f>
        <v>33.82352941176471</v>
      </c>
      <c r="BA281" s="53">
        <f>ABS(AV281)/R281*100</f>
        <v>33.802816901408455</v>
      </c>
      <c r="BB281" s="53">
        <f>ABS(AW281)/S281*100</f>
        <v>27.272727272727288</v>
      </c>
      <c r="BC281" s="53">
        <f>ABS(AX281)/T281*100</f>
        <v>24.822391966241117</v>
      </c>
    </row>
    <row r="282" spans="1:55" x14ac:dyDescent="0.2">
      <c r="A282" s="23">
        <v>281</v>
      </c>
      <c r="B282" s="12">
        <v>44447</v>
      </c>
      <c r="C282" s="54" t="s">
        <v>7</v>
      </c>
      <c r="D282" s="54" t="s">
        <v>6</v>
      </c>
      <c r="E282" s="24">
        <v>3</v>
      </c>
      <c r="F282" s="25">
        <v>2</v>
      </c>
      <c r="G282" s="25">
        <v>2</v>
      </c>
      <c r="H282" s="44">
        <v>0.5</v>
      </c>
      <c r="I282" s="39">
        <f t="shared" si="19"/>
        <v>0.3010299956639812</v>
      </c>
      <c r="J282" s="14">
        <v>0.56693000000000005</v>
      </c>
      <c r="K282" s="14">
        <v>0.50907999999999998</v>
      </c>
      <c r="L282" s="14">
        <v>0.53222000000000003</v>
      </c>
      <c r="M282" s="14">
        <v>0.27767999999999998</v>
      </c>
      <c r="N282" s="15">
        <v>16001.31</v>
      </c>
      <c r="O282" s="27">
        <v>44455</v>
      </c>
      <c r="P282" s="17">
        <v>0.90246000000000004</v>
      </c>
      <c r="Q282" s="17">
        <v>0.76362000000000008</v>
      </c>
      <c r="R282" s="17">
        <v>0.85618000000000005</v>
      </c>
      <c r="S282" s="17">
        <v>0.38181000000000004</v>
      </c>
      <c r="T282" s="18">
        <v>21360.534</v>
      </c>
      <c r="U282" s="19">
        <v>1.5918367346938775</v>
      </c>
      <c r="V282" s="19">
        <v>1.2964563526361281</v>
      </c>
      <c r="W282" s="19">
        <v>1.6086956521739131</v>
      </c>
      <c r="X282" s="19">
        <v>1.3750000000000002</v>
      </c>
      <c r="Y282" s="19">
        <v>1.3349240780911062</v>
      </c>
      <c r="Z282" s="51">
        <v>1.8335048</v>
      </c>
      <c r="AA282" s="51">
        <v>1.7623446</v>
      </c>
      <c r="AB282" s="51">
        <v>1.7660161999999999</v>
      </c>
      <c r="AC282" s="51">
        <v>1.4558766000000001</v>
      </c>
      <c r="AD282" s="51">
        <v>1.3967115999999999</v>
      </c>
      <c r="AE282" s="49">
        <f t="shared" si="32"/>
        <v>1.0394688762640001</v>
      </c>
      <c r="AF282" s="49">
        <f t="shared" si="20"/>
        <v>0.89717438896799995</v>
      </c>
      <c r="AG282" s="49">
        <f t="shared" si="21"/>
        <v>0.93990914196399999</v>
      </c>
      <c r="AH282" s="49">
        <f t="shared" si="22"/>
        <v>0.40426781428800002</v>
      </c>
      <c r="AI282" s="50">
        <f t="shared" si="23"/>
        <v>22349.215292195997</v>
      </c>
      <c r="AJ282" s="47">
        <f t="shared" si="33"/>
        <v>0.13700887626400005</v>
      </c>
      <c r="AK282" s="47">
        <f t="shared" si="24"/>
        <v>0.13355438896799987</v>
      </c>
      <c r="AL282" s="47">
        <f t="shared" si="25"/>
        <v>8.3729141963999942E-2</v>
      </c>
      <c r="AM282" s="47">
        <f t="shared" si="26"/>
        <v>2.2457814287999978E-2</v>
      </c>
      <c r="AN282" s="48">
        <f t="shared" si="27"/>
        <v>988.68129219599723</v>
      </c>
      <c r="AO282" s="35">
        <f t="shared" si="34"/>
        <v>15.181711794871799</v>
      </c>
      <c r="AP282" s="35">
        <f t="shared" si="28"/>
        <v>17.48963999999998</v>
      </c>
      <c r="AQ282" s="35">
        <f t="shared" si="29"/>
        <v>9.7793854054053977</v>
      </c>
      <c r="AR282" s="35">
        <f t="shared" si="30"/>
        <v>5.8819345454545386</v>
      </c>
      <c r="AS282" s="35">
        <f t="shared" si="31"/>
        <v>4.6285420214494506</v>
      </c>
      <c r="AT282" s="53">
        <f>P282-J282</f>
        <v>0.33552999999999999</v>
      </c>
      <c r="AU282" s="53">
        <f>Q282-K282</f>
        <v>0.2545400000000001</v>
      </c>
      <c r="AV282" s="53">
        <f>R282-L282</f>
        <v>0.32396000000000003</v>
      </c>
      <c r="AW282" s="53">
        <f>S282-M282</f>
        <v>0.10413000000000006</v>
      </c>
      <c r="AX282" s="53">
        <f>T282-N282</f>
        <v>5359.2240000000002</v>
      </c>
      <c r="AY282" s="53">
        <f>ABS(AT282)/P282*100</f>
        <v>37.179487179487175</v>
      </c>
      <c r="AZ282" s="53">
        <f>ABS(AU282)/Q282*100</f>
        <v>33.333333333333343</v>
      </c>
      <c r="BA282" s="53">
        <f>ABS(AV282)/R282*100</f>
        <v>37.837837837837839</v>
      </c>
      <c r="BB282" s="53">
        <f>ABS(AW282)/S282*100</f>
        <v>27.272727272727288</v>
      </c>
      <c r="BC282" s="53">
        <f>ABS(AX282)/T282*100</f>
        <v>25.089372765680864</v>
      </c>
    </row>
    <row r="283" spans="1:55" x14ac:dyDescent="0.2">
      <c r="A283" s="23">
        <v>282</v>
      </c>
      <c r="B283" s="12">
        <v>43675</v>
      </c>
      <c r="C283" s="54" t="s">
        <v>5</v>
      </c>
      <c r="D283" s="54" t="s">
        <v>8</v>
      </c>
      <c r="E283" s="24">
        <v>2</v>
      </c>
      <c r="F283" s="25">
        <v>2</v>
      </c>
      <c r="G283" s="25">
        <v>1</v>
      </c>
      <c r="H283" s="44">
        <v>1.2</v>
      </c>
      <c r="I283" s="39">
        <f t="shared" si="19"/>
        <v>-7.9181246047624804E-2</v>
      </c>
      <c r="J283" s="14">
        <v>0.64792000000000005</v>
      </c>
      <c r="K283" s="14">
        <v>0.63635000000000008</v>
      </c>
      <c r="L283" s="14">
        <v>0.61321000000000003</v>
      </c>
      <c r="M283" s="14">
        <v>0.30082000000000003</v>
      </c>
      <c r="N283" s="15">
        <v>15766.439</v>
      </c>
      <c r="O283" s="27">
        <v>43717</v>
      </c>
      <c r="P283" s="17">
        <v>0.97187999999999997</v>
      </c>
      <c r="Q283" s="17">
        <v>0.98345000000000005</v>
      </c>
      <c r="R283" s="17">
        <v>0.85618000000000005</v>
      </c>
      <c r="S283" s="17">
        <v>0.35866999999999999</v>
      </c>
      <c r="T283" s="18">
        <v>18786.208999999999</v>
      </c>
      <c r="U283" s="19">
        <v>1.4999999999999998</v>
      </c>
      <c r="V283" s="19">
        <v>1.3357429087766164</v>
      </c>
      <c r="W283" s="19">
        <v>1.3962264150943395</v>
      </c>
      <c r="X283" s="19">
        <v>1.1923076923076921</v>
      </c>
      <c r="Y283" s="19">
        <v>1.191531518309239</v>
      </c>
      <c r="Z283" s="51">
        <v>1.3537688000000001</v>
      </c>
      <c r="AA283" s="51">
        <v>1.3024585</v>
      </c>
      <c r="AB283" s="51">
        <v>1.2563219000000001</v>
      </c>
      <c r="AC283" s="51">
        <v>1.1879101000000001</v>
      </c>
      <c r="AD283" s="51">
        <v>1.1582589000000001</v>
      </c>
      <c r="AE283" s="49">
        <f t="shared" si="32"/>
        <v>0.87713388089600008</v>
      </c>
      <c r="AF283" s="49">
        <f t="shared" si="20"/>
        <v>0.82881946647500004</v>
      </c>
      <c r="AG283" s="49">
        <f t="shared" si="21"/>
        <v>0.77038915229900007</v>
      </c>
      <c r="AH283" s="49">
        <f t="shared" si="22"/>
        <v>0.35734711628200005</v>
      </c>
      <c r="AI283" s="50">
        <f t="shared" si="23"/>
        <v>18261.618293057101</v>
      </c>
      <c r="AJ283" s="47">
        <f t="shared" si="33"/>
        <v>-9.4746119103999882E-2</v>
      </c>
      <c r="AK283" s="47">
        <f t="shared" si="24"/>
        <v>-0.154630533525</v>
      </c>
      <c r="AL283" s="47">
        <f t="shared" si="25"/>
        <v>-8.5790847700999984E-2</v>
      </c>
      <c r="AM283" s="47">
        <f t="shared" si="26"/>
        <v>-1.3228837179999342E-3</v>
      </c>
      <c r="AN283" s="48">
        <f t="shared" si="27"/>
        <v>-524.59070694289767</v>
      </c>
      <c r="AO283" s="35">
        <f t="shared" si="34"/>
        <v>9.7487466666666549</v>
      </c>
      <c r="AP283" s="35">
        <f t="shared" si="28"/>
        <v>15.723273529411763</v>
      </c>
      <c r="AQ283" s="35">
        <f t="shared" si="29"/>
        <v>10.02018824324324</v>
      </c>
      <c r="AR283" s="35">
        <f t="shared" si="30"/>
        <v>0.36883032258062681</v>
      </c>
      <c r="AS283" s="35">
        <f t="shared" si="31"/>
        <v>2.7924245223871282</v>
      </c>
      <c r="AT283" s="53">
        <f>P283-J283</f>
        <v>0.32395999999999991</v>
      </c>
      <c r="AU283" s="53">
        <f>Q283-K283</f>
        <v>0.34709999999999996</v>
      </c>
      <c r="AV283" s="53">
        <f>R283-L283</f>
        <v>0.24297000000000002</v>
      </c>
      <c r="AW283" s="53">
        <f>S283-M283</f>
        <v>5.7849999999999957E-2</v>
      </c>
      <c r="AX283" s="53">
        <f>T283-N283</f>
        <v>3019.7699999999986</v>
      </c>
      <c r="AY283" s="53">
        <f>ABS(AT283)/P283*100</f>
        <v>33.333333333333329</v>
      </c>
      <c r="AZ283" s="53">
        <f>ABS(AU283)/Q283*100</f>
        <v>35.294117647058819</v>
      </c>
      <c r="BA283" s="53">
        <f>ABS(AV283)/R283*100</f>
        <v>28.378378378378379</v>
      </c>
      <c r="BB283" s="53">
        <f>ABS(AW283)/S283*100</f>
        <v>16.129032258064505</v>
      </c>
      <c r="BC283" s="53">
        <f>ABS(AX283)/T283*100</f>
        <v>16.074397979922391</v>
      </c>
    </row>
    <row r="284" spans="1:55" x14ac:dyDescent="0.2">
      <c r="A284" s="23">
        <v>283</v>
      </c>
      <c r="B284" s="12">
        <v>44453</v>
      </c>
      <c r="C284" s="54" t="s">
        <v>5</v>
      </c>
      <c r="D284" s="54" t="s">
        <v>6</v>
      </c>
      <c r="E284" s="24">
        <v>3</v>
      </c>
      <c r="F284" s="25">
        <v>2</v>
      </c>
      <c r="G284" s="25">
        <v>2</v>
      </c>
      <c r="H284" s="44">
        <v>0.5</v>
      </c>
      <c r="I284" s="39">
        <f t="shared" si="19"/>
        <v>0.3010299956639812</v>
      </c>
      <c r="J284" s="14">
        <v>0.49751000000000001</v>
      </c>
      <c r="K284" s="14">
        <v>0.50907999999999998</v>
      </c>
      <c r="L284" s="14">
        <v>0.46280000000000004</v>
      </c>
      <c r="M284" s="14">
        <v>0.25453999999999999</v>
      </c>
      <c r="N284" s="15">
        <v>15885.61</v>
      </c>
      <c r="O284" s="27">
        <v>44476</v>
      </c>
      <c r="P284" s="17">
        <v>0.85618000000000005</v>
      </c>
      <c r="Q284" s="17">
        <v>0.84460999999999997</v>
      </c>
      <c r="R284" s="17">
        <v>0.65948999999999991</v>
      </c>
      <c r="S284" s="17">
        <v>0.32396000000000003</v>
      </c>
      <c r="T284" s="18">
        <v>19623.877</v>
      </c>
      <c r="U284" s="19">
        <v>1.7209302325581397</v>
      </c>
      <c r="V284" s="19">
        <v>1.4339592991278385</v>
      </c>
      <c r="W284" s="19">
        <v>1.4249999999999996</v>
      </c>
      <c r="X284" s="19">
        <v>1.2727272727272729</v>
      </c>
      <c r="Y284" s="19">
        <v>1.2353241077931536</v>
      </c>
      <c r="Z284" s="51">
        <v>1.7510205999999999</v>
      </c>
      <c r="AA284" s="51">
        <v>1.7664495</v>
      </c>
      <c r="AB284" s="51">
        <v>1.5576935000000001</v>
      </c>
      <c r="AC284" s="51">
        <v>1.3226563</v>
      </c>
      <c r="AD284" s="51">
        <v>1.2352927</v>
      </c>
      <c r="AE284" s="49">
        <f t="shared" si="32"/>
        <v>0.87115025870599994</v>
      </c>
      <c r="AF284" s="49">
        <f t="shared" si="20"/>
        <v>0.89926411145999996</v>
      </c>
      <c r="AG284" s="49">
        <f t="shared" si="21"/>
        <v>0.72090055180000012</v>
      </c>
      <c r="AH284" s="49">
        <f t="shared" si="22"/>
        <v>0.33666893460199998</v>
      </c>
      <c r="AI284" s="50">
        <f t="shared" si="23"/>
        <v>19623.378068047001</v>
      </c>
      <c r="AJ284" s="47">
        <f t="shared" si="33"/>
        <v>1.4970258705999884E-2</v>
      </c>
      <c r="AK284" s="47">
        <f t="shared" si="24"/>
        <v>5.4654111459999988E-2</v>
      </c>
      <c r="AL284" s="47">
        <f t="shared" si="25"/>
        <v>6.1410551800000213E-2</v>
      </c>
      <c r="AM284" s="47">
        <f t="shared" si="26"/>
        <v>1.2708934601999955E-2</v>
      </c>
      <c r="AN284" s="48">
        <f t="shared" si="27"/>
        <v>-0.49893195299955551</v>
      </c>
      <c r="AO284" s="35">
        <f t="shared" si="34"/>
        <v>1.7484943243243105</v>
      </c>
      <c r="AP284" s="35">
        <f t="shared" si="28"/>
        <v>6.4709287671232865</v>
      </c>
      <c r="AQ284" s="35">
        <f t="shared" si="29"/>
        <v>9.311824561403542</v>
      </c>
      <c r="AR284" s="35">
        <f t="shared" si="30"/>
        <v>3.922994999999986</v>
      </c>
      <c r="AS284" s="35">
        <f t="shared" si="31"/>
        <v>2.54247391073413E-3</v>
      </c>
      <c r="AT284" s="53">
        <f>P284-J284</f>
        <v>0.35867000000000004</v>
      </c>
      <c r="AU284" s="53">
        <f>Q284-K284</f>
        <v>0.33552999999999999</v>
      </c>
      <c r="AV284" s="53">
        <f>R284-L284</f>
        <v>0.19668999999999986</v>
      </c>
      <c r="AW284" s="53">
        <f>S284-M284</f>
        <v>6.9420000000000037E-2</v>
      </c>
      <c r="AX284" s="53">
        <f>T284-N284</f>
        <v>3738.2669999999998</v>
      </c>
      <c r="AY284" s="53">
        <f>ABS(AT284)/P284*100</f>
        <v>41.891891891891895</v>
      </c>
      <c r="AZ284" s="53">
        <f>ABS(AU284)/Q284*100</f>
        <v>39.726027397260275</v>
      </c>
      <c r="BA284" s="53">
        <f>ABS(AV284)/R284*100</f>
        <v>29.824561403508753</v>
      </c>
      <c r="BB284" s="53">
        <f>ABS(AW284)/S284*100</f>
        <v>21.428571428571438</v>
      </c>
      <c r="BC284" s="53">
        <f>ABS(AX284)/T284*100</f>
        <v>19.049584340545959</v>
      </c>
    </row>
    <row r="285" spans="1:55" x14ac:dyDescent="0.2">
      <c r="A285" s="23">
        <v>284</v>
      </c>
      <c r="B285" s="12">
        <v>44453</v>
      </c>
      <c r="C285" s="54" t="s">
        <v>7</v>
      </c>
      <c r="D285" s="54" t="s">
        <v>6</v>
      </c>
      <c r="E285" s="24">
        <v>2</v>
      </c>
      <c r="F285" s="25">
        <v>2</v>
      </c>
      <c r="G285" s="25">
        <v>1</v>
      </c>
      <c r="H285" s="44">
        <v>0.7</v>
      </c>
      <c r="I285" s="39">
        <f t="shared" si="19"/>
        <v>0.15490195998574319</v>
      </c>
      <c r="J285" s="14">
        <v>0.67105999999999999</v>
      </c>
      <c r="K285" s="14">
        <v>0.65948999999999991</v>
      </c>
      <c r="L285" s="14">
        <v>0.50907999999999998</v>
      </c>
      <c r="M285" s="14">
        <v>0.26611000000000001</v>
      </c>
      <c r="N285" s="15">
        <v>17510.038</v>
      </c>
      <c r="O285" s="27">
        <v>44476</v>
      </c>
      <c r="P285" s="17">
        <v>1.02973</v>
      </c>
      <c r="Q285" s="17">
        <v>0.94873999999999992</v>
      </c>
      <c r="R285" s="17">
        <v>0.68262999999999996</v>
      </c>
      <c r="S285" s="17">
        <v>0.33552999999999999</v>
      </c>
      <c r="T285" s="18">
        <v>19966.349000000002</v>
      </c>
      <c r="U285" s="19">
        <v>1.5344827586206897</v>
      </c>
      <c r="V285" s="19">
        <v>1.243385039955117</v>
      </c>
      <c r="W285" s="19">
        <v>1.3409090909090908</v>
      </c>
      <c r="X285" s="19">
        <v>1.2608695652173911</v>
      </c>
      <c r="Y285" s="19">
        <v>1.1402801638694331</v>
      </c>
      <c r="Z285" s="51">
        <v>1.4443367</v>
      </c>
      <c r="AA285" s="51">
        <v>1.3564347000000001</v>
      </c>
      <c r="AB285" s="51">
        <v>1.2963262</v>
      </c>
      <c r="AC285" s="51">
        <v>1.2513654000000001</v>
      </c>
      <c r="AD285" s="51">
        <v>1.1722341999999999</v>
      </c>
      <c r="AE285" s="49">
        <f t="shared" si="32"/>
        <v>0.96923658590200001</v>
      </c>
      <c r="AF285" s="49">
        <f t="shared" si="20"/>
        <v>0.894555120303</v>
      </c>
      <c r="AG285" s="49">
        <f t="shared" si="21"/>
        <v>0.65993374189599996</v>
      </c>
      <c r="AH285" s="49">
        <f t="shared" si="22"/>
        <v>0.33300084659400003</v>
      </c>
      <c r="AI285" s="50">
        <f t="shared" si="23"/>
        <v>20525.865386899597</v>
      </c>
      <c r="AJ285" s="47">
        <f t="shared" si="33"/>
        <v>-6.049341409800002E-2</v>
      </c>
      <c r="AK285" s="47">
        <f t="shared" si="24"/>
        <v>-5.4184879696999921E-2</v>
      </c>
      <c r="AL285" s="47">
        <f t="shared" si="25"/>
        <v>-2.2696258104E-2</v>
      </c>
      <c r="AM285" s="47">
        <f t="shared" si="26"/>
        <v>-2.5291534059999621E-3</v>
      </c>
      <c r="AN285" s="48">
        <f t="shared" si="27"/>
        <v>559.51638689959509</v>
      </c>
      <c r="AO285" s="35">
        <f t="shared" si="34"/>
        <v>5.8746869662921366</v>
      </c>
      <c r="AP285" s="35">
        <f t="shared" si="28"/>
        <v>5.7112464634146267</v>
      </c>
      <c r="AQ285" s="35">
        <f t="shared" si="29"/>
        <v>3.3248257627118645</v>
      </c>
      <c r="AR285" s="35">
        <f t="shared" si="30"/>
        <v>0.75377862068964385</v>
      </c>
      <c r="AS285" s="35">
        <f t="shared" si="31"/>
        <v>2.8022969392130483</v>
      </c>
      <c r="AT285" s="53">
        <f>P285-J285</f>
        <v>0.35867000000000004</v>
      </c>
      <c r="AU285" s="53">
        <f>Q285-K285</f>
        <v>0.28925000000000001</v>
      </c>
      <c r="AV285" s="53">
        <f>R285-L285</f>
        <v>0.17354999999999998</v>
      </c>
      <c r="AW285" s="53">
        <f>S285-M285</f>
        <v>6.9419999999999982E-2</v>
      </c>
      <c r="AX285" s="53">
        <f>T285-N285</f>
        <v>2456.3110000000015</v>
      </c>
      <c r="AY285" s="53">
        <f>ABS(AT285)/P285*100</f>
        <v>34.831460674157306</v>
      </c>
      <c r="AZ285" s="53">
        <f>ABS(AU285)/Q285*100</f>
        <v>30.487804878048784</v>
      </c>
      <c r="BA285" s="53">
        <f>ABS(AV285)/R285*100</f>
        <v>25.423728813559322</v>
      </c>
      <c r="BB285" s="53">
        <f>ABS(AW285)/S285*100</f>
        <v>20.689655172413786</v>
      </c>
      <c r="BC285" s="53">
        <f>ABS(AX285)/T285*100</f>
        <v>12.302254157733101</v>
      </c>
    </row>
    <row r="286" spans="1:55" x14ac:dyDescent="0.2">
      <c r="A286" s="23">
        <v>285</v>
      </c>
      <c r="B286" s="12">
        <v>44488</v>
      </c>
      <c r="C286" s="54" t="s">
        <v>7</v>
      </c>
      <c r="D286" s="54" t="s">
        <v>8</v>
      </c>
      <c r="E286" s="24">
        <v>3</v>
      </c>
      <c r="F286" s="25">
        <v>2</v>
      </c>
      <c r="G286" s="25">
        <v>2</v>
      </c>
      <c r="H286" s="44">
        <v>1</v>
      </c>
      <c r="I286" s="39">
        <f t="shared" si="19"/>
        <v>0</v>
      </c>
      <c r="J286" s="14">
        <v>0.48593999999999998</v>
      </c>
      <c r="K286" s="14">
        <v>0.50907999999999998</v>
      </c>
      <c r="L286" s="14">
        <v>0.42809000000000003</v>
      </c>
      <c r="M286" s="14">
        <v>0.25453999999999999</v>
      </c>
      <c r="N286" s="15">
        <v>14629.108</v>
      </c>
      <c r="O286" s="27">
        <v>44497</v>
      </c>
      <c r="P286" s="17">
        <v>1.0644400000000001</v>
      </c>
      <c r="Q286" s="17">
        <v>0.91403000000000001</v>
      </c>
      <c r="R286" s="17">
        <v>0.71733999999999998</v>
      </c>
      <c r="S286" s="17">
        <v>0.35866999999999999</v>
      </c>
      <c r="T286" s="18">
        <v>20562.204000000002</v>
      </c>
      <c r="U286" s="19">
        <v>2.1904761904761907</v>
      </c>
      <c r="V286" s="19">
        <v>1.5518189675493048</v>
      </c>
      <c r="W286" s="19">
        <v>1.6756756756756754</v>
      </c>
      <c r="X286" s="19">
        <v>1.4090909090909092</v>
      </c>
      <c r="Y286" s="19">
        <v>1.4055678582726987</v>
      </c>
      <c r="Z286" s="51">
        <v>1.9774566</v>
      </c>
      <c r="AA286" s="51">
        <v>1.8172299999999999</v>
      </c>
      <c r="AB286" s="51">
        <v>1.7751330999999999</v>
      </c>
      <c r="AC286" s="51">
        <v>1.4495484999999999</v>
      </c>
      <c r="AD286" s="51">
        <v>1.3873134</v>
      </c>
      <c r="AE286" s="49">
        <f t="shared" si="32"/>
        <v>0.96092526020399993</v>
      </c>
      <c r="AF286" s="49">
        <f t="shared" si="20"/>
        <v>0.92511544839999993</v>
      </c>
      <c r="AG286" s="49">
        <f t="shared" si="21"/>
        <v>0.75991672877899996</v>
      </c>
      <c r="AH286" s="49">
        <f t="shared" si="22"/>
        <v>0.36896807518999997</v>
      </c>
      <c r="AI286" s="50">
        <f t="shared" si="23"/>
        <v>20295.157558447201</v>
      </c>
      <c r="AJ286" s="47">
        <f t="shared" si="33"/>
        <v>-0.10351473979600012</v>
      </c>
      <c r="AK286" s="47">
        <f t="shared" si="24"/>
        <v>1.108544839999992E-2</v>
      </c>
      <c r="AL286" s="47">
        <f t="shared" si="25"/>
        <v>4.2576728778999984E-2</v>
      </c>
      <c r="AM286" s="47">
        <f t="shared" si="26"/>
        <v>1.0298075189999978E-2</v>
      </c>
      <c r="AN286" s="48">
        <f t="shared" si="27"/>
        <v>-267.04644155280039</v>
      </c>
      <c r="AO286" s="35">
        <f t="shared" si="34"/>
        <v>9.7248073913043598</v>
      </c>
      <c r="AP286" s="35">
        <f t="shared" si="28"/>
        <v>1.2128101265822697</v>
      </c>
      <c r="AQ286" s="35">
        <f t="shared" si="29"/>
        <v>5.9353624193548367</v>
      </c>
      <c r="AR286" s="35">
        <f t="shared" si="30"/>
        <v>2.871183870967736</v>
      </c>
      <c r="AS286" s="35">
        <f t="shared" si="31"/>
        <v>1.2987247940580708</v>
      </c>
      <c r="AT286" s="53">
        <f>P286-J286</f>
        <v>0.57850000000000001</v>
      </c>
      <c r="AU286" s="53">
        <f>Q286-K286</f>
        <v>0.40495000000000003</v>
      </c>
      <c r="AV286" s="53">
        <f>R286-L286</f>
        <v>0.28924999999999995</v>
      </c>
      <c r="AW286" s="53">
        <f>S286-M286</f>
        <v>0.10413</v>
      </c>
      <c r="AX286" s="53">
        <f>T286-N286</f>
        <v>5933.0960000000014</v>
      </c>
      <c r="AY286" s="53">
        <f>ABS(AT286)/P286*100</f>
        <v>54.347826086956516</v>
      </c>
      <c r="AZ286" s="53">
        <f>ABS(AU286)/Q286*100</f>
        <v>44.303797468354432</v>
      </c>
      <c r="BA286" s="53">
        <f>ABS(AV286)/R286*100</f>
        <v>40.322580645161281</v>
      </c>
      <c r="BB286" s="53">
        <f>ABS(AW286)/S286*100</f>
        <v>29.032258064516132</v>
      </c>
      <c r="BC286" s="53">
        <f>ABS(AX286)/T286*100</f>
        <v>28.854377672743649</v>
      </c>
    </row>
    <row r="287" spans="1:55" x14ac:dyDescent="0.2">
      <c r="A287" s="23">
        <v>286</v>
      </c>
      <c r="B287" s="12">
        <v>44454</v>
      </c>
      <c r="C287" s="54" t="s">
        <v>5</v>
      </c>
      <c r="D287" s="54" t="s">
        <v>6</v>
      </c>
      <c r="E287" s="24">
        <v>3</v>
      </c>
      <c r="F287" s="25">
        <v>2</v>
      </c>
      <c r="G287" s="25">
        <v>2</v>
      </c>
      <c r="H287" s="44">
        <v>0.8</v>
      </c>
      <c r="I287" s="39">
        <f t="shared" si="19"/>
        <v>9.691001300805642E-2</v>
      </c>
      <c r="J287" s="14">
        <v>0.21983</v>
      </c>
      <c r="K287" s="14">
        <v>0.27767999999999998</v>
      </c>
      <c r="L287" s="14">
        <v>0.33552999999999999</v>
      </c>
      <c r="M287" s="14">
        <v>0.16198000000000001</v>
      </c>
      <c r="N287" s="15">
        <v>9148.3989999999994</v>
      </c>
      <c r="O287" s="27">
        <v>44476</v>
      </c>
      <c r="P287" s="17">
        <v>0.77519000000000005</v>
      </c>
      <c r="Q287" s="17">
        <v>0.70577000000000001</v>
      </c>
      <c r="R287" s="17">
        <v>0.74048000000000003</v>
      </c>
      <c r="S287" s="17">
        <v>0.26611000000000001</v>
      </c>
      <c r="T287" s="18">
        <v>15635.698</v>
      </c>
      <c r="U287" s="19">
        <v>3.5263157894736845</v>
      </c>
      <c r="V287" s="19">
        <v>2.1967732641889945</v>
      </c>
      <c r="W287" s="19">
        <v>2.2068965517241379</v>
      </c>
      <c r="X287" s="19">
        <v>1.6428571428571428</v>
      </c>
      <c r="Y287" s="19">
        <v>1.7091185025926396</v>
      </c>
      <c r="Z287" s="51">
        <v>1.8832580999999999</v>
      </c>
      <c r="AA287" s="51">
        <v>1.7396259000000001</v>
      </c>
      <c r="AB287" s="51">
        <v>1.6674637999999999</v>
      </c>
      <c r="AC287" s="51">
        <v>1.4147938</v>
      </c>
      <c r="AD287" s="51">
        <v>1.3508450999999999</v>
      </c>
      <c r="AE287" s="49">
        <f t="shared" si="32"/>
        <v>0.41399662812299998</v>
      </c>
      <c r="AF287" s="49">
        <f t="shared" si="20"/>
        <v>0.48305931991199996</v>
      </c>
      <c r="AG287" s="49">
        <f t="shared" si="21"/>
        <v>0.559484128814</v>
      </c>
      <c r="AH287" s="49">
        <f t="shared" si="22"/>
        <v>0.22916829972400002</v>
      </c>
      <c r="AI287" s="50">
        <f t="shared" si="23"/>
        <v>12358.069961994899</v>
      </c>
      <c r="AJ287" s="47">
        <f t="shared" si="33"/>
        <v>-0.36119337187700007</v>
      </c>
      <c r="AK287" s="47">
        <f t="shared" si="24"/>
        <v>-0.22271068008800005</v>
      </c>
      <c r="AL287" s="47">
        <f t="shared" si="25"/>
        <v>-0.18099587118600002</v>
      </c>
      <c r="AM287" s="47">
        <f t="shared" si="26"/>
        <v>-3.6941700275999995E-2</v>
      </c>
      <c r="AN287" s="48">
        <f t="shared" si="27"/>
        <v>-3277.6280380051012</v>
      </c>
      <c r="AO287" s="35">
        <f t="shared" si="34"/>
        <v>46.594173283582094</v>
      </c>
      <c r="AP287" s="35">
        <f t="shared" si="28"/>
        <v>31.555702295081971</v>
      </c>
      <c r="AQ287" s="35">
        <f t="shared" si="29"/>
        <v>24.443046562500001</v>
      </c>
      <c r="AR287" s="35">
        <f t="shared" si="30"/>
        <v>13.882116521739126</v>
      </c>
      <c r="AS287" s="35">
        <f t="shared" si="31"/>
        <v>20.962467029006962</v>
      </c>
      <c r="AT287" s="53">
        <f>P287-J287</f>
        <v>0.55536000000000008</v>
      </c>
      <c r="AU287" s="53">
        <f>Q287-K287</f>
        <v>0.42809000000000003</v>
      </c>
      <c r="AV287" s="53">
        <f>R287-L287</f>
        <v>0.40495000000000003</v>
      </c>
      <c r="AW287" s="53">
        <f>S287-M287</f>
        <v>0.10413</v>
      </c>
      <c r="AX287" s="53">
        <f>T287-N287</f>
        <v>6487.2990000000009</v>
      </c>
      <c r="AY287" s="53">
        <f>ABS(AT287)/P287*100</f>
        <v>71.641791044776127</v>
      </c>
      <c r="AZ287" s="53">
        <f>ABS(AU287)/Q287*100</f>
        <v>60.655737704918032</v>
      </c>
      <c r="BA287" s="53">
        <f>ABS(AV287)/R287*100</f>
        <v>54.6875</v>
      </c>
      <c r="BB287" s="53">
        <f>ABS(AW287)/S287*100</f>
        <v>39.130434782608688</v>
      </c>
      <c r="BC287" s="53">
        <f>ABS(AX287)/T287*100</f>
        <v>41.490306348971437</v>
      </c>
    </row>
    <row r="288" spans="1:55" x14ac:dyDescent="0.2">
      <c r="A288" s="23">
        <v>287</v>
      </c>
      <c r="B288" s="12">
        <v>44454</v>
      </c>
      <c r="C288" s="54" t="s">
        <v>7</v>
      </c>
      <c r="D288" s="54" t="s">
        <v>6</v>
      </c>
      <c r="E288" s="24">
        <v>3</v>
      </c>
      <c r="F288" s="25">
        <v>2</v>
      </c>
      <c r="G288" s="25">
        <v>2</v>
      </c>
      <c r="H288" s="44">
        <v>0.8</v>
      </c>
      <c r="I288" s="39">
        <f t="shared" si="19"/>
        <v>9.691001300805642E-2</v>
      </c>
      <c r="J288" s="14">
        <v>0.41652</v>
      </c>
      <c r="K288" s="14">
        <v>0.43966</v>
      </c>
      <c r="L288" s="14">
        <v>0.46280000000000004</v>
      </c>
      <c r="M288" s="14">
        <v>0.21983</v>
      </c>
      <c r="N288" s="15">
        <v>12440.064</v>
      </c>
      <c r="O288" s="27">
        <v>44476</v>
      </c>
      <c r="P288" s="17">
        <v>0.72891000000000006</v>
      </c>
      <c r="Q288" s="17">
        <v>0.70577000000000001</v>
      </c>
      <c r="R288" s="17">
        <v>0.77519000000000005</v>
      </c>
      <c r="S288" s="17">
        <v>0.30082000000000003</v>
      </c>
      <c r="T288" s="18">
        <v>16446.755000000001</v>
      </c>
      <c r="U288" s="19">
        <v>1.7500000000000002</v>
      </c>
      <c r="V288" s="19">
        <v>1.3874357458035755</v>
      </c>
      <c r="W288" s="19">
        <v>1.675</v>
      </c>
      <c r="X288" s="19">
        <v>1.3684210526315792</v>
      </c>
      <c r="Y288" s="19">
        <v>1.3220796130952381</v>
      </c>
      <c r="Z288" s="51">
        <v>2.0676383999999999</v>
      </c>
      <c r="AA288" s="51">
        <v>1.9545193000000001</v>
      </c>
      <c r="AB288" s="51">
        <v>1.9357388</v>
      </c>
      <c r="AC288" s="51">
        <v>1.7613223</v>
      </c>
      <c r="AD288" s="51">
        <v>1.6045107000000001</v>
      </c>
      <c r="AE288" s="49">
        <f t="shared" si="32"/>
        <v>0.86121274636799994</v>
      </c>
      <c r="AF288" s="49">
        <f t="shared" si="20"/>
        <v>0.859323955438</v>
      </c>
      <c r="AG288" s="49">
        <f t="shared" si="21"/>
        <v>0.89585991664000009</v>
      </c>
      <c r="AH288" s="49">
        <f t="shared" si="22"/>
        <v>0.38719148120899999</v>
      </c>
      <c r="AI288" s="50">
        <f t="shared" si="23"/>
        <v>19960.215796684803</v>
      </c>
      <c r="AJ288" s="47">
        <f t="shared" si="33"/>
        <v>0.13230274636799988</v>
      </c>
      <c r="AK288" s="47">
        <f t="shared" si="24"/>
        <v>0.15355395543799999</v>
      </c>
      <c r="AL288" s="47">
        <f t="shared" si="25"/>
        <v>0.12066991664000004</v>
      </c>
      <c r="AM288" s="47">
        <f t="shared" si="26"/>
        <v>8.6371481208999956E-2</v>
      </c>
      <c r="AN288" s="48">
        <f t="shared" si="27"/>
        <v>3513.4607966848016</v>
      </c>
      <c r="AO288" s="35">
        <f t="shared" si="34"/>
        <v>18.150765714285697</v>
      </c>
      <c r="AP288" s="35">
        <f t="shared" si="28"/>
        <v>21.75694</v>
      </c>
      <c r="AQ288" s="35">
        <f t="shared" si="29"/>
        <v>15.566495522388063</v>
      </c>
      <c r="AR288" s="35">
        <f t="shared" si="30"/>
        <v>28.712014230769213</v>
      </c>
      <c r="AS288" s="35">
        <f t="shared" si="31"/>
        <v>21.362638384804793</v>
      </c>
      <c r="AT288" s="53">
        <f>P288-J288</f>
        <v>0.31239000000000006</v>
      </c>
      <c r="AU288" s="53">
        <f>Q288-K288</f>
        <v>0.26611000000000001</v>
      </c>
      <c r="AV288" s="53">
        <f>R288-L288</f>
        <v>0.31239</v>
      </c>
      <c r="AW288" s="53">
        <f>S288-M288</f>
        <v>8.0990000000000034E-2</v>
      </c>
      <c r="AX288" s="53">
        <f>T288-N288</f>
        <v>4006.6910000000007</v>
      </c>
      <c r="AY288" s="53">
        <f>ABS(AT288)/P288*100</f>
        <v>42.857142857142861</v>
      </c>
      <c r="AZ288" s="53">
        <f>ABS(AU288)/Q288*100</f>
        <v>37.704918032786885</v>
      </c>
      <c r="BA288" s="53">
        <f>ABS(AV288)/R288*100</f>
        <v>40.298507462686565</v>
      </c>
      <c r="BB288" s="53">
        <f>ABS(AW288)/S288*100</f>
        <v>26.923076923076934</v>
      </c>
      <c r="BC288" s="53">
        <f>ABS(AX288)/T288*100</f>
        <v>24.361589869855791</v>
      </c>
    </row>
    <row r="289" spans="1:55" x14ac:dyDescent="0.2">
      <c r="A289" s="23">
        <v>288</v>
      </c>
      <c r="B289" s="12">
        <v>44454</v>
      </c>
      <c r="C289" s="54" t="s">
        <v>5</v>
      </c>
      <c r="D289" s="54" t="s">
        <v>8</v>
      </c>
      <c r="E289" s="24">
        <v>3</v>
      </c>
      <c r="F289" s="25">
        <v>2</v>
      </c>
      <c r="G289" s="25">
        <v>2</v>
      </c>
      <c r="H289" s="44">
        <v>1</v>
      </c>
      <c r="I289" s="39">
        <f t="shared" si="19"/>
        <v>0</v>
      </c>
      <c r="J289" s="14">
        <v>0.40494999999999998</v>
      </c>
      <c r="K289" s="14">
        <v>0.45123000000000002</v>
      </c>
      <c r="L289" s="14">
        <v>0.54379</v>
      </c>
      <c r="M289" s="14">
        <v>0.41652</v>
      </c>
      <c r="N289" s="15">
        <v>25235.327000000001</v>
      </c>
      <c r="O289" s="27">
        <v>44476</v>
      </c>
      <c r="P289" s="17">
        <v>0.54379</v>
      </c>
      <c r="Q289" s="17">
        <v>0.61321000000000003</v>
      </c>
      <c r="R289" s="17">
        <v>0.72891000000000006</v>
      </c>
      <c r="S289" s="17">
        <v>0.47436999999999996</v>
      </c>
      <c r="T289" s="18">
        <v>28154.438000000002</v>
      </c>
      <c r="U289" s="19">
        <v>1.342857142857143</v>
      </c>
      <c r="V289" s="19">
        <v>1.1745672938412783</v>
      </c>
      <c r="W289" s="19">
        <v>1.3404255319148937</v>
      </c>
      <c r="X289" s="19">
        <v>1.1388888888888888</v>
      </c>
      <c r="Y289" s="19">
        <v>1.1156755765439457</v>
      </c>
      <c r="Z289" s="51">
        <v>1.5683537000000001</v>
      </c>
      <c r="AA289" s="51">
        <v>1.4553468000000001</v>
      </c>
      <c r="AB289" s="51">
        <v>1.4020807</v>
      </c>
      <c r="AC289" s="51">
        <v>1.2848408</v>
      </c>
      <c r="AD289" s="51">
        <v>1.2326351</v>
      </c>
      <c r="AE289" s="49">
        <f t="shared" si="32"/>
        <v>0.63510483081500002</v>
      </c>
      <c r="AF289" s="49">
        <f t="shared" si="20"/>
        <v>0.65669613656400005</v>
      </c>
      <c r="AG289" s="49">
        <f t="shared" si="21"/>
        <v>0.76243746385299993</v>
      </c>
      <c r="AH289" s="49">
        <f t="shared" si="22"/>
        <v>0.53516189001600001</v>
      </c>
      <c r="AI289" s="50">
        <f t="shared" si="23"/>
        <v>31105.949820177702</v>
      </c>
      <c r="AJ289" s="47">
        <f t="shared" si="33"/>
        <v>9.1314830815000025E-2</v>
      </c>
      <c r="AK289" s="47">
        <f t="shared" si="24"/>
        <v>4.3486136564000022E-2</v>
      </c>
      <c r="AL289" s="47">
        <f t="shared" si="25"/>
        <v>3.3527463852999873E-2</v>
      </c>
      <c r="AM289" s="47">
        <f t="shared" si="26"/>
        <v>6.079189001600005E-2</v>
      </c>
      <c r="AN289" s="48">
        <f t="shared" si="27"/>
        <v>2951.5118201777004</v>
      </c>
      <c r="AO289" s="35">
        <f t="shared" si="34"/>
        <v>16.792296808510642</v>
      </c>
      <c r="AP289" s="35">
        <f t="shared" si="28"/>
        <v>7.0915569811320784</v>
      </c>
      <c r="AQ289" s="35">
        <f t="shared" si="29"/>
        <v>4.5996712698412514</v>
      </c>
      <c r="AR289" s="35">
        <f t="shared" si="30"/>
        <v>12.815289756097572</v>
      </c>
      <c r="AS289" s="35">
        <f t="shared" si="31"/>
        <v>10.483291551327362</v>
      </c>
      <c r="AT289" s="53">
        <f>P289-J289</f>
        <v>0.13884000000000002</v>
      </c>
      <c r="AU289" s="53">
        <f>Q289-K289</f>
        <v>0.16198000000000001</v>
      </c>
      <c r="AV289" s="53">
        <f>R289-L289</f>
        <v>0.18512000000000006</v>
      </c>
      <c r="AW289" s="53">
        <f>S289-M289</f>
        <v>5.7849999999999957E-2</v>
      </c>
      <c r="AX289" s="53">
        <f>T289-N289</f>
        <v>2919.1110000000008</v>
      </c>
      <c r="AY289" s="53">
        <f>ABS(AT289)/P289*100</f>
        <v>25.531914893617024</v>
      </c>
      <c r="AZ289" s="53">
        <f>ABS(AU289)/Q289*100</f>
        <v>26.415094339622641</v>
      </c>
      <c r="BA289" s="53">
        <f>ABS(AV289)/R289*100</f>
        <v>25.396825396825403</v>
      </c>
      <c r="BB289" s="53">
        <f>ABS(AW289)/S289*100</f>
        <v>12.195121951219503</v>
      </c>
      <c r="BC289" s="53">
        <f>ABS(AX289)/T289*100</f>
        <v>10.368209090161915</v>
      </c>
    </row>
    <row r="290" spans="1:55" x14ac:dyDescent="0.2">
      <c r="A290" s="23">
        <v>289</v>
      </c>
      <c r="B290" s="12">
        <v>44454</v>
      </c>
      <c r="C290" s="54" t="s">
        <v>5</v>
      </c>
      <c r="D290" s="54" t="s">
        <v>6</v>
      </c>
      <c r="E290" s="24">
        <v>2</v>
      </c>
      <c r="F290" s="25">
        <v>2</v>
      </c>
      <c r="G290" s="25">
        <v>1</v>
      </c>
      <c r="H290" s="44">
        <v>0.4</v>
      </c>
      <c r="I290" s="39">
        <f t="shared" si="19"/>
        <v>0.3979400086720376</v>
      </c>
      <c r="J290" s="14">
        <v>0.60164000000000006</v>
      </c>
      <c r="K290" s="14">
        <v>0.64792000000000005</v>
      </c>
      <c r="L290" s="14">
        <v>0.53222000000000003</v>
      </c>
      <c r="M290" s="14">
        <v>0.24296999999999999</v>
      </c>
      <c r="N290" s="15">
        <v>12596.259</v>
      </c>
      <c r="O290" s="27">
        <v>44476</v>
      </c>
      <c r="P290" s="17">
        <v>0.83304</v>
      </c>
      <c r="Q290" s="17">
        <v>0.79832999999999998</v>
      </c>
      <c r="R290" s="17">
        <v>0.62478</v>
      </c>
      <c r="S290" s="17">
        <v>0.28925000000000001</v>
      </c>
      <c r="T290" s="18">
        <v>15241.161</v>
      </c>
      <c r="U290" s="19">
        <v>1.3846153846153846</v>
      </c>
      <c r="V290" s="19">
        <v>1.0649462896653907</v>
      </c>
      <c r="W290" s="19">
        <v>1.1739130434782608</v>
      </c>
      <c r="X290" s="19">
        <v>1.1904761904761905</v>
      </c>
      <c r="Y290" s="19">
        <v>1.2099751997795536</v>
      </c>
      <c r="Z290" s="51">
        <v>1.6217174999999999</v>
      </c>
      <c r="AA290" s="51">
        <v>1.4503752999999999</v>
      </c>
      <c r="AB290" s="51">
        <v>1.3994740999999999</v>
      </c>
      <c r="AC290" s="51">
        <v>1.2902701999999999</v>
      </c>
      <c r="AD290" s="51">
        <v>1.2173301999999999</v>
      </c>
      <c r="AE290" s="49">
        <f t="shared" si="32"/>
        <v>0.97569011670000005</v>
      </c>
      <c r="AF290" s="49">
        <f t="shared" si="20"/>
        <v>0.93972716437600001</v>
      </c>
      <c r="AG290" s="49">
        <f t="shared" si="21"/>
        <v>0.74482810550199996</v>
      </c>
      <c r="AH290" s="49">
        <f t="shared" si="22"/>
        <v>0.31349695049399995</v>
      </c>
      <c r="AI290" s="50">
        <f t="shared" si="23"/>
        <v>15333.806487721798</v>
      </c>
      <c r="AJ290" s="47">
        <f t="shared" si="33"/>
        <v>0.14265011670000005</v>
      </c>
      <c r="AK290" s="47">
        <f t="shared" si="24"/>
        <v>0.14139716437600003</v>
      </c>
      <c r="AL290" s="47">
        <f t="shared" si="25"/>
        <v>0.12004810550199996</v>
      </c>
      <c r="AM290" s="47">
        <f t="shared" si="26"/>
        <v>2.4246950493999941E-2</v>
      </c>
      <c r="AN290" s="48">
        <f t="shared" si="27"/>
        <v>92.645487721798418</v>
      </c>
      <c r="AO290" s="35">
        <f t="shared" si="34"/>
        <v>17.124041666666674</v>
      </c>
      <c r="AP290" s="35">
        <f t="shared" si="28"/>
        <v>17.711618550724641</v>
      </c>
      <c r="AQ290" s="35">
        <f t="shared" si="29"/>
        <v>19.214460370370364</v>
      </c>
      <c r="AR290" s="35">
        <f t="shared" si="30"/>
        <v>8.3826967999999802</v>
      </c>
      <c r="AS290" s="35">
        <f t="shared" si="31"/>
        <v>0.6078637166932257</v>
      </c>
      <c r="AT290" s="53">
        <f>P290-J290</f>
        <v>0.23139999999999994</v>
      </c>
      <c r="AU290" s="53">
        <f>Q290-K290</f>
        <v>0.15040999999999993</v>
      </c>
      <c r="AV290" s="53">
        <f>R290-L290</f>
        <v>9.2559999999999976E-2</v>
      </c>
      <c r="AW290" s="53">
        <f>S290-M290</f>
        <v>4.6280000000000016E-2</v>
      </c>
      <c r="AX290" s="53">
        <f>T290-N290</f>
        <v>2644.902</v>
      </c>
      <c r="AY290" s="53">
        <f>ABS(AT290)/P290*100</f>
        <v>27.777777777777768</v>
      </c>
      <c r="AZ290" s="53">
        <f>ABS(AU290)/Q290*100</f>
        <v>18.840579710144919</v>
      </c>
      <c r="BA290" s="53">
        <f>ABS(AV290)/R290*100</f>
        <v>14.814814814814811</v>
      </c>
      <c r="BB290" s="53">
        <f>ABS(AW290)/S290*100</f>
        <v>16.000000000000007</v>
      </c>
      <c r="BC290" s="53">
        <f>ABS(AX290)/T290*100</f>
        <v>17.353677977681624</v>
      </c>
    </row>
    <row r="291" spans="1:55" x14ac:dyDescent="0.2">
      <c r="A291" s="23">
        <v>290</v>
      </c>
      <c r="B291" s="12">
        <v>44454</v>
      </c>
      <c r="C291" s="54" t="s">
        <v>7</v>
      </c>
      <c r="D291" s="54" t="s">
        <v>6</v>
      </c>
      <c r="E291" s="24">
        <v>3</v>
      </c>
      <c r="F291" s="25">
        <v>2</v>
      </c>
      <c r="G291" s="25">
        <v>2</v>
      </c>
      <c r="H291" s="44">
        <v>0.7</v>
      </c>
      <c r="I291" s="39">
        <f t="shared" si="19"/>
        <v>0.15490195998574319</v>
      </c>
      <c r="J291" s="14">
        <v>0.57850000000000001</v>
      </c>
      <c r="K291" s="14">
        <v>0.56693000000000005</v>
      </c>
      <c r="L291" s="14">
        <v>0.53222000000000003</v>
      </c>
      <c r="M291" s="14">
        <v>0.24296999999999999</v>
      </c>
      <c r="N291" s="15">
        <v>12394.941000000001</v>
      </c>
      <c r="O291" s="27">
        <v>44476</v>
      </c>
      <c r="P291" s="17">
        <v>0.76362000000000008</v>
      </c>
      <c r="Q291" s="17">
        <v>0.75205</v>
      </c>
      <c r="R291" s="17">
        <v>0.63635000000000008</v>
      </c>
      <c r="S291" s="17">
        <v>0.28925000000000001</v>
      </c>
      <c r="T291" s="18">
        <v>14154.738000000001</v>
      </c>
      <c r="U291" s="19">
        <v>1.32</v>
      </c>
      <c r="V291" s="19">
        <v>1.1465260261407932</v>
      </c>
      <c r="W291" s="19">
        <v>1.1956521739130437</v>
      </c>
      <c r="X291" s="19">
        <v>1.1904761904761905</v>
      </c>
      <c r="Y291" s="19">
        <v>1.1419770372444693</v>
      </c>
      <c r="Z291" s="51">
        <v>1.3764485</v>
      </c>
      <c r="AA291" s="51">
        <v>1.3420221000000001</v>
      </c>
      <c r="AB291" s="51">
        <v>1.3334775000000001</v>
      </c>
      <c r="AC291" s="51">
        <v>1.25024</v>
      </c>
      <c r="AD291" s="51">
        <v>1.1887146</v>
      </c>
      <c r="AE291" s="49">
        <f t="shared" si="32"/>
        <v>0.79627545725000004</v>
      </c>
      <c r="AF291" s="49">
        <f t="shared" si="20"/>
        <v>0.76083258915300012</v>
      </c>
      <c r="AG291" s="49">
        <f t="shared" si="21"/>
        <v>0.70970339505000013</v>
      </c>
      <c r="AH291" s="49">
        <f t="shared" si="22"/>
        <v>0.30377081280000001</v>
      </c>
      <c r="AI291" s="50">
        <f t="shared" si="23"/>
        <v>14734.0473328386</v>
      </c>
      <c r="AJ291" s="47">
        <f t="shared" si="33"/>
        <v>3.2655457249999964E-2</v>
      </c>
      <c r="AK291" s="47">
        <f t="shared" si="24"/>
        <v>8.7825891530001199E-3</v>
      </c>
      <c r="AL291" s="47">
        <f t="shared" si="25"/>
        <v>7.3353395050000048E-2</v>
      </c>
      <c r="AM291" s="47">
        <f t="shared" si="26"/>
        <v>1.4520812800000005E-2</v>
      </c>
      <c r="AN291" s="48">
        <f t="shared" si="27"/>
        <v>579.30933283859849</v>
      </c>
      <c r="AO291" s="35">
        <f t="shared" si="34"/>
        <v>4.2764015151515098</v>
      </c>
      <c r="AP291" s="35">
        <f t="shared" si="28"/>
        <v>1.167819846153862</v>
      </c>
      <c r="AQ291" s="35">
        <f t="shared" si="29"/>
        <v>11.527209090909096</v>
      </c>
      <c r="AR291" s="35">
        <f t="shared" si="30"/>
        <v>5.0201600000000015</v>
      </c>
      <c r="AS291" s="35">
        <f t="shared" si="31"/>
        <v>4.0926884894556048</v>
      </c>
      <c r="AT291" s="53">
        <f>P291-J291</f>
        <v>0.18512000000000006</v>
      </c>
      <c r="AU291" s="53">
        <f>Q291-K291</f>
        <v>0.18511999999999995</v>
      </c>
      <c r="AV291" s="53">
        <f>R291-L291</f>
        <v>0.10413000000000006</v>
      </c>
      <c r="AW291" s="53">
        <f>S291-M291</f>
        <v>4.6280000000000016E-2</v>
      </c>
      <c r="AX291" s="53">
        <f>T291-N291</f>
        <v>1759.7970000000005</v>
      </c>
      <c r="AY291" s="53">
        <f>ABS(AT291)/P291*100</f>
        <v>24.242424242424249</v>
      </c>
      <c r="AZ291" s="53">
        <f>ABS(AU291)/Q291*100</f>
        <v>24.61538461538461</v>
      </c>
      <c r="BA291" s="53">
        <f>ABS(AV291)/R291*100</f>
        <v>16.36363636363637</v>
      </c>
      <c r="BB291" s="53">
        <f>ABS(AW291)/S291*100</f>
        <v>16.000000000000007</v>
      </c>
      <c r="BC291" s="53">
        <f>ABS(AX291)/T291*100</f>
        <v>12.432564982834725</v>
      </c>
    </row>
    <row r="292" spans="1:55" x14ac:dyDescent="0.2">
      <c r="A292" s="23">
        <v>291</v>
      </c>
      <c r="B292" s="12">
        <v>44463</v>
      </c>
      <c r="C292" s="54" t="s">
        <v>5</v>
      </c>
      <c r="D292" s="54" t="s">
        <v>8</v>
      </c>
      <c r="E292" s="24">
        <v>3</v>
      </c>
      <c r="F292" s="25">
        <v>2</v>
      </c>
      <c r="G292" s="25">
        <v>2</v>
      </c>
      <c r="H292" s="44">
        <v>1</v>
      </c>
      <c r="I292" s="39">
        <f t="shared" si="19"/>
        <v>0</v>
      </c>
      <c r="J292" s="14">
        <v>0.25453999999999999</v>
      </c>
      <c r="K292" s="14">
        <v>0.28925000000000001</v>
      </c>
      <c r="L292" s="14">
        <v>0.27767999999999998</v>
      </c>
      <c r="M292" s="14">
        <v>0.21983</v>
      </c>
      <c r="N292" s="15">
        <v>13175.916000000001</v>
      </c>
      <c r="O292" s="27">
        <v>44473</v>
      </c>
      <c r="P292" s="17">
        <v>1.01816</v>
      </c>
      <c r="Q292" s="17">
        <v>0.93717000000000006</v>
      </c>
      <c r="R292" s="17">
        <v>0.86775000000000002</v>
      </c>
      <c r="S292" s="17">
        <v>0.47436999999999996</v>
      </c>
      <c r="T292" s="18">
        <v>24988.886000000002</v>
      </c>
      <c r="U292" s="19">
        <v>4</v>
      </c>
      <c r="V292" s="19">
        <v>2.8003457216940366</v>
      </c>
      <c r="W292" s="19">
        <v>3.1250000000000004</v>
      </c>
      <c r="X292" s="19">
        <v>2.1578947368421053</v>
      </c>
      <c r="Y292" s="19">
        <v>1.896557780119424</v>
      </c>
      <c r="Z292" s="51">
        <v>2.3733214999999999</v>
      </c>
      <c r="AA292" s="51">
        <v>2.0620384</v>
      </c>
      <c r="AB292" s="51">
        <v>2.0431954999999999</v>
      </c>
      <c r="AC292" s="51">
        <v>1.6007262</v>
      </c>
      <c r="AD292" s="51">
        <v>1.491018</v>
      </c>
      <c r="AE292" s="49">
        <f t="shared" si="32"/>
        <v>0.60410525460999998</v>
      </c>
      <c r="AF292" s="49">
        <f t="shared" si="20"/>
        <v>0.59644460720000003</v>
      </c>
      <c r="AG292" s="49">
        <f t="shared" si="21"/>
        <v>0.56735452643999995</v>
      </c>
      <c r="AH292" s="49">
        <f t="shared" si="22"/>
        <v>0.35188764054599997</v>
      </c>
      <c r="AI292" s="50">
        <f t="shared" si="23"/>
        <v>19645.527922488</v>
      </c>
      <c r="AJ292" s="47">
        <f t="shared" si="33"/>
        <v>-0.41405474538999998</v>
      </c>
      <c r="AK292" s="47">
        <f t="shared" si="24"/>
        <v>-0.34072539280000003</v>
      </c>
      <c r="AL292" s="47">
        <f t="shared" si="25"/>
        <v>-0.30039547356000007</v>
      </c>
      <c r="AM292" s="47">
        <f t="shared" si="26"/>
        <v>-0.12248235945399999</v>
      </c>
      <c r="AN292" s="48">
        <f t="shared" si="27"/>
        <v>-5343.3580775120026</v>
      </c>
      <c r="AO292" s="35">
        <f t="shared" si="34"/>
        <v>40.666962499999997</v>
      </c>
      <c r="AP292" s="35">
        <f t="shared" si="28"/>
        <v>36.35683950617284</v>
      </c>
      <c r="AQ292" s="35">
        <f t="shared" si="29"/>
        <v>34.617744000000009</v>
      </c>
      <c r="AR292" s="35">
        <f t="shared" si="30"/>
        <v>25.82000536585366</v>
      </c>
      <c r="AS292" s="35">
        <f t="shared" si="31"/>
        <v>21.382938309102702</v>
      </c>
      <c r="AT292" s="53">
        <f>P292-J292</f>
        <v>0.76361999999999997</v>
      </c>
      <c r="AU292" s="53">
        <f>Q292-K292</f>
        <v>0.64792000000000005</v>
      </c>
      <c r="AV292" s="53">
        <f>R292-L292</f>
        <v>0.59007000000000009</v>
      </c>
      <c r="AW292" s="53">
        <f>S292-M292</f>
        <v>0.25453999999999999</v>
      </c>
      <c r="AX292" s="53">
        <f>T292-N292</f>
        <v>11812.970000000001</v>
      </c>
      <c r="AY292" s="53">
        <f>ABS(AT292)/P292*100</f>
        <v>75</v>
      </c>
      <c r="AZ292" s="53">
        <f>ABS(AU292)/Q292*100</f>
        <v>69.135802469135797</v>
      </c>
      <c r="BA292" s="53">
        <f>ABS(AV292)/R292*100</f>
        <v>68</v>
      </c>
      <c r="BB292" s="53">
        <f>ABS(AW292)/S292*100</f>
        <v>53.658536585365859</v>
      </c>
      <c r="BC292" s="53">
        <f>ABS(AX292)/T292*100</f>
        <v>47.272895638485046</v>
      </c>
    </row>
    <row r="293" spans="1:55" x14ac:dyDescent="0.2">
      <c r="A293" s="23">
        <v>292</v>
      </c>
      <c r="B293" s="12">
        <v>44474</v>
      </c>
      <c r="C293" s="54" t="s">
        <v>5</v>
      </c>
      <c r="D293" s="54" t="s">
        <v>8</v>
      </c>
      <c r="E293" s="24">
        <v>3</v>
      </c>
      <c r="F293" s="25">
        <v>2</v>
      </c>
      <c r="G293" s="25">
        <v>2</v>
      </c>
      <c r="H293" s="44">
        <v>0.5</v>
      </c>
      <c r="I293" s="39">
        <f t="shared" si="19"/>
        <v>0.3010299956639812</v>
      </c>
      <c r="J293" s="14">
        <v>0.28925000000000001</v>
      </c>
      <c r="K293" s="14">
        <v>0.31239</v>
      </c>
      <c r="L293" s="14">
        <v>0.30082000000000003</v>
      </c>
      <c r="M293" s="14">
        <v>0.17355000000000001</v>
      </c>
      <c r="N293" s="15">
        <v>8848.7360000000008</v>
      </c>
      <c r="O293" s="27">
        <v>44483</v>
      </c>
      <c r="P293" s="17">
        <v>0.67105999999999999</v>
      </c>
      <c r="Q293" s="17">
        <v>0.55535999999999996</v>
      </c>
      <c r="R293" s="17">
        <v>0.56693000000000005</v>
      </c>
      <c r="S293" s="17">
        <v>0.30082000000000003</v>
      </c>
      <c r="T293" s="18">
        <v>14389.609</v>
      </c>
      <c r="U293" s="19">
        <v>2.3199999999999998</v>
      </c>
      <c r="V293" s="19">
        <v>1.536540862383559</v>
      </c>
      <c r="W293" s="19">
        <v>1.8846153846153846</v>
      </c>
      <c r="X293" s="19">
        <v>1.7333333333333334</v>
      </c>
      <c r="Y293" s="19">
        <v>1.6261767782426777</v>
      </c>
      <c r="Z293" s="51">
        <v>1.9036968000000001</v>
      </c>
      <c r="AA293" s="51">
        <v>1.8049964999999999</v>
      </c>
      <c r="AB293" s="51">
        <v>1.7951341999999999</v>
      </c>
      <c r="AC293" s="51">
        <v>1.6011072</v>
      </c>
      <c r="AD293" s="51">
        <v>1.4397806</v>
      </c>
      <c r="AE293" s="49">
        <f t="shared" si="32"/>
        <v>0.55064429940000004</v>
      </c>
      <c r="AF293" s="49">
        <f t="shared" si="20"/>
        <v>0.56386285663500002</v>
      </c>
      <c r="AG293" s="49">
        <f t="shared" si="21"/>
        <v>0.54001227004399999</v>
      </c>
      <c r="AH293" s="49">
        <f t="shared" si="22"/>
        <v>0.27787215456000003</v>
      </c>
      <c r="AI293" s="50">
        <f t="shared" si="23"/>
        <v>12740.238427321601</v>
      </c>
      <c r="AJ293" s="47">
        <f t="shared" si="33"/>
        <v>-0.12041570059999995</v>
      </c>
      <c r="AK293" s="47">
        <f t="shared" si="24"/>
        <v>8.5028566350000556E-3</v>
      </c>
      <c r="AL293" s="47">
        <f t="shared" si="25"/>
        <v>-2.6917729956000058E-2</v>
      </c>
      <c r="AM293" s="47">
        <f t="shared" si="26"/>
        <v>-2.2947845440000003E-2</v>
      </c>
      <c r="AN293" s="48">
        <f t="shared" si="27"/>
        <v>-1649.3705726783992</v>
      </c>
      <c r="AO293" s="35">
        <f t="shared" si="34"/>
        <v>17.944103448275854</v>
      </c>
      <c r="AP293" s="35">
        <f t="shared" si="28"/>
        <v>1.5310531250000101</v>
      </c>
      <c r="AQ293" s="35">
        <f t="shared" si="29"/>
        <v>4.7479812244898056</v>
      </c>
      <c r="AR293" s="35">
        <f t="shared" si="30"/>
        <v>7.6284307692307696</v>
      </c>
      <c r="AS293" s="35">
        <f t="shared" si="31"/>
        <v>11.462233426067375</v>
      </c>
      <c r="AT293" s="53">
        <f>P293-J293</f>
        <v>0.38180999999999998</v>
      </c>
      <c r="AU293" s="53">
        <f>Q293-K293</f>
        <v>0.24296999999999996</v>
      </c>
      <c r="AV293" s="53">
        <f>R293-L293</f>
        <v>0.26611000000000001</v>
      </c>
      <c r="AW293" s="53">
        <f>S293-M293</f>
        <v>0.12727000000000002</v>
      </c>
      <c r="AX293" s="53">
        <f>T293-N293</f>
        <v>5540.8729999999996</v>
      </c>
      <c r="AY293" s="53">
        <f>ABS(AT293)/P293*100</f>
        <v>56.896551724137936</v>
      </c>
      <c r="AZ293" s="53">
        <f>ABS(AU293)/Q293*100</f>
        <v>43.749999999999993</v>
      </c>
      <c r="BA293" s="53">
        <f>ABS(AV293)/R293*100</f>
        <v>46.938775510204081</v>
      </c>
      <c r="BB293" s="53">
        <f>ABS(AW293)/S293*100</f>
        <v>42.307692307692314</v>
      </c>
      <c r="BC293" s="53">
        <f>ABS(AX293)/T293*100</f>
        <v>38.506070595802846</v>
      </c>
    </row>
    <row r="294" spans="1:55" x14ac:dyDescent="0.2">
      <c r="A294" s="23">
        <v>293</v>
      </c>
      <c r="B294" s="12">
        <v>44475</v>
      </c>
      <c r="C294" s="54" t="s">
        <v>5</v>
      </c>
      <c r="D294" s="54" t="s">
        <v>6</v>
      </c>
      <c r="E294" s="24">
        <v>2</v>
      </c>
      <c r="F294" s="25">
        <v>2</v>
      </c>
      <c r="G294" s="25">
        <v>1</v>
      </c>
      <c r="H294" s="44">
        <v>1</v>
      </c>
      <c r="I294" s="39">
        <f t="shared" si="19"/>
        <v>0</v>
      </c>
      <c r="J294" s="14">
        <v>0.48593999999999998</v>
      </c>
      <c r="K294" s="14">
        <v>0.50907999999999998</v>
      </c>
      <c r="L294" s="14">
        <v>0.48593999999999998</v>
      </c>
      <c r="M294" s="14">
        <v>0.30082000000000003</v>
      </c>
      <c r="N294" s="15">
        <v>16086.928</v>
      </c>
      <c r="O294" s="27">
        <v>44490</v>
      </c>
      <c r="P294" s="17">
        <v>0.92560000000000009</v>
      </c>
      <c r="Q294" s="17">
        <v>0.83304</v>
      </c>
      <c r="R294" s="17">
        <v>0.69420000000000004</v>
      </c>
      <c r="S294" s="17">
        <v>0.39338000000000006</v>
      </c>
      <c r="T294" s="18">
        <v>19659.743999999999</v>
      </c>
      <c r="U294" s="19">
        <v>1.9047619047619051</v>
      </c>
      <c r="V294" s="19">
        <v>1.414316021057594</v>
      </c>
      <c r="W294" s="19">
        <v>1.4285714285714286</v>
      </c>
      <c r="X294" s="19">
        <v>1.3076923076923077</v>
      </c>
      <c r="Y294" s="19">
        <v>1.2220943613348676</v>
      </c>
      <c r="Z294" s="51">
        <v>1.5822814999999999</v>
      </c>
      <c r="AA294" s="51">
        <v>1.4835</v>
      </c>
      <c r="AB294" s="51">
        <v>1.3790665</v>
      </c>
      <c r="AC294" s="51">
        <v>1.2362487</v>
      </c>
      <c r="AD294" s="51">
        <v>1.1761987</v>
      </c>
      <c r="AE294" s="49">
        <f t="shared" si="32"/>
        <v>0.76889387210999993</v>
      </c>
      <c r="AF294" s="49">
        <f t="shared" si="20"/>
        <v>0.75522018000000002</v>
      </c>
      <c r="AG294" s="49">
        <f t="shared" si="21"/>
        <v>0.67014357500999999</v>
      </c>
      <c r="AH294" s="49">
        <f t="shared" si="22"/>
        <v>0.37188833393400006</v>
      </c>
      <c r="AI294" s="50">
        <f t="shared" si="23"/>
        <v>18921.423800593602</v>
      </c>
      <c r="AJ294" s="47">
        <f t="shared" si="33"/>
        <v>-0.15670612789000016</v>
      </c>
      <c r="AK294" s="47">
        <f t="shared" si="24"/>
        <v>-7.7819819999999984E-2</v>
      </c>
      <c r="AL294" s="47">
        <f t="shared" si="25"/>
        <v>-2.4056424990000047E-2</v>
      </c>
      <c r="AM294" s="47">
        <f t="shared" si="26"/>
        <v>-2.1491666066000004E-2</v>
      </c>
      <c r="AN294" s="48">
        <f t="shared" si="27"/>
        <v>-738.32019940639657</v>
      </c>
      <c r="AO294" s="35">
        <f t="shared" si="34"/>
        <v>16.930221250000017</v>
      </c>
      <c r="AP294" s="35">
        <f t="shared" si="28"/>
        <v>9.341666666666665</v>
      </c>
      <c r="AQ294" s="35">
        <f t="shared" si="29"/>
        <v>3.4653450000000063</v>
      </c>
      <c r="AR294" s="35">
        <f t="shared" si="30"/>
        <v>5.4633347058823531</v>
      </c>
      <c r="AS294" s="35">
        <f t="shared" si="31"/>
        <v>3.7554924387947093</v>
      </c>
      <c r="AT294" s="53">
        <f>P294-J294</f>
        <v>0.43966000000000011</v>
      </c>
      <c r="AU294" s="53">
        <f>Q294-K294</f>
        <v>0.32396000000000003</v>
      </c>
      <c r="AV294" s="53">
        <f>R294-L294</f>
        <v>0.20826000000000006</v>
      </c>
      <c r="AW294" s="53">
        <f>S294-M294</f>
        <v>9.2560000000000031E-2</v>
      </c>
      <c r="AX294" s="53">
        <f>T294-N294</f>
        <v>3572.8159999999989</v>
      </c>
      <c r="AY294" s="53">
        <f>ABS(AT294)/P294*100</f>
        <v>47.500000000000007</v>
      </c>
      <c r="AZ294" s="53">
        <f>ABS(AU294)/Q294*100</f>
        <v>38.888888888888893</v>
      </c>
      <c r="BA294" s="53">
        <f>ABS(AV294)/R294*100</f>
        <v>30.000000000000004</v>
      </c>
      <c r="BB294" s="53">
        <f>ABS(AW294)/S294*100</f>
        <v>23.529411764705888</v>
      </c>
      <c r="BC294" s="53">
        <f>ABS(AX294)/T294*100</f>
        <v>18.173258003766474</v>
      </c>
    </row>
    <row r="295" spans="1:55" x14ac:dyDescent="0.2">
      <c r="A295" s="23">
        <v>294</v>
      </c>
      <c r="B295" s="12">
        <v>44475</v>
      </c>
      <c r="C295" s="54" t="s">
        <v>7</v>
      </c>
      <c r="D295" s="54" t="s">
        <v>6</v>
      </c>
      <c r="E295" s="24">
        <v>3</v>
      </c>
      <c r="F295" s="25">
        <v>2</v>
      </c>
      <c r="G295" s="25">
        <v>2</v>
      </c>
      <c r="H295" s="44">
        <v>0.8</v>
      </c>
      <c r="I295" s="39">
        <f t="shared" si="19"/>
        <v>9.691001300805642E-2</v>
      </c>
      <c r="J295" s="14">
        <v>0.28925000000000001</v>
      </c>
      <c r="K295" s="14">
        <v>0.38181000000000004</v>
      </c>
      <c r="L295" s="14">
        <v>0.35866999999999999</v>
      </c>
      <c r="M295" s="14">
        <v>0.23140000000000002</v>
      </c>
      <c r="N295" s="15">
        <v>13424.671</v>
      </c>
      <c r="O295" s="27">
        <v>44483</v>
      </c>
      <c r="P295" s="17">
        <v>0.91403000000000001</v>
      </c>
      <c r="Q295" s="17">
        <v>0.87931999999999999</v>
      </c>
      <c r="R295" s="17">
        <v>0.71733999999999998</v>
      </c>
      <c r="S295" s="17">
        <v>0.35866999999999999</v>
      </c>
      <c r="T295" s="18">
        <v>18385.886999999999</v>
      </c>
      <c r="U295" s="19">
        <v>3.16</v>
      </c>
      <c r="V295" s="19">
        <v>1.9905188444514286</v>
      </c>
      <c r="W295" s="19">
        <v>2</v>
      </c>
      <c r="X295" s="19">
        <v>1.5499999999999998</v>
      </c>
      <c r="Y295" s="19">
        <v>1.3695595966560372</v>
      </c>
      <c r="Z295" s="51">
        <v>2.2932975</v>
      </c>
      <c r="AA295" s="51">
        <v>2.0840402</v>
      </c>
      <c r="AB295" s="51">
        <v>1.8747802</v>
      </c>
      <c r="AC295" s="51">
        <v>1.450018</v>
      </c>
      <c r="AD295" s="51">
        <v>1.3455603</v>
      </c>
      <c r="AE295" s="49">
        <f t="shared" si="32"/>
        <v>0.66333630187500003</v>
      </c>
      <c r="AF295" s="49">
        <f t="shared" si="20"/>
        <v>0.79570738876200009</v>
      </c>
      <c r="AG295" s="49">
        <f t="shared" si="21"/>
        <v>0.672427414334</v>
      </c>
      <c r="AH295" s="49">
        <f t="shared" si="22"/>
        <v>0.33553416520000001</v>
      </c>
      <c r="AI295" s="50">
        <f t="shared" si="23"/>
        <v>18063.7043381613</v>
      </c>
      <c r="AJ295" s="47">
        <f t="shared" si="33"/>
        <v>-0.25069369812499998</v>
      </c>
      <c r="AK295" s="47">
        <f t="shared" si="24"/>
        <v>-8.3612611237999901E-2</v>
      </c>
      <c r="AL295" s="47">
        <f t="shared" si="25"/>
        <v>-4.4912585665999982E-2</v>
      </c>
      <c r="AM295" s="47">
        <f t="shared" si="26"/>
        <v>-2.3135834799999977E-2</v>
      </c>
      <c r="AN295" s="48">
        <f t="shared" si="27"/>
        <v>-322.18266183869855</v>
      </c>
      <c r="AO295" s="35">
        <f t="shared" si="34"/>
        <v>27.427294303797467</v>
      </c>
      <c r="AP295" s="35">
        <f t="shared" si="28"/>
        <v>9.508780789473672</v>
      </c>
      <c r="AQ295" s="35">
        <f t="shared" si="29"/>
        <v>6.2609899999999978</v>
      </c>
      <c r="AR295" s="35">
        <f t="shared" si="30"/>
        <v>6.4504516129032199</v>
      </c>
      <c r="AS295" s="35">
        <f t="shared" si="31"/>
        <v>1.7523367887483405</v>
      </c>
      <c r="AT295" s="53">
        <f>P295-J295</f>
        <v>0.62478</v>
      </c>
      <c r="AU295" s="53">
        <f>Q295-K295</f>
        <v>0.49750999999999995</v>
      </c>
      <c r="AV295" s="53">
        <f>R295-L295</f>
        <v>0.35866999999999999</v>
      </c>
      <c r="AW295" s="53">
        <f>S295-M295</f>
        <v>0.12726999999999997</v>
      </c>
      <c r="AX295" s="53">
        <f>T295-N295</f>
        <v>4961.2159999999985</v>
      </c>
      <c r="AY295" s="53">
        <f>ABS(AT295)/P295*100</f>
        <v>68.35443037974683</v>
      </c>
      <c r="AZ295" s="53">
        <f>ABS(AU295)/Q295*100</f>
        <v>56.578947368421048</v>
      </c>
      <c r="BA295" s="53">
        <f>ABS(AV295)/R295*100</f>
        <v>50</v>
      </c>
      <c r="BB295" s="53">
        <f>ABS(AW295)/S295*100</f>
        <v>35.483870967741929</v>
      </c>
      <c r="BC295" s="53">
        <f>ABS(AX295)/T295*100</f>
        <v>26.983827323642306</v>
      </c>
    </row>
    <row r="296" spans="1:55" x14ac:dyDescent="0.2">
      <c r="A296" s="23">
        <v>295</v>
      </c>
      <c r="B296" s="12">
        <v>44475</v>
      </c>
      <c r="C296" s="54" t="s">
        <v>5</v>
      </c>
      <c r="D296" s="54" t="s">
        <v>6</v>
      </c>
      <c r="E296" s="24">
        <v>2</v>
      </c>
      <c r="F296" s="25">
        <v>2</v>
      </c>
      <c r="G296" s="25">
        <v>1</v>
      </c>
      <c r="H296" s="44">
        <v>0.6</v>
      </c>
      <c r="I296" s="39">
        <f t="shared" si="19"/>
        <v>0.22184874961635639</v>
      </c>
      <c r="J296" s="14">
        <v>0.67105999999999999</v>
      </c>
      <c r="K296" s="14">
        <v>0.62478</v>
      </c>
      <c r="L296" s="14">
        <v>0.59006999999999998</v>
      </c>
      <c r="M296" s="14">
        <v>0.24296999999999999</v>
      </c>
      <c r="N296" s="15">
        <v>12873.939</v>
      </c>
      <c r="O296" s="27">
        <v>44490</v>
      </c>
      <c r="P296" s="17">
        <v>0.97187999999999997</v>
      </c>
      <c r="Q296" s="17">
        <v>0.91403000000000001</v>
      </c>
      <c r="R296" s="17">
        <v>0.80989999999999995</v>
      </c>
      <c r="S296" s="17">
        <v>0.30082000000000003</v>
      </c>
      <c r="T296" s="18">
        <v>16123.952000000001</v>
      </c>
      <c r="U296" s="19">
        <v>1.4482758620689655</v>
      </c>
      <c r="V296" s="19">
        <v>1.2644450846698039</v>
      </c>
      <c r="W296" s="19">
        <v>1.3725490196078431</v>
      </c>
      <c r="X296" s="19">
        <v>1.2380952380952384</v>
      </c>
      <c r="Y296" s="19">
        <v>1.2524489979329558</v>
      </c>
      <c r="Z296" s="51">
        <v>1.4004139</v>
      </c>
      <c r="AA296" s="51">
        <v>1.3298068999999999</v>
      </c>
      <c r="AB296" s="51">
        <v>1.3047945000000001</v>
      </c>
      <c r="AC296" s="51">
        <v>1.2274099999999999</v>
      </c>
      <c r="AD296" s="51">
        <v>1.1806989000000001</v>
      </c>
      <c r="AE296" s="49">
        <f t="shared" si="32"/>
        <v>0.93976175173400001</v>
      </c>
      <c r="AF296" s="49">
        <f t="shared" si="20"/>
        <v>0.83083675498199994</v>
      </c>
      <c r="AG296" s="49">
        <f t="shared" si="21"/>
        <v>0.769920090615</v>
      </c>
      <c r="AH296" s="49">
        <f t="shared" si="22"/>
        <v>0.29822380769999995</v>
      </c>
      <c r="AI296" s="50">
        <f t="shared" si="23"/>
        <v>15200.245615967102</v>
      </c>
      <c r="AJ296" s="47">
        <f t="shared" si="33"/>
        <v>-3.211824826599996E-2</v>
      </c>
      <c r="AK296" s="47">
        <f t="shared" si="24"/>
        <v>-8.3193245018000073E-2</v>
      </c>
      <c r="AL296" s="47">
        <f t="shared" si="25"/>
        <v>-3.9979909384999957E-2</v>
      </c>
      <c r="AM296" s="47">
        <f t="shared" si="26"/>
        <v>-2.5961923000000775E-3</v>
      </c>
      <c r="AN296" s="48">
        <f t="shared" si="27"/>
        <v>-923.70638403289922</v>
      </c>
      <c r="AO296" s="35">
        <f t="shared" si="34"/>
        <v>3.3047545238095202</v>
      </c>
      <c r="AP296" s="35">
        <f t="shared" si="28"/>
        <v>9.1018068354430461</v>
      </c>
      <c r="AQ296" s="35">
        <f t="shared" si="29"/>
        <v>4.9364007142857087</v>
      </c>
      <c r="AR296" s="35">
        <f t="shared" si="30"/>
        <v>0.86303846153848729</v>
      </c>
      <c r="AS296" s="35">
        <f t="shared" si="31"/>
        <v>5.7287840104764589</v>
      </c>
      <c r="AT296" s="53">
        <f>P296-J296</f>
        <v>0.30081999999999998</v>
      </c>
      <c r="AU296" s="53">
        <f>Q296-K296</f>
        <v>0.28925000000000001</v>
      </c>
      <c r="AV296" s="53">
        <f>R296-L296</f>
        <v>0.21982999999999997</v>
      </c>
      <c r="AW296" s="53">
        <f>S296-M296</f>
        <v>5.785000000000004E-2</v>
      </c>
      <c r="AX296" s="53">
        <f>T296-N296</f>
        <v>3250.0130000000008</v>
      </c>
      <c r="AY296" s="53">
        <f>ABS(AT296)/P296*100</f>
        <v>30.952380952380953</v>
      </c>
      <c r="AZ296" s="53">
        <f>ABS(AU296)/Q296*100</f>
        <v>31.645569620253166</v>
      </c>
      <c r="BA296" s="53">
        <f>ABS(AV296)/R296*100</f>
        <v>27.142857142857142</v>
      </c>
      <c r="BB296" s="53">
        <f>ABS(AW296)/S296*100</f>
        <v>19.230769230769244</v>
      </c>
      <c r="BC296" s="53">
        <f>ABS(AX296)/T296*100</f>
        <v>20.156429391504023</v>
      </c>
    </row>
    <row r="297" spans="1:55" x14ac:dyDescent="0.2">
      <c r="A297" s="23">
        <v>296</v>
      </c>
      <c r="B297" s="12">
        <v>44475</v>
      </c>
      <c r="C297" s="54" t="s">
        <v>7</v>
      </c>
      <c r="D297" s="54" t="s">
        <v>6</v>
      </c>
      <c r="E297" s="24">
        <v>1</v>
      </c>
      <c r="F297" s="25">
        <v>1</v>
      </c>
      <c r="G297" s="25">
        <v>1</v>
      </c>
      <c r="H297" s="44">
        <v>1</v>
      </c>
      <c r="I297" s="39">
        <f t="shared" si="19"/>
        <v>0</v>
      </c>
      <c r="J297" s="14">
        <v>0.70577000000000001</v>
      </c>
      <c r="K297" s="14">
        <v>0.62478</v>
      </c>
      <c r="L297" s="14">
        <v>0.55535999999999996</v>
      </c>
      <c r="M297" s="14">
        <v>0.18512000000000001</v>
      </c>
      <c r="N297" s="15">
        <v>10860.759</v>
      </c>
      <c r="O297" s="27">
        <v>44490</v>
      </c>
      <c r="P297" s="17">
        <v>0.86775000000000002</v>
      </c>
      <c r="Q297" s="17">
        <v>0.75205</v>
      </c>
      <c r="R297" s="17">
        <v>0.65948999999999991</v>
      </c>
      <c r="S297" s="17">
        <v>0.19669000000000003</v>
      </c>
      <c r="T297" s="18">
        <v>12116.104000000001</v>
      </c>
      <c r="U297" s="19">
        <v>1.2295081967213115</v>
      </c>
      <c r="V297" s="19">
        <v>1.0403662089055348</v>
      </c>
      <c r="W297" s="19">
        <v>1.1875</v>
      </c>
      <c r="X297" s="19">
        <v>1.0625000000000002</v>
      </c>
      <c r="Y297" s="19">
        <v>1.11558538404176</v>
      </c>
      <c r="Z297" s="51">
        <v>1.212059</v>
      </c>
      <c r="AA297" s="51">
        <v>1.1200600999999999</v>
      </c>
      <c r="AB297" s="51">
        <v>1.1201695</v>
      </c>
      <c r="AC297" s="51">
        <v>1.1210614000000001</v>
      </c>
      <c r="AD297" s="51">
        <v>1.0689567</v>
      </c>
      <c r="AE297" s="49">
        <f t="shared" si="32"/>
        <v>0.85543488043000004</v>
      </c>
      <c r="AF297" s="49">
        <f t="shared" si="20"/>
        <v>0.6997911492779999</v>
      </c>
      <c r="AG297" s="49">
        <f t="shared" si="21"/>
        <v>0.62209733351999996</v>
      </c>
      <c r="AH297" s="49">
        <f t="shared" si="22"/>
        <v>0.20753088636800002</v>
      </c>
      <c r="AI297" s="50">
        <f t="shared" si="23"/>
        <v>11609.6811001353</v>
      </c>
      <c r="AJ297" s="47">
        <f t="shared" si="33"/>
        <v>-1.2315119569999977E-2</v>
      </c>
      <c r="AK297" s="47">
        <f t="shared" si="24"/>
        <v>-5.2258850722000094E-2</v>
      </c>
      <c r="AL297" s="47">
        <f t="shared" si="25"/>
        <v>-3.7392666479999948E-2</v>
      </c>
      <c r="AM297" s="47">
        <f t="shared" si="26"/>
        <v>1.0840886367999986E-2</v>
      </c>
      <c r="AN297" s="48">
        <f t="shared" si="27"/>
        <v>-506.42289986470132</v>
      </c>
      <c r="AO297" s="35">
        <f t="shared" si="34"/>
        <v>1.4192013333333307</v>
      </c>
      <c r="AP297" s="35">
        <f t="shared" si="28"/>
        <v>6.9488532307692434</v>
      </c>
      <c r="AQ297" s="35">
        <f t="shared" si="29"/>
        <v>5.6699368421052565</v>
      </c>
      <c r="AR297" s="35">
        <f t="shared" si="30"/>
        <v>5.5116611764705805</v>
      </c>
      <c r="AS297" s="35">
        <f t="shared" si="31"/>
        <v>4.1797503542780854</v>
      </c>
      <c r="AT297" s="53">
        <f>P297-J297</f>
        <v>0.16198000000000001</v>
      </c>
      <c r="AU297" s="53">
        <f>Q297-K297</f>
        <v>0.12726999999999999</v>
      </c>
      <c r="AV297" s="53">
        <f>R297-L297</f>
        <v>0.10412999999999994</v>
      </c>
      <c r="AW297" s="53">
        <f>S297-M297</f>
        <v>1.1570000000000025E-2</v>
      </c>
      <c r="AX297" s="53">
        <f>T297-N297</f>
        <v>1255.3450000000012</v>
      </c>
      <c r="AY297" s="53">
        <f>ABS(AT297)/P297*100</f>
        <v>18.666666666666668</v>
      </c>
      <c r="AZ297" s="53">
        <f>ABS(AU297)/Q297*100</f>
        <v>16.92307692307692</v>
      </c>
      <c r="BA297" s="53">
        <f>ABS(AV297)/R297*100</f>
        <v>15.78947368421052</v>
      </c>
      <c r="BB297" s="53">
        <f>ABS(AW297)/S297*100</f>
        <v>5.8823529411764826</v>
      </c>
      <c r="BC297" s="53">
        <f>ABS(AX297)/T297*100</f>
        <v>10.360962566844927</v>
      </c>
    </row>
    <row r="298" spans="1:55" x14ac:dyDescent="0.2">
      <c r="A298" s="23">
        <v>297</v>
      </c>
      <c r="B298" s="12">
        <v>44475</v>
      </c>
      <c r="C298" s="54" t="s">
        <v>5</v>
      </c>
      <c r="D298" s="54" t="s">
        <v>6</v>
      </c>
      <c r="E298" s="24">
        <v>2</v>
      </c>
      <c r="F298" s="25">
        <v>2</v>
      </c>
      <c r="G298" s="25">
        <v>1</v>
      </c>
      <c r="H298" s="44">
        <v>0.5</v>
      </c>
      <c r="I298" s="39">
        <f t="shared" si="19"/>
        <v>0.3010299956639812</v>
      </c>
      <c r="J298" s="14">
        <v>0.27767999999999998</v>
      </c>
      <c r="K298" s="14">
        <v>0.26611000000000001</v>
      </c>
      <c r="L298" s="14">
        <v>0.30082000000000003</v>
      </c>
      <c r="M298" s="14">
        <v>9.2560000000000003E-2</v>
      </c>
      <c r="N298" s="15">
        <v>6695.5590000000002</v>
      </c>
      <c r="O298" s="27">
        <v>44490</v>
      </c>
      <c r="P298" s="17">
        <v>0.46280000000000004</v>
      </c>
      <c r="Q298" s="17">
        <v>0.32396000000000003</v>
      </c>
      <c r="R298" s="17">
        <v>0.35866999999999999</v>
      </c>
      <c r="S298" s="17">
        <v>0.15041000000000002</v>
      </c>
      <c r="T298" s="18">
        <v>9928.2170000000006</v>
      </c>
      <c r="U298" s="19">
        <v>1.666666666666667</v>
      </c>
      <c r="V298" s="19">
        <v>1.0521964601104807</v>
      </c>
      <c r="W298" s="19">
        <v>1.1923076923076921</v>
      </c>
      <c r="X298" s="19">
        <v>1.6250000000000002</v>
      </c>
      <c r="Y298" s="19">
        <v>1.4828062899602559</v>
      </c>
      <c r="Z298" s="51">
        <v>1.4664341999999999</v>
      </c>
      <c r="AA298" s="51">
        <v>1.4443336</v>
      </c>
      <c r="AB298" s="51">
        <v>1.4324687</v>
      </c>
      <c r="AC298" s="51">
        <v>1.4068917000000001</v>
      </c>
      <c r="AD298" s="51">
        <v>1.2871846</v>
      </c>
      <c r="AE298" s="49">
        <f t="shared" si="32"/>
        <v>0.40719944865599994</v>
      </c>
      <c r="AF298" s="49">
        <f t="shared" si="20"/>
        <v>0.38435161429600001</v>
      </c>
      <c r="AG298" s="49">
        <f t="shared" si="21"/>
        <v>0.43091523433400003</v>
      </c>
      <c r="AH298" s="49">
        <f t="shared" si="22"/>
        <v>0.13022189575200002</v>
      </c>
      <c r="AI298" s="50">
        <f t="shared" si="23"/>
        <v>8618.4204331914007</v>
      </c>
      <c r="AJ298" s="47">
        <f t="shared" si="33"/>
        <v>-5.5600551344000104E-2</v>
      </c>
      <c r="AK298" s="47">
        <f t="shared" si="24"/>
        <v>6.0391614295999985E-2</v>
      </c>
      <c r="AL298" s="47">
        <f t="shared" si="25"/>
        <v>7.2245234334000041E-2</v>
      </c>
      <c r="AM298" s="47">
        <f t="shared" si="26"/>
        <v>-2.0188104247999994E-2</v>
      </c>
      <c r="AN298" s="48">
        <f t="shared" si="27"/>
        <v>-1309.7965668085999</v>
      </c>
      <c r="AO298" s="35">
        <f t="shared" si="34"/>
        <v>12.013948000000022</v>
      </c>
      <c r="AP298" s="35">
        <f t="shared" si="28"/>
        <v>18.641688571428567</v>
      </c>
      <c r="AQ298" s="35">
        <f t="shared" si="29"/>
        <v>20.142536129032269</v>
      </c>
      <c r="AR298" s="35">
        <f t="shared" si="30"/>
        <v>13.422049230769225</v>
      </c>
      <c r="AS298" s="35">
        <f t="shared" si="31"/>
        <v>13.192666586644911</v>
      </c>
      <c r="AT298" s="53">
        <f>P298-J298</f>
        <v>0.18512000000000006</v>
      </c>
      <c r="AU298" s="53">
        <f>Q298-K298</f>
        <v>5.7850000000000013E-2</v>
      </c>
      <c r="AV298" s="53">
        <f>R298-L298</f>
        <v>5.7849999999999957E-2</v>
      </c>
      <c r="AW298" s="53">
        <f>S298-M298</f>
        <v>5.7850000000000013E-2</v>
      </c>
      <c r="AX298" s="53">
        <f>T298-N298</f>
        <v>3232.6580000000004</v>
      </c>
      <c r="AY298" s="53">
        <f>ABS(AT298)/P298*100</f>
        <v>40.000000000000007</v>
      </c>
      <c r="AZ298" s="53">
        <f>ABS(AU298)/Q298*100</f>
        <v>17.857142857142861</v>
      </c>
      <c r="BA298" s="53">
        <f>ABS(AV298)/R298*100</f>
        <v>16.129032258064505</v>
      </c>
      <c r="BB298" s="53">
        <f>ABS(AW298)/S298*100</f>
        <v>38.461538461538467</v>
      </c>
      <c r="BC298" s="53">
        <f>ABS(AX298)/T298*100</f>
        <v>32.560307656450298</v>
      </c>
    </row>
    <row r="299" spans="1:55" x14ac:dyDescent="0.2">
      <c r="A299" s="23">
        <v>298</v>
      </c>
      <c r="B299" s="12">
        <v>44475</v>
      </c>
      <c r="C299" s="54" t="s">
        <v>7</v>
      </c>
      <c r="D299" s="54" t="s">
        <v>6</v>
      </c>
      <c r="E299" s="24">
        <v>2</v>
      </c>
      <c r="F299" s="25">
        <v>2</v>
      </c>
      <c r="G299" s="25">
        <v>1</v>
      </c>
      <c r="H299" s="44">
        <v>0.8</v>
      </c>
      <c r="I299" s="39">
        <f t="shared" si="19"/>
        <v>9.691001300805642E-2</v>
      </c>
      <c r="J299" s="14">
        <v>0.38181000000000004</v>
      </c>
      <c r="K299" s="14">
        <v>0.35866999999999999</v>
      </c>
      <c r="L299" s="14">
        <v>0.32396000000000003</v>
      </c>
      <c r="M299" s="14">
        <v>0.12726999999999999</v>
      </c>
      <c r="N299" s="15">
        <v>7842.1460000000006</v>
      </c>
      <c r="O299" s="27">
        <v>44490</v>
      </c>
      <c r="P299" s="17">
        <v>0.43966</v>
      </c>
      <c r="Q299" s="17">
        <v>0.41652</v>
      </c>
      <c r="R299" s="17">
        <v>0.38181000000000004</v>
      </c>
      <c r="S299" s="17">
        <v>0.15041000000000002</v>
      </c>
      <c r="T299" s="18">
        <v>9062.7810000000009</v>
      </c>
      <c r="U299" s="19">
        <v>1.1515151515151514</v>
      </c>
      <c r="V299" s="19">
        <v>1.0037081439763571</v>
      </c>
      <c r="W299" s="19">
        <v>1.1785714285714286</v>
      </c>
      <c r="X299" s="19">
        <v>1.1818181818181821</v>
      </c>
      <c r="Y299" s="19">
        <v>1.1556506344054294</v>
      </c>
      <c r="Z299" s="51">
        <v>1.4485399000000001</v>
      </c>
      <c r="AA299" s="51">
        <v>1.4675324000000001</v>
      </c>
      <c r="AB299" s="51">
        <v>1.424075</v>
      </c>
      <c r="AC299" s="51">
        <v>1.3846403</v>
      </c>
      <c r="AD299" s="51">
        <v>1.3088118</v>
      </c>
      <c r="AE299" s="49">
        <f t="shared" si="32"/>
        <v>0.55306701921900014</v>
      </c>
      <c r="AF299" s="49">
        <f t="shared" si="20"/>
        <v>0.526359845908</v>
      </c>
      <c r="AG299" s="49">
        <f t="shared" si="21"/>
        <v>0.46134333700000002</v>
      </c>
      <c r="AH299" s="49">
        <f t="shared" si="22"/>
        <v>0.17622317098099999</v>
      </c>
      <c r="AI299" s="50">
        <f t="shared" si="23"/>
        <v>10263.893222122801</v>
      </c>
      <c r="AJ299" s="47">
        <f t="shared" si="33"/>
        <v>0.11340701921900015</v>
      </c>
      <c r="AK299" s="47">
        <f t="shared" si="24"/>
        <v>0.109839845908</v>
      </c>
      <c r="AL299" s="47">
        <f t="shared" si="25"/>
        <v>7.9533336999999982E-2</v>
      </c>
      <c r="AM299" s="47">
        <f t="shared" si="26"/>
        <v>2.5813170980999972E-2</v>
      </c>
      <c r="AN299" s="48">
        <f t="shared" si="27"/>
        <v>1201.1122221227997</v>
      </c>
      <c r="AO299" s="35">
        <f t="shared" si="34"/>
        <v>25.794254473684248</v>
      </c>
      <c r="AP299" s="35">
        <f t="shared" si="28"/>
        <v>26.370845555555555</v>
      </c>
      <c r="AQ299" s="35">
        <f t="shared" si="29"/>
        <v>20.830606060606055</v>
      </c>
      <c r="AR299" s="35">
        <f t="shared" si="30"/>
        <v>17.161871538461519</v>
      </c>
      <c r="AS299" s="35">
        <f t="shared" si="31"/>
        <v>13.25324116430486</v>
      </c>
      <c r="AT299" s="53">
        <f>P299-J299</f>
        <v>5.7849999999999957E-2</v>
      </c>
      <c r="AU299" s="53">
        <f>Q299-K299</f>
        <v>5.7850000000000013E-2</v>
      </c>
      <c r="AV299" s="53">
        <f>R299-L299</f>
        <v>5.7850000000000013E-2</v>
      </c>
      <c r="AW299" s="53">
        <f>S299-M299</f>
        <v>2.3140000000000022E-2</v>
      </c>
      <c r="AX299" s="53">
        <f>T299-N299</f>
        <v>1220.6350000000002</v>
      </c>
      <c r="AY299" s="53">
        <f>ABS(AT299)/P299*100</f>
        <v>13.157894736842096</v>
      </c>
      <c r="AZ299" s="53">
        <f>ABS(AU299)/Q299*100</f>
        <v>13.888888888888893</v>
      </c>
      <c r="BA299" s="53">
        <f>ABS(AV299)/R299*100</f>
        <v>15.151515151515152</v>
      </c>
      <c r="BB299" s="53">
        <f>ABS(AW299)/S299*100</f>
        <v>15.384615384615397</v>
      </c>
      <c r="BC299" s="53">
        <f>ABS(AX299)/T299*100</f>
        <v>13.468658240776204</v>
      </c>
    </row>
    <row r="300" spans="1:55" x14ac:dyDescent="0.2">
      <c r="A300" s="23">
        <v>299</v>
      </c>
      <c r="B300" s="12">
        <v>44473</v>
      </c>
      <c r="C300" s="54" t="s">
        <v>5</v>
      </c>
      <c r="D300" s="54" t="s">
        <v>6</v>
      </c>
      <c r="E300" s="24">
        <v>1</v>
      </c>
      <c r="F300" s="25">
        <v>1</v>
      </c>
      <c r="G300" s="25">
        <v>1</v>
      </c>
      <c r="H300" s="44">
        <v>1.2</v>
      </c>
      <c r="I300" s="39">
        <f t="shared" si="19"/>
        <v>-7.9181246047624804E-2</v>
      </c>
      <c r="J300" s="14">
        <v>0.68262999999999996</v>
      </c>
      <c r="K300" s="14">
        <v>0.69420000000000004</v>
      </c>
      <c r="L300" s="14">
        <v>0.57850000000000001</v>
      </c>
      <c r="M300" s="14">
        <v>0.25453999999999999</v>
      </c>
      <c r="N300" s="15">
        <v>13305.5</v>
      </c>
      <c r="O300" s="27">
        <v>44487</v>
      </c>
      <c r="P300" s="17">
        <v>0.98345000000000005</v>
      </c>
      <c r="Q300" s="17">
        <v>0.98345000000000005</v>
      </c>
      <c r="R300" s="17">
        <v>0.76362000000000008</v>
      </c>
      <c r="S300" s="17">
        <v>0.31239</v>
      </c>
      <c r="T300" s="18">
        <v>16198</v>
      </c>
      <c r="U300" s="19">
        <v>1.4406779661016951</v>
      </c>
      <c r="V300" s="19">
        <v>1.2244309997118985</v>
      </c>
      <c r="W300" s="19">
        <v>1.32</v>
      </c>
      <c r="X300" s="19">
        <v>1.2272727272727273</v>
      </c>
      <c r="Y300" s="19">
        <v>1.2173913043478262</v>
      </c>
      <c r="Z300" s="51">
        <v>1.2825283000000001</v>
      </c>
      <c r="AA300" s="51">
        <v>1.2568489</v>
      </c>
      <c r="AB300" s="51">
        <v>1.2043566999999999</v>
      </c>
      <c r="AC300" s="51">
        <v>1.1396625</v>
      </c>
      <c r="AD300" s="51">
        <v>1.0966833</v>
      </c>
      <c r="AE300" s="49">
        <f t="shared" si="32"/>
        <v>0.87549229342900003</v>
      </c>
      <c r="AF300" s="49">
        <f t="shared" si="20"/>
        <v>0.8725045063800001</v>
      </c>
      <c r="AG300" s="49">
        <f t="shared" si="21"/>
        <v>0.69672035094999996</v>
      </c>
      <c r="AH300" s="49">
        <f t="shared" si="22"/>
        <v>0.29008969275000002</v>
      </c>
      <c r="AI300" s="50">
        <f t="shared" si="23"/>
        <v>14591.91964815</v>
      </c>
      <c r="AJ300" s="47">
        <f t="shared" si="33"/>
        <v>-0.10795770657100001</v>
      </c>
      <c r="AK300" s="47">
        <f t="shared" si="24"/>
        <v>-0.11094549361999995</v>
      </c>
      <c r="AL300" s="47">
        <f t="shared" si="25"/>
        <v>-6.6899649050000121E-2</v>
      </c>
      <c r="AM300" s="47">
        <f t="shared" si="26"/>
        <v>-2.2300307249999984E-2</v>
      </c>
      <c r="AN300" s="48">
        <f t="shared" si="27"/>
        <v>-1606.0803518499997</v>
      </c>
      <c r="AO300" s="35">
        <f t="shared" si="34"/>
        <v>10.977447411764707</v>
      </c>
      <c r="AP300" s="35">
        <f t="shared" si="28"/>
        <v>11.281254117647054</v>
      </c>
      <c r="AQ300" s="35">
        <f t="shared" si="29"/>
        <v>8.7608560606060752</v>
      </c>
      <c r="AR300" s="35">
        <f t="shared" si="30"/>
        <v>7.138611111111107</v>
      </c>
      <c r="AS300" s="35">
        <f t="shared" si="31"/>
        <v>9.915300357142856</v>
      </c>
      <c r="AT300" s="53">
        <f>P300-J300</f>
        <v>0.30082000000000009</v>
      </c>
      <c r="AU300" s="53">
        <f>Q300-K300</f>
        <v>0.28925000000000001</v>
      </c>
      <c r="AV300" s="53">
        <f>R300-L300</f>
        <v>0.18512000000000006</v>
      </c>
      <c r="AW300" s="53">
        <f>S300-M300</f>
        <v>5.7850000000000013E-2</v>
      </c>
      <c r="AX300" s="53">
        <f>T300-N300</f>
        <v>2892.5</v>
      </c>
      <c r="AY300" s="53">
        <f>ABS(AT300)/P300*100</f>
        <v>30.588235294117656</v>
      </c>
      <c r="AZ300" s="53">
        <f>ABS(AU300)/Q300*100</f>
        <v>29.411764705882355</v>
      </c>
      <c r="BA300" s="53">
        <f>ABS(AV300)/R300*100</f>
        <v>24.242424242424249</v>
      </c>
      <c r="BB300" s="53">
        <f>ABS(AW300)/S300*100</f>
        <v>18.518518518518523</v>
      </c>
      <c r="BC300" s="53">
        <f>ABS(AX300)/T300*100</f>
        <v>17.857142857142858</v>
      </c>
    </row>
    <row r="301" spans="1:55" x14ac:dyDescent="0.2">
      <c r="A301" s="23">
        <v>300</v>
      </c>
      <c r="B301" s="12">
        <v>44473</v>
      </c>
      <c r="C301" s="54" t="s">
        <v>7</v>
      </c>
      <c r="D301" s="54" t="s">
        <v>6</v>
      </c>
      <c r="E301" s="24">
        <v>1</v>
      </c>
      <c r="F301" s="25">
        <v>1</v>
      </c>
      <c r="G301" s="25">
        <v>1</v>
      </c>
      <c r="H301" s="44">
        <v>1.2</v>
      </c>
      <c r="I301" s="39">
        <f t="shared" si="19"/>
        <v>-7.9181246047624804E-2</v>
      </c>
      <c r="J301" s="14">
        <v>0.68262999999999996</v>
      </c>
      <c r="K301" s="14">
        <v>0.68262999999999996</v>
      </c>
      <c r="L301" s="14">
        <v>0.17355000000000001</v>
      </c>
      <c r="M301" s="14">
        <v>0.27767999999999998</v>
      </c>
      <c r="N301" s="15">
        <v>14486.797</v>
      </c>
      <c r="O301" s="27">
        <v>44494</v>
      </c>
      <c r="P301" s="17">
        <v>0.96031</v>
      </c>
      <c r="Q301" s="17">
        <v>0.92560000000000009</v>
      </c>
      <c r="R301" s="17">
        <v>0.77519000000000005</v>
      </c>
      <c r="S301" s="17">
        <v>0.32396000000000003</v>
      </c>
      <c r="T301" s="18">
        <v>16899.142</v>
      </c>
      <c r="U301" s="19">
        <v>1.4067796610169492</v>
      </c>
      <c r="V301" s="19">
        <v>1.1719379458857655</v>
      </c>
      <c r="W301" s="19">
        <v>4.4666666666666668</v>
      </c>
      <c r="X301" s="19">
        <v>1.1666666666666667</v>
      </c>
      <c r="Y301" s="19">
        <v>1.1665202459867423</v>
      </c>
      <c r="Z301" s="51">
        <v>1.3901893000000001</v>
      </c>
      <c r="AA301" s="51">
        <v>1.3519071</v>
      </c>
      <c r="AB301" s="51">
        <v>1.3001844</v>
      </c>
      <c r="AC301" s="51">
        <v>1.1685810000000001</v>
      </c>
      <c r="AD301" s="51">
        <v>1.1511104000000001</v>
      </c>
      <c r="AE301" s="49">
        <f t="shared" si="32"/>
        <v>0.94898492185899996</v>
      </c>
      <c r="AF301" s="49">
        <f t="shared" si="20"/>
        <v>0.92285234367299995</v>
      </c>
      <c r="AG301" s="49">
        <f t="shared" si="21"/>
        <v>0.22564700262000001</v>
      </c>
      <c r="AH301" s="49">
        <f t="shared" si="22"/>
        <v>0.32449157208000001</v>
      </c>
      <c r="AI301" s="50">
        <f t="shared" si="23"/>
        <v>16675.9026893888</v>
      </c>
      <c r="AJ301" s="47">
        <f t="shared" si="33"/>
        <v>-1.1325078141000033E-2</v>
      </c>
      <c r="AK301" s="47">
        <f t="shared" si="24"/>
        <v>-2.7476563270001364E-3</v>
      </c>
      <c r="AL301" s="47">
        <f t="shared" si="25"/>
        <v>-0.54954299738000001</v>
      </c>
      <c r="AM301" s="47">
        <f t="shared" si="26"/>
        <v>5.3157207999998679E-4</v>
      </c>
      <c r="AN301" s="48">
        <f t="shared" si="27"/>
        <v>-223.23931061119947</v>
      </c>
      <c r="AO301" s="35">
        <f t="shared" si="34"/>
        <v>1.1793148192771119</v>
      </c>
      <c r="AP301" s="35">
        <f t="shared" si="28"/>
        <v>0.29685137500001468</v>
      </c>
      <c r="AQ301" s="35">
        <f t="shared" si="29"/>
        <v>70.891394029850744</v>
      </c>
      <c r="AR301" s="35">
        <f t="shared" si="30"/>
        <v>0.1640857142857102</v>
      </c>
      <c r="AS301" s="35">
        <f t="shared" si="31"/>
        <v>1.321009732986441</v>
      </c>
      <c r="AT301" s="53">
        <f>P301-J301</f>
        <v>0.27768000000000004</v>
      </c>
      <c r="AU301" s="53">
        <f>Q301-K301</f>
        <v>0.24297000000000013</v>
      </c>
      <c r="AV301" s="53">
        <f>R301-L301</f>
        <v>0.60164000000000006</v>
      </c>
      <c r="AW301" s="53">
        <f>S301-M301</f>
        <v>4.6280000000000043E-2</v>
      </c>
      <c r="AX301" s="53">
        <f>T301-N301</f>
        <v>2412.3449999999993</v>
      </c>
      <c r="AY301" s="53">
        <f>ABS(AT301)/P301*100</f>
        <v>28.915662650602414</v>
      </c>
      <c r="AZ301" s="53">
        <f>ABS(AU301)/Q301*100</f>
        <v>26.250000000000011</v>
      </c>
      <c r="BA301" s="53">
        <f>ABS(AV301)/R301*100</f>
        <v>77.611940298507463</v>
      </c>
      <c r="BB301" s="53">
        <f>ABS(AW301)/S301*100</f>
        <v>14.285714285714299</v>
      </c>
      <c r="BC301" s="53">
        <f>ABS(AX301)/T301*100</f>
        <v>14.274955497740653</v>
      </c>
    </row>
    <row r="302" spans="1:55" x14ac:dyDescent="0.2">
      <c r="A302" s="23">
        <v>301</v>
      </c>
      <c r="B302" s="12">
        <v>44474</v>
      </c>
      <c r="C302" s="54" t="s">
        <v>5</v>
      </c>
      <c r="D302" s="54" t="s">
        <v>6</v>
      </c>
      <c r="E302" s="24">
        <v>1</v>
      </c>
      <c r="F302" s="25">
        <v>1</v>
      </c>
      <c r="G302" s="25">
        <v>1</v>
      </c>
      <c r="H302" s="44">
        <v>1.2</v>
      </c>
      <c r="I302" s="39">
        <f t="shared" si="19"/>
        <v>-7.9181246047624804E-2</v>
      </c>
      <c r="J302" s="14">
        <v>0.57850000000000001</v>
      </c>
      <c r="K302" s="14">
        <v>0.60164000000000006</v>
      </c>
      <c r="L302" s="14">
        <v>0.65948999999999991</v>
      </c>
      <c r="M302" s="14">
        <v>0.28925000000000001</v>
      </c>
      <c r="N302" s="15">
        <v>16195.686</v>
      </c>
      <c r="O302" s="27">
        <v>44490</v>
      </c>
      <c r="P302" s="17">
        <v>0.52065000000000006</v>
      </c>
      <c r="Q302" s="17">
        <v>0.56693000000000005</v>
      </c>
      <c r="R302" s="17">
        <v>0.65948999999999991</v>
      </c>
      <c r="S302" s="17">
        <v>0.23140000000000002</v>
      </c>
      <c r="T302" s="18">
        <v>13542.684999999999</v>
      </c>
      <c r="U302" s="19">
        <v>0.9</v>
      </c>
      <c r="V302" s="19">
        <v>0.81444052922013155</v>
      </c>
      <c r="W302" s="19">
        <v>1</v>
      </c>
      <c r="X302" s="19">
        <v>0.8</v>
      </c>
      <c r="Y302" s="19">
        <v>0.8361908844120588</v>
      </c>
      <c r="Z302" s="51">
        <v>1.2016928</v>
      </c>
      <c r="AA302" s="51">
        <v>1.1558192</v>
      </c>
      <c r="AB302" s="51">
        <v>1.1395865999999999</v>
      </c>
      <c r="AC302" s="51">
        <v>1.0494283</v>
      </c>
      <c r="AD302" s="51">
        <v>1.0503358</v>
      </c>
      <c r="AE302" s="49">
        <f t="shared" si="32"/>
        <v>0.69517928480000002</v>
      </c>
      <c r="AF302" s="49">
        <f t="shared" si="20"/>
        <v>0.69538706348800006</v>
      </c>
      <c r="AG302" s="49">
        <f t="shared" si="21"/>
        <v>0.75154596683399988</v>
      </c>
      <c r="AH302" s="49">
        <f t="shared" si="22"/>
        <v>0.30354713577499998</v>
      </c>
      <c r="AI302" s="50">
        <f t="shared" si="23"/>
        <v>17010.9088113588</v>
      </c>
      <c r="AJ302" s="47">
        <f t="shared" si="33"/>
        <v>0.17452928479999996</v>
      </c>
      <c r="AK302" s="47">
        <f t="shared" si="24"/>
        <v>0.12845706348800001</v>
      </c>
      <c r="AL302" s="47">
        <f t="shared" si="25"/>
        <v>9.2055966833999969E-2</v>
      </c>
      <c r="AM302" s="47">
        <f t="shared" si="26"/>
        <v>7.2147135774999954E-2</v>
      </c>
      <c r="AN302" s="48">
        <f t="shared" si="27"/>
        <v>3468.223811358801</v>
      </c>
      <c r="AO302" s="35">
        <f t="shared" si="34"/>
        <v>33.521422222222213</v>
      </c>
      <c r="AP302" s="35">
        <f t="shared" si="28"/>
        <v>22.658364081632655</v>
      </c>
      <c r="AQ302" s="35">
        <f t="shared" si="29"/>
        <v>13.958659999999998</v>
      </c>
      <c r="AR302" s="35">
        <f t="shared" si="30"/>
        <v>31.178537499999976</v>
      </c>
      <c r="AS302" s="35">
        <f t="shared" si="31"/>
        <v>25.609573074754387</v>
      </c>
      <c r="AT302" s="53">
        <f>P302-J302</f>
        <v>-5.7849999999999957E-2</v>
      </c>
      <c r="AU302" s="53">
        <f>Q302-K302</f>
        <v>-3.4710000000000019E-2</v>
      </c>
      <c r="AV302" s="53">
        <f>R302-L302</f>
        <v>0</v>
      </c>
      <c r="AW302" s="53">
        <f>S302-M302</f>
        <v>-5.7849999999999985E-2</v>
      </c>
      <c r="AX302" s="53">
        <f>T302-N302</f>
        <v>-2653.0010000000002</v>
      </c>
      <c r="AY302" s="53">
        <f>ABS(AT302)/P302*100</f>
        <v>11.111111111111102</v>
      </c>
      <c r="AZ302" s="53">
        <f>ABS(AU302)/Q302*100</f>
        <v>6.1224489795918391</v>
      </c>
      <c r="BA302" s="53">
        <f>ABS(AV302)/R302*100</f>
        <v>0</v>
      </c>
      <c r="BB302" s="53">
        <f>ABS(AW302)/S302*100</f>
        <v>24.999999999999993</v>
      </c>
      <c r="BC302" s="53">
        <f>ABS(AX302)/T302*100</f>
        <v>19.589918838103376</v>
      </c>
    </row>
    <row r="303" spans="1:55" x14ac:dyDescent="0.2">
      <c r="A303" s="23">
        <v>302</v>
      </c>
      <c r="B303" s="12">
        <v>44474</v>
      </c>
      <c r="C303" s="54" t="s">
        <v>7</v>
      </c>
      <c r="D303" s="54" t="s">
        <v>6</v>
      </c>
      <c r="E303" s="24">
        <v>3</v>
      </c>
      <c r="F303" s="25">
        <v>2</v>
      </c>
      <c r="G303" s="25">
        <v>2</v>
      </c>
      <c r="H303" s="44">
        <v>0.9</v>
      </c>
      <c r="I303" s="39">
        <f t="shared" si="19"/>
        <v>4.5757490560675143E-2</v>
      </c>
      <c r="J303" s="14">
        <v>0.32396000000000003</v>
      </c>
      <c r="K303" s="14">
        <v>0.38181000000000004</v>
      </c>
      <c r="L303" s="14">
        <v>0.40494999999999998</v>
      </c>
      <c r="M303" s="14">
        <v>0.16198000000000001</v>
      </c>
      <c r="N303" s="15">
        <v>10330.853000000001</v>
      </c>
      <c r="O303" s="27">
        <v>44483</v>
      </c>
      <c r="P303" s="17">
        <v>0.65948999999999991</v>
      </c>
      <c r="Q303" s="17">
        <v>0.65948999999999991</v>
      </c>
      <c r="R303" s="17">
        <v>0.75205</v>
      </c>
      <c r="S303" s="17">
        <v>0.31239</v>
      </c>
      <c r="T303" s="18">
        <v>17047.238000000001</v>
      </c>
      <c r="U303" s="19">
        <v>2.0357142857142851</v>
      </c>
      <c r="V303" s="19">
        <v>1.4928891333385712</v>
      </c>
      <c r="W303" s="19">
        <v>1.8571428571428572</v>
      </c>
      <c r="X303" s="19">
        <v>1.9285714285714284</v>
      </c>
      <c r="Y303" s="19">
        <v>1.6501287938178968</v>
      </c>
      <c r="Z303" s="51">
        <v>1.7566310999999999</v>
      </c>
      <c r="AA303" s="51">
        <v>1.7231017</v>
      </c>
      <c r="AB303" s="51">
        <v>1.7932258000000001</v>
      </c>
      <c r="AC303" s="51">
        <v>1.5653979</v>
      </c>
      <c r="AD303" s="51">
        <v>1.4083709</v>
      </c>
      <c r="AE303" s="49">
        <f t="shared" si="32"/>
        <v>0.56907821115599999</v>
      </c>
      <c r="AF303" s="49">
        <f t="shared" si="20"/>
        <v>0.65789746007700001</v>
      </c>
      <c r="AG303" s="49">
        <f t="shared" si="21"/>
        <v>0.72616678770999998</v>
      </c>
      <c r="AH303" s="49">
        <f t="shared" si="22"/>
        <v>0.25356315184200001</v>
      </c>
      <c r="AI303" s="50">
        <f t="shared" si="23"/>
        <v>14549.672737377701</v>
      </c>
      <c r="AJ303" s="47">
        <f t="shared" si="33"/>
        <v>-9.0411788843999918E-2</v>
      </c>
      <c r="AK303" s="47">
        <f t="shared" si="24"/>
        <v>-1.5925399229999027E-3</v>
      </c>
      <c r="AL303" s="47">
        <f t="shared" si="25"/>
        <v>-2.5883212290000013E-2</v>
      </c>
      <c r="AM303" s="47">
        <f t="shared" si="26"/>
        <v>-5.8826848157999989E-2</v>
      </c>
      <c r="AN303" s="48">
        <f t="shared" si="27"/>
        <v>-2497.5652626223</v>
      </c>
      <c r="AO303" s="35">
        <f t="shared" si="34"/>
        <v>13.709349473684201</v>
      </c>
      <c r="AP303" s="35">
        <f t="shared" si="28"/>
        <v>0.24148052631577477</v>
      </c>
      <c r="AQ303" s="35">
        <f t="shared" si="29"/>
        <v>3.4416876923076942</v>
      </c>
      <c r="AR303" s="35">
        <f t="shared" si="30"/>
        <v>18.831219999999995</v>
      </c>
      <c r="AS303" s="35">
        <f t="shared" si="31"/>
        <v>14.650849965386181</v>
      </c>
      <c r="AT303" s="53">
        <f>P303-J303</f>
        <v>0.33552999999999988</v>
      </c>
      <c r="AU303" s="53">
        <f>Q303-K303</f>
        <v>0.27767999999999987</v>
      </c>
      <c r="AV303" s="53">
        <f>R303-L303</f>
        <v>0.34710000000000002</v>
      </c>
      <c r="AW303" s="53">
        <f>S303-M303</f>
        <v>0.15040999999999999</v>
      </c>
      <c r="AX303" s="53">
        <f>T303-N303</f>
        <v>6716.3850000000002</v>
      </c>
      <c r="AY303" s="53">
        <f>ABS(AT303)/P303*100</f>
        <v>50.87719298245613</v>
      </c>
      <c r="AZ303" s="53">
        <f>ABS(AU303)/Q303*100</f>
        <v>42.105263157894726</v>
      </c>
      <c r="BA303" s="53">
        <f>ABS(AV303)/R303*100</f>
        <v>46.153846153846153</v>
      </c>
      <c r="BB303" s="53">
        <f>ABS(AW303)/S303*100</f>
        <v>48.148148148148145</v>
      </c>
      <c r="BC303" s="53">
        <f>ABS(AX303)/T303*100</f>
        <v>39.398669743450519</v>
      </c>
    </row>
    <row r="304" spans="1:55" x14ac:dyDescent="0.2">
      <c r="A304" s="23">
        <v>303</v>
      </c>
      <c r="B304" s="12">
        <v>44476</v>
      </c>
      <c r="C304" s="54" t="s">
        <v>5</v>
      </c>
      <c r="D304" s="54" t="s">
        <v>6</v>
      </c>
      <c r="E304" s="24">
        <v>3</v>
      </c>
      <c r="F304" s="25">
        <v>2</v>
      </c>
      <c r="G304" s="25">
        <v>2</v>
      </c>
      <c r="H304" s="44">
        <v>0.8</v>
      </c>
      <c r="I304" s="39">
        <f t="shared" si="19"/>
        <v>9.691001300805642E-2</v>
      </c>
      <c r="J304" s="14">
        <v>0.54379</v>
      </c>
      <c r="K304" s="14">
        <v>0.56693000000000005</v>
      </c>
      <c r="L304" s="14">
        <v>0.52065000000000006</v>
      </c>
      <c r="M304" s="14">
        <v>0.31239</v>
      </c>
      <c r="N304" s="15">
        <v>21476.234</v>
      </c>
      <c r="O304" s="27">
        <v>44483</v>
      </c>
      <c r="P304" s="17">
        <v>0.97187999999999997</v>
      </c>
      <c r="Q304" s="17">
        <v>0.90246000000000004</v>
      </c>
      <c r="R304" s="17">
        <v>0.82147000000000003</v>
      </c>
      <c r="S304" s="17">
        <v>0.42809000000000003</v>
      </c>
      <c r="T304" s="18">
        <v>27785.355</v>
      </c>
      <c r="U304" s="19">
        <v>1.7872340425531914</v>
      </c>
      <c r="V304" s="19">
        <v>1.375831231368952</v>
      </c>
      <c r="W304" s="19">
        <v>1.5777777777777777</v>
      </c>
      <c r="X304" s="19">
        <v>1.3703703703703705</v>
      </c>
      <c r="Y304" s="19">
        <v>1.2937722228208166</v>
      </c>
      <c r="Z304" s="51">
        <v>1.7929421999999999</v>
      </c>
      <c r="AA304" s="51">
        <v>1.637121</v>
      </c>
      <c r="AB304" s="51">
        <v>1.5203118</v>
      </c>
      <c r="AC304" s="51">
        <v>1.287048</v>
      </c>
      <c r="AD304" s="51">
        <v>1.2340766000000001</v>
      </c>
      <c r="AE304" s="49">
        <f t="shared" si="32"/>
        <v>0.97498403893800001</v>
      </c>
      <c r="AF304" s="49">
        <f t="shared" si="20"/>
        <v>0.92813300853000014</v>
      </c>
      <c r="AG304" s="49">
        <f t="shared" si="21"/>
        <v>0.79155033867000013</v>
      </c>
      <c r="AH304" s="49">
        <f t="shared" si="22"/>
        <v>0.40206092471999999</v>
      </c>
      <c r="AI304" s="50">
        <f t="shared" si="23"/>
        <v>26503.317835524402</v>
      </c>
      <c r="AJ304" s="47">
        <f t="shared" si="33"/>
        <v>3.1040389380000422E-3</v>
      </c>
      <c r="AK304" s="47">
        <f t="shared" si="24"/>
        <v>2.5673008530000097E-2</v>
      </c>
      <c r="AL304" s="47">
        <f t="shared" si="25"/>
        <v>-2.9919661329999903E-2</v>
      </c>
      <c r="AM304" s="47">
        <f t="shared" si="26"/>
        <v>-2.6029075280000036E-2</v>
      </c>
      <c r="AN304" s="48">
        <f t="shared" si="27"/>
        <v>-1282.0371644755978</v>
      </c>
      <c r="AO304" s="35">
        <f t="shared" si="34"/>
        <v>0.31938500000000436</v>
      </c>
      <c r="AP304" s="35">
        <f t="shared" si="28"/>
        <v>2.8447807692307796</v>
      </c>
      <c r="AQ304" s="35">
        <f t="shared" si="29"/>
        <v>3.6422098591549177</v>
      </c>
      <c r="AR304" s="35">
        <f t="shared" si="30"/>
        <v>6.0802810810810888</v>
      </c>
      <c r="AS304" s="35">
        <f t="shared" si="31"/>
        <v>4.614075164688729</v>
      </c>
      <c r="AT304" s="53">
        <f>P304-J304</f>
        <v>0.42808999999999997</v>
      </c>
      <c r="AU304" s="53">
        <f>Q304-K304</f>
        <v>0.33552999999999999</v>
      </c>
      <c r="AV304" s="53">
        <f>R304-L304</f>
        <v>0.30081999999999998</v>
      </c>
      <c r="AW304" s="53">
        <f>S304-M304</f>
        <v>0.11570000000000003</v>
      </c>
      <c r="AX304" s="53">
        <f>T304-N304</f>
        <v>6309.1209999999992</v>
      </c>
      <c r="AY304" s="53">
        <f>ABS(AT304)/P304*100</f>
        <v>44.047619047619044</v>
      </c>
      <c r="AZ304" s="53">
        <f>ABS(AU304)/Q304*100</f>
        <v>37.179487179487175</v>
      </c>
      <c r="BA304" s="53">
        <f>ABS(AV304)/R304*100</f>
        <v>36.619718309859152</v>
      </c>
      <c r="BB304" s="53">
        <f>ABS(AW304)/S304*100</f>
        <v>27.027027027027028</v>
      </c>
      <c r="BC304" s="53">
        <f>ABS(AX304)/T304*100</f>
        <v>22.706641682281905</v>
      </c>
    </row>
    <row r="305" spans="1:55" x14ac:dyDescent="0.2">
      <c r="A305" s="23">
        <v>304</v>
      </c>
      <c r="B305" s="12">
        <v>44476</v>
      </c>
      <c r="C305" s="54" t="s">
        <v>7</v>
      </c>
      <c r="D305" s="54" t="s">
        <v>6</v>
      </c>
      <c r="E305" s="24">
        <v>3</v>
      </c>
      <c r="F305" s="25">
        <v>2</v>
      </c>
      <c r="G305" s="25">
        <v>2</v>
      </c>
      <c r="H305" s="44">
        <v>0.7</v>
      </c>
      <c r="I305" s="39">
        <f t="shared" si="19"/>
        <v>0.15490195998574319</v>
      </c>
      <c r="J305" s="14">
        <v>0.50907999999999998</v>
      </c>
      <c r="K305" s="14">
        <v>0.49751000000000001</v>
      </c>
      <c r="L305" s="14">
        <v>0.48593999999999998</v>
      </c>
      <c r="M305" s="14">
        <v>0.28925000000000001</v>
      </c>
      <c r="N305" s="15">
        <v>20628.153000000002</v>
      </c>
      <c r="O305" s="27">
        <v>44490</v>
      </c>
      <c r="P305" s="17">
        <v>1.01816</v>
      </c>
      <c r="Q305" s="17">
        <v>0.98345000000000005</v>
      </c>
      <c r="R305" s="17">
        <v>0.86775000000000002</v>
      </c>
      <c r="S305" s="17">
        <v>0.42809000000000003</v>
      </c>
      <c r="T305" s="18">
        <v>27668.498</v>
      </c>
      <c r="U305" s="19">
        <v>2</v>
      </c>
      <c r="V305" s="19">
        <v>1.7085083716910212</v>
      </c>
      <c r="W305" s="19">
        <v>1.7857142857142858</v>
      </c>
      <c r="X305" s="19">
        <v>1.48</v>
      </c>
      <c r="Y305" s="19">
        <v>1.3412978854674966</v>
      </c>
      <c r="Z305" s="51">
        <v>1.6551914000000001</v>
      </c>
      <c r="AA305" s="51">
        <v>1.620384</v>
      </c>
      <c r="AB305" s="51">
        <v>1.5112318</v>
      </c>
      <c r="AC305" s="51">
        <v>1.2714559000000001</v>
      </c>
      <c r="AD305" s="51">
        <v>1.1953883999999999</v>
      </c>
      <c r="AE305" s="49">
        <f t="shared" si="32"/>
        <v>0.84262483791200005</v>
      </c>
      <c r="AF305" s="49">
        <f t="shared" si="20"/>
        <v>0.80615724383999998</v>
      </c>
      <c r="AG305" s="49">
        <f t="shared" si="21"/>
        <v>0.73436798089199995</v>
      </c>
      <c r="AH305" s="49">
        <f t="shared" si="22"/>
        <v>0.36776861907500003</v>
      </c>
      <c r="AI305" s="50">
        <f t="shared" si="23"/>
        <v>24658.654809625201</v>
      </c>
      <c r="AJ305" s="47">
        <f t="shared" si="33"/>
        <v>-0.17553516208799991</v>
      </c>
      <c r="AK305" s="47">
        <f t="shared" si="24"/>
        <v>-0.17729275616000006</v>
      </c>
      <c r="AL305" s="47">
        <f t="shared" si="25"/>
        <v>-0.13338201910800007</v>
      </c>
      <c r="AM305" s="47">
        <f t="shared" si="26"/>
        <v>-6.0321380925000001E-2</v>
      </c>
      <c r="AN305" s="48">
        <f t="shared" si="27"/>
        <v>-3009.8431903747987</v>
      </c>
      <c r="AO305" s="35">
        <f t="shared" si="34"/>
        <v>17.240429999999993</v>
      </c>
      <c r="AP305" s="35">
        <f t="shared" si="28"/>
        <v>18.027632941176478</v>
      </c>
      <c r="AQ305" s="35">
        <f t="shared" si="29"/>
        <v>15.371019200000008</v>
      </c>
      <c r="AR305" s="35">
        <f t="shared" si="30"/>
        <v>14.090817567567568</v>
      </c>
      <c r="AS305" s="35">
        <f t="shared" si="31"/>
        <v>10.878231230241694</v>
      </c>
      <c r="AT305" s="53">
        <f>P305-J305</f>
        <v>0.50907999999999998</v>
      </c>
      <c r="AU305" s="53">
        <f>Q305-K305</f>
        <v>0.48594000000000004</v>
      </c>
      <c r="AV305" s="53">
        <f>R305-L305</f>
        <v>0.38181000000000004</v>
      </c>
      <c r="AW305" s="53">
        <f>S305-M305</f>
        <v>0.13884000000000002</v>
      </c>
      <c r="AX305" s="53">
        <f>T305-N305</f>
        <v>7040.3449999999975</v>
      </c>
      <c r="AY305" s="53">
        <f>ABS(AT305)/P305*100</f>
        <v>50</v>
      </c>
      <c r="AZ305" s="53">
        <f>ABS(AU305)/Q305*100</f>
        <v>49.411764705882355</v>
      </c>
      <c r="BA305" s="53">
        <f>ABS(AV305)/R305*100</f>
        <v>44.000000000000007</v>
      </c>
      <c r="BB305" s="53">
        <f>ABS(AW305)/S305*100</f>
        <v>32.432432432432435</v>
      </c>
      <c r="BC305" s="53">
        <f>ABS(AX305)/T305*100</f>
        <v>25.445345822530722</v>
      </c>
    </row>
    <row r="306" spans="1:55" x14ac:dyDescent="0.2">
      <c r="A306" s="23">
        <v>305</v>
      </c>
      <c r="B306" s="12">
        <v>44477</v>
      </c>
      <c r="C306" s="54" t="s">
        <v>5</v>
      </c>
      <c r="D306" s="54" t="s">
        <v>6</v>
      </c>
      <c r="E306" s="24">
        <v>3</v>
      </c>
      <c r="F306" s="25">
        <v>2</v>
      </c>
      <c r="G306" s="25">
        <v>2</v>
      </c>
      <c r="H306" s="44">
        <v>0.9</v>
      </c>
      <c r="I306" s="39">
        <f t="shared" si="19"/>
        <v>4.5757490560675143E-2</v>
      </c>
      <c r="J306" s="14">
        <v>0.27767999999999998</v>
      </c>
      <c r="K306" s="14">
        <v>0.31239</v>
      </c>
      <c r="L306" s="14">
        <v>0.28925000000000001</v>
      </c>
      <c r="M306" s="14">
        <v>0.16198000000000001</v>
      </c>
      <c r="N306" s="15">
        <v>10124.907000000001</v>
      </c>
      <c r="O306" s="27">
        <v>44494</v>
      </c>
      <c r="P306" s="17">
        <v>0.75205</v>
      </c>
      <c r="Q306" s="17">
        <v>0.76362000000000008</v>
      </c>
      <c r="R306" s="17">
        <v>0.69420000000000004</v>
      </c>
      <c r="S306" s="17">
        <v>0.30082000000000003</v>
      </c>
      <c r="T306" s="18">
        <v>16002.467000000001</v>
      </c>
      <c r="U306" s="19">
        <v>2.7083333333333335</v>
      </c>
      <c r="V306" s="19">
        <v>2.1127436857773936</v>
      </c>
      <c r="W306" s="19">
        <v>2.4</v>
      </c>
      <c r="X306" s="19">
        <v>1.8571428571428572</v>
      </c>
      <c r="Y306" s="19">
        <v>1.5805050851331275</v>
      </c>
      <c r="Z306" s="51">
        <v>1.7911596000000001</v>
      </c>
      <c r="AA306" s="51">
        <v>1.7429969000000001</v>
      </c>
      <c r="AB306" s="51">
        <v>1.6015161</v>
      </c>
      <c r="AC306" s="51">
        <v>1.4699892999999999</v>
      </c>
      <c r="AD306" s="51">
        <v>1.3974226000000001</v>
      </c>
      <c r="AE306" s="49">
        <f t="shared" si="32"/>
        <v>0.49736919772799998</v>
      </c>
      <c r="AF306" s="49">
        <f t="shared" si="20"/>
        <v>0.54449480159100005</v>
      </c>
      <c r="AG306" s="49">
        <f t="shared" si="21"/>
        <v>0.46323853192500003</v>
      </c>
      <c r="AH306" s="49">
        <f t="shared" si="22"/>
        <v>0.23810886681400001</v>
      </c>
      <c r="AI306" s="50">
        <f t="shared" si="23"/>
        <v>14148.773864698202</v>
      </c>
      <c r="AJ306" s="47">
        <f t="shared" si="33"/>
        <v>-0.25468080227200002</v>
      </c>
      <c r="AK306" s="47">
        <f t="shared" si="24"/>
        <v>-0.21912519840900002</v>
      </c>
      <c r="AL306" s="47">
        <f t="shared" si="25"/>
        <v>-0.23096146807500001</v>
      </c>
      <c r="AM306" s="47">
        <f t="shared" si="26"/>
        <v>-6.2711133186000023E-2</v>
      </c>
      <c r="AN306" s="48">
        <f t="shared" si="27"/>
        <v>-1853.693135301799</v>
      </c>
      <c r="AO306" s="35">
        <f t="shared" si="34"/>
        <v>33.864876307692313</v>
      </c>
      <c r="AP306" s="35">
        <f t="shared" si="28"/>
        <v>28.695581363636364</v>
      </c>
      <c r="AQ306" s="35">
        <f t="shared" si="29"/>
        <v>33.270162499999998</v>
      </c>
      <c r="AR306" s="35">
        <f t="shared" si="30"/>
        <v>20.846730000000004</v>
      </c>
      <c r="AS306" s="35">
        <f t="shared" si="31"/>
        <v>11.583796019087551</v>
      </c>
      <c r="AT306" s="53">
        <f>P306-J306</f>
        <v>0.47437000000000001</v>
      </c>
      <c r="AU306" s="53">
        <f>Q306-K306</f>
        <v>0.45123000000000008</v>
      </c>
      <c r="AV306" s="53">
        <f>R306-L306</f>
        <v>0.40495000000000003</v>
      </c>
      <c r="AW306" s="53">
        <f>S306-M306</f>
        <v>0.13884000000000002</v>
      </c>
      <c r="AX306" s="53">
        <f>T306-N306</f>
        <v>5877.5599999999995</v>
      </c>
      <c r="AY306" s="53">
        <f>ABS(AT306)/P306*100</f>
        <v>63.076923076923073</v>
      </c>
      <c r="AZ306" s="53">
        <f>ABS(AU306)/Q306*100</f>
        <v>59.090909090909093</v>
      </c>
      <c r="BA306" s="53">
        <f>ABS(AV306)/R306*100</f>
        <v>58.333333333333336</v>
      </c>
      <c r="BB306" s="53">
        <f>ABS(AW306)/S306*100</f>
        <v>46.153846153846153</v>
      </c>
      <c r="BC306" s="53">
        <f>ABS(AX306)/T306*100</f>
        <v>36.729086833923787</v>
      </c>
    </row>
    <row r="307" spans="1:55" x14ac:dyDescent="0.2">
      <c r="A307" s="23">
        <v>306</v>
      </c>
      <c r="B307" s="12">
        <v>44477</v>
      </c>
      <c r="C307" s="54" t="s">
        <v>7</v>
      </c>
      <c r="D307" s="54" t="s">
        <v>6</v>
      </c>
      <c r="E307" s="24">
        <v>3</v>
      </c>
      <c r="F307" s="25">
        <v>2</v>
      </c>
      <c r="G307" s="25">
        <v>2</v>
      </c>
      <c r="H307" s="44">
        <v>0.5</v>
      </c>
      <c r="I307" s="39">
        <f t="shared" si="19"/>
        <v>0.3010299956639812</v>
      </c>
      <c r="J307" s="14">
        <v>0.26611000000000001</v>
      </c>
      <c r="K307" s="14">
        <v>0.34710000000000002</v>
      </c>
      <c r="L307" s="14">
        <v>0.33552999999999999</v>
      </c>
      <c r="M307" s="14">
        <v>0.16198000000000001</v>
      </c>
      <c r="N307" s="15">
        <v>8868.4050000000007</v>
      </c>
      <c r="O307" s="27">
        <v>44494</v>
      </c>
      <c r="P307" s="17">
        <v>0.87931999999999999</v>
      </c>
      <c r="Q307" s="17">
        <v>0.85618000000000005</v>
      </c>
      <c r="R307" s="17">
        <v>0.71733999999999998</v>
      </c>
      <c r="S307" s="17">
        <v>0.32396000000000003</v>
      </c>
      <c r="T307" s="18">
        <v>16447.912</v>
      </c>
      <c r="U307" s="19">
        <v>3.3043478260869565</v>
      </c>
      <c r="V307" s="19">
        <v>2.1319504465571879</v>
      </c>
      <c r="W307" s="19">
        <v>2.1379310344827585</v>
      </c>
      <c r="X307" s="19">
        <v>2</v>
      </c>
      <c r="Y307" s="19">
        <v>1.8546640574037834</v>
      </c>
      <c r="Z307" s="51">
        <v>1.8078926</v>
      </c>
      <c r="AA307" s="51">
        <v>1.6485649</v>
      </c>
      <c r="AB307" s="51">
        <v>1.5574408</v>
      </c>
      <c r="AC307" s="51">
        <v>1.4111136</v>
      </c>
      <c r="AD307" s="51">
        <v>1.3379152000000001</v>
      </c>
      <c r="AE307" s="49">
        <f t="shared" si="32"/>
        <v>0.48109829978599999</v>
      </c>
      <c r="AF307" s="49">
        <f t="shared" si="20"/>
        <v>0.57221687679</v>
      </c>
      <c r="AG307" s="49">
        <f t="shared" si="21"/>
        <v>0.52256811162399996</v>
      </c>
      <c r="AH307" s="49">
        <f t="shared" si="22"/>
        <v>0.22857218092800002</v>
      </c>
      <c r="AI307" s="50">
        <f t="shared" si="23"/>
        <v>11865.173849256002</v>
      </c>
      <c r="AJ307" s="47">
        <f t="shared" si="33"/>
        <v>-0.398221700214</v>
      </c>
      <c r="AK307" s="47">
        <f t="shared" si="24"/>
        <v>-0.28396312321000006</v>
      </c>
      <c r="AL307" s="47">
        <f t="shared" si="25"/>
        <v>-0.19477188837600001</v>
      </c>
      <c r="AM307" s="47">
        <f t="shared" si="26"/>
        <v>-9.5387819072000002E-2</v>
      </c>
      <c r="AN307" s="48">
        <f t="shared" si="27"/>
        <v>-4582.7381507439986</v>
      </c>
      <c r="AO307" s="35">
        <f t="shared" si="34"/>
        <v>45.287460789473684</v>
      </c>
      <c r="AP307" s="35">
        <f t="shared" si="28"/>
        <v>33.166287837837842</v>
      </c>
      <c r="AQ307" s="35">
        <f t="shared" si="29"/>
        <v>27.151962580645161</v>
      </c>
      <c r="AR307" s="35">
        <f t="shared" si="30"/>
        <v>29.444319999999998</v>
      </c>
      <c r="AS307" s="35">
        <f t="shared" si="31"/>
        <v>27.862127124366904</v>
      </c>
      <c r="AT307" s="53">
        <f>P307-J307</f>
        <v>0.61321000000000003</v>
      </c>
      <c r="AU307" s="53">
        <f>Q307-K307</f>
        <v>0.50907999999999998</v>
      </c>
      <c r="AV307" s="53">
        <f>R307-L307</f>
        <v>0.38180999999999998</v>
      </c>
      <c r="AW307" s="53">
        <f>S307-M307</f>
        <v>0.16198000000000001</v>
      </c>
      <c r="AX307" s="53">
        <f>T307-N307</f>
        <v>7579.5069999999996</v>
      </c>
      <c r="AY307" s="53">
        <f>ABS(AT307)/P307*100</f>
        <v>69.736842105263165</v>
      </c>
      <c r="AZ307" s="53">
        <f>ABS(AU307)/Q307*100</f>
        <v>59.459459459459453</v>
      </c>
      <c r="BA307" s="53">
        <f>ABS(AV307)/R307*100</f>
        <v>53.225806451612897</v>
      </c>
      <c r="BB307" s="53">
        <f>ABS(AW307)/S307*100</f>
        <v>50</v>
      </c>
      <c r="BC307" s="53">
        <f>ABS(AX307)/T307*100</f>
        <v>46.081879572312886</v>
      </c>
    </row>
    <row r="308" spans="1:55" x14ac:dyDescent="0.2">
      <c r="A308" s="23">
        <v>307</v>
      </c>
      <c r="B308" s="12">
        <v>44481</v>
      </c>
      <c r="C308" s="54" t="s">
        <v>5</v>
      </c>
      <c r="D308" s="54" t="s">
        <v>8</v>
      </c>
      <c r="E308" s="24">
        <v>3</v>
      </c>
      <c r="F308" s="25">
        <v>2</v>
      </c>
      <c r="G308" s="25">
        <v>2</v>
      </c>
      <c r="H308" s="44">
        <v>0.6</v>
      </c>
      <c r="I308" s="39">
        <f t="shared" si="19"/>
        <v>0.22184874961635639</v>
      </c>
      <c r="J308" s="14">
        <v>0.35866999999999999</v>
      </c>
      <c r="K308" s="14">
        <v>0.40494999999999998</v>
      </c>
      <c r="L308" s="14">
        <v>0.38181000000000004</v>
      </c>
      <c r="M308" s="14">
        <v>0.30082000000000003</v>
      </c>
      <c r="N308" s="15">
        <v>18336.136000000002</v>
      </c>
      <c r="O308" s="27">
        <v>44497</v>
      </c>
      <c r="P308" s="17">
        <v>0.84460999999999997</v>
      </c>
      <c r="Q308" s="17">
        <v>0.83304</v>
      </c>
      <c r="R308" s="17">
        <v>0.83304</v>
      </c>
      <c r="S308" s="17">
        <v>0.52065000000000006</v>
      </c>
      <c r="T308" s="18">
        <v>28130.141</v>
      </c>
      <c r="U308" s="19">
        <v>2.3548387096774195</v>
      </c>
      <c r="V308" s="19">
        <v>1.7779972836152611</v>
      </c>
      <c r="W308" s="19">
        <v>2.1818181818181817</v>
      </c>
      <c r="X308" s="19">
        <v>1.7307692307692308</v>
      </c>
      <c r="Y308" s="19">
        <v>1.5341367995961634</v>
      </c>
      <c r="Z308" s="51">
        <v>1.6939268000000001</v>
      </c>
      <c r="AA308" s="51">
        <v>1.6355822</v>
      </c>
      <c r="AB308" s="51">
        <v>1.6919428999999999</v>
      </c>
      <c r="AC308" s="51">
        <v>1.3889247</v>
      </c>
      <c r="AD308" s="51">
        <v>1.3006768</v>
      </c>
      <c r="AE308" s="49">
        <f t="shared" si="32"/>
        <v>0.60756072535600003</v>
      </c>
      <c r="AF308" s="49">
        <f t="shared" si="20"/>
        <v>0.66232901188999993</v>
      </c>
      <c r="AG308" s="49">
        <f t="shared" si="21"/>
        <v>0.64600071864899999</v>
      </c>
      <c r="AH308" s="49">
        <f t="shared" si="22"/>
        <v>0.41781632825400006</v>
      </c>
      <c r="AI308" s="50">
        <f t="shared" si="23"/>
        <v>23849.386696844802</v>
      </c>
      <c r="AJ308" s="47">
        <f t="shared" si="33"/>
        <v>-0.23704927464399994</v>
      </c>
      <c r="AK308" s="47">
        <f t="shared" si="24"/>
        <v>-0.17071098811000007</v>
      </c>
      <c r="AL308" s="47">
        <f t="shared" si="25"/>
        <v>-0.18703928135100001</v>
      </c>
      <c r="AM308" s="47">
        <f t="shared" si="26"/>
        <v>-0.102833671746</v>
      </c>
      <c r="AN308" s="48">
        <f t="shared" si="27"/>
        <v>-4280.7543031551977</v>
      </c>
      <c r="AO308" s="35">
        <f t="shared" si="34"/>
        <v>28.066122191780817</v>
      </c>
      <c r="AP308" s="35">
        <f t="shared" si="28"/>
        <v>20.492531944444455</v>
      </c>
      <c r="AQ308" s="35">
        <f t="shared" si="29"/>
        <v>22.452617083333333</v>
      </c>
      <c r="AR308" s="35">
        <f t="shared" si="30"/>
        <v>19.75101733333333</v>
      </c>
      <c r="AS308" s="35">
        <f t="shared" si="31"/>
        <v>15.217678088265529</v>
      </c>
      <c r="AT308" s="53">
        <f>P308-J308</f>
        <v>0.48593999999999998</v>
      </c>
      <c r="AU308" s="53">
        <f>Q308-K308</f>
        <v>0.42809000000000003</v>
      </c>
      <c r="AV308" s="53">
        <f>R308-L308</f>
        <v>0.45122999999999996</v>
      </c>
      <c r="AW308" s="53">
        <f>S308-M308</f>
        <v>0.21983000000000003</v>
      </c>
      <c r="AX308" s="53">
        <f>T308-N308</f>
        <v>9794.0049999999974</v>
      </c>
      <c r="AY308" s="53">
        <f>ABS(AT308)/P308*100</f>
        <v>57.534246575342465</v>
      </c>
      <c r="AZ308" s="53">
        <f>ABS(AU308)/Q308*100</f>
        <v>51.388888888888893</v>
      </c>
      <c r="BA308" s="53">
        <f>ABS(AV308)/R308*100</f>
        <v>54.166666666666664</v>
      </c>
      <c r="BB308" s="53">
        <f>ABS(AW308)/S308*100</f>
        <v>42.222222222222221</v>
      </c>
      <c r="BC308" s="53">
        <f>ABS(AX308)/T308*100</f>
        <v>34.81676469378521</v>
      </c>
    </row>
    <row r="309" spans="1:55" x14ac:dyDescent="0.2">
      <c r="A309" s="23">
        <v>308</v>
      </c>
      <c r="B309" s="12">
        <v>44482</v>
      </c>
      <c r="C309" s="54" t="s">
        <v>7</v>
      </c>
      <c r="D309" s="54" t="s">
        <v>8</v>
      </c>
      <c r="E309" s="24">
        <v>3</v>
      </c>
      <c r="F309" s="25">
        <v>2</v>
      </c>
      <c r="G309" s="25">
        <v>2</v>
      </c>
      <c r="H309" s="44">
        <v>0.9</v>
      </c>
      <c r="I309" s="39">
        <f t="shared" si="19"/>
        <v>4.5757490560675143E-2</v>
      </c>
      <c r="J309" s="14">
        <v>0.30082000000000003</v>
      </c>
      <c r="K309" s="14">
        <v>0.32396000000000003</v>
      </c>
      <c r="L309" s="14">
        <v>0.35866999999999999</v>
      </c>
      <c r="M309" s="14">
        <v>0.16198000000000001</v>
      </c>
      <c r="N309" s="15">
        <v>11428.846</v>
      </c>
      <c r="O309" s="27">
        <v>44490</v>
      </c>
      <c r="P309" s="17">
        <v>0.87931999999999999</v>
      </c>
      <c r="Q309" s="17">
        <v>0.79832999999999998</v>
      </c>
      <c r="R309" s="17">
        <v>0.68262999999999996</v>
      </c>
      <c r="S309" s="17">
        <v>0.26611000000000001</v>
      </c>
      <c r="T309" s="18">
        <v>17748.38</v>
      </c>
      <c r="U309" s="19">
        <v>2.9230769230769229</v>
      </c>
      <c r="V309" s="19">
        <v>2.1298925793307815</v>
      </c>
      <c r="W309" s="19">
        <v>1.9032258064516128</v>
      </c>
      <c r="X309" s="19">
        <v>1.6428571428571428</v>
      </c>
      <c r="Y309" s="19">
        <v>1.5529459404737802</v>
      </c>
      <c r="Z309" s="51">
        <v>2.0958019999999999</v>
      </c>
      <c r="AA309" s="51">
        <v>1.8965297000000001</v>
      </c>
      <c r="AB309" s="51">
        <v>1.7946949000000001</v>
      </c>
      <c r="AC309" s="51">
        <v>1.4288855</v>
      </c>
      <c r="AD309" s="51">
        <v>1.3598245</v>
      </c>
      <c r="AE309" s="49">
        <f t="shared" si="32"/>
        <v>0.63045915764000005</v>
      </c>
      <c r="AF309" s="49">
        <f t="shared" si="20"/>
        <v>0.61439976161200005</v>
      </c>
      <c r="AG309" s="49">
        <f t="shared" si="21"/>
        <v>0.64370321978300005</v>
      </c>
      <c r="AH309" s="49">
        <f t="shared" si="22"/>
        <v>0.23145087329000003</v>
      </c>
      <c r="AI309" s="50">
        <f t="shared" si="23"/>
        <v>15541.224797527</v>
      </c>
      <c r="AJ309" s="47">
        <f t="shared" si="33"/>
        <v>-0.24886084235999995</v>
      </c>
      <c r="AK309" s="47">
        <f t="shared" si="24"/>
        <v>-0.18393023838799993</v>
      </c>
      <c r="AL309" s="47">
        <f t="shared" si="25"/>
        <v>-3.8926780216999912E-2</v>
      </c>
      <c r="AM309" s="47">
        <f t="shared" si="26"/>
        <v>-3.4659126709999988E-2</v>
      </c>
      <c r="AN309" s="48">
        <f t="shared" si="27"/>
        <v>-2207.1552024730008</v>
      </c>
      <c r="AO309" s="35">
        <f t="shared" si="34"/>
        <v>28.301510526315781</v>
      </c>
      <c r="AP309" s="35">
        <f t="shared" si="28"/>
        <v>23.039374492753613</v>
      </c>
      <c r="AQ309" s="35">
        <f t="shared" si="29"/>
        <v>5.7024713559321905</v>
      </c>
      <c r="AR309" s="35">
        <f t="shared" si="30"/>
        <v>13.024360869565212</v>
      </c>
      <c r="AS309" s="35">
        <f t="shared" si="31"/>
        <v>12.43581218383312</v>
      </c>
      <c r="AT309" s="53">
        <f>P309-J309</f>
        <v>0.57850000000000001</v>
      </c>
      <c r="AU309" s="53">
        <f>Q309-K309</f>
        <v>0.47436999999999996</v>
      </c>
      <c r="AV309" s="53">
        <f>R309-L309</f>
        <v>0.32395999999999997</v>
      </c>
      <c r="AW309" s="53">
        <f>S309-M309</f>
        <v>0.10413</v>
      </c>
      <c r="AX309" s="53">
        <f>T309-N309</f>
        <v>6319.5340000000015</v>
      </c>
      <c r="AY309" s="53">
        <f>ABS(AT309)/P309*100</f>
        <v>65.789473684210535</v>
      </c>
      <c r="AZ309" s="53">
        <f>ABS(AU309)/Q309*100</f>
        <v>59.420289855072461</v>
      </c>
      <c r="BA309" s="53">
        <f>ABS(AV309)/R309*100</f>
        <v>47.457627118644069</v>
      </c>
      <c r="BB309" s="53">
        <f>ABS(AW309)/S309*100</f>
        <v>39.130434782608688</v>
      </c>
      <c r="BC309" s="53">
        <f>ABS(AX309)/T309*100</f>
        <v>35.606258148631035</v>
      </c>
    </row>
    <row r="310" spans="1:55" x14ac:dyDescent="0.2">
      <c r="A310" s="23">
        <v>309</v>
      </c>
      <c r="B310" s="12">
        <v>44482</v>
      </c>
      <c r="C310" s="54" t="s">
        <v>5</v>
      </c>
      <c r="D310" s="54" t="s">
        <v>6</v>
      </c>
      <c r="E310" s="24">
        <v>2</v>
      </c>
      <c r="F310" s="25">
        <v>2</v>
      </c>
      <c r="G310" s="25">
        <v>1</v>
      </c>
      <c r="H310" s="44">
        <v>1.2</v>
      </c>
      <c r="I310" s="39">
        <f t="shared" si="19"/>
        <v>-7.9181246047624804E-2</v>
      </c>
      <c r="J310" s="14">
        <v>0.46280000000000004</v>
      </c>
      <c r="K310" s="14">
        <v>0.43966</v>
      </c>
      <c r="L310" s="14">
        <v>0.49751000000000001</v>
      </c>
      <c r="M310" s="14">
        <v>0.30082000000000003</v>
      </c>
      <c r="N310" s="15">
        <v>16252.379000000001</v>
      </c>
      <c r="O310" s="27">
        <v>44497</v>
      </c>
      <c r="P310" s="17">
        <v>0.60164000000000006</v>
      </c>
      <c r="Q310" s="17">
        <v>0.63635000000000008</v>
      </c>
      <c r="R310" s="17">
        <v>0.71733999999999998</v>
      </c>
      <c r="S310" s="17">
        <v>0.35866999999999999</v>
      </c>
      <c r="T310" s="18">
        <v>19069.673999999999</v>
      </c>
      <c r="U310" s="19">
        <v>1.3</v>
      </c>
      <c r="V310" s="19">
        <v>1.2509666560524042</v>
      </c>
      <c r="W310" s="19">
        <v>1.441860465116279</v>
      </c>
      <c r="X310" s="19">
        <v>1.1923076923076921</v>
      </c>
      <c r="Y310" s="19">
        <v>1.173346622054531</v>
      </c>
      <c r="Z310" s="51">
        <v>1.4205369000000001</v>
      </c>
      <c r="AA310" s="51">
        <v>1.3757018000000001</v>
      </c>
      <c r="AB310" s="51">
        <v>1.3345566</v>
      </c>
      <c r="AC310" s="51">
        <v>1.1785196</v>
      </c>
      <c r="AD310" s="51">
        <v>1.1524570999999999</v>
      </c>
      <c r="AE310" s="49">
        <f t="shared" si="32"/>
        <v>0.65742447732000009</v>
      </c>
      <c r="AF310" s="49">
        <f t="shared" si="20"/>
        <v>0.60484105338799998</v>
      </c>
      <c r="AG310" s="49">
        <f t="shared" si="21"/>
        <v>0.66395525406599998</v>
      </c>
      <c r="AH310" s="49">
        <f t="shared" si="22"/>
        <v>0.35452226607200005</v>
      </c>
      <c r="AI310" s="50">
        <f t="shared" si="23"/>
        <v>18730.169570440899</v>
      </c>
      <c r="AJ310" s="47">
        <f t="shared" si="33"/>
        <v>5.5784477320000025E-2</v>
      </c>
      <c r="AK310" s="47">
        <f t="shared" si="24"/>
        <v>-3.1508946612000099E-2</v>
      </c>
      <c r="AL310" s="47">
        <f t="shared" si="25"/>
        <v>-5.3384745934E-2</v>
      </c>
      <c r="AM310" s="47">
        <f t="shared" si="26"/>
        <v>-4.1477339279999415E-3</v>
      </c>
      <c r="AN310" s="48">
        <f t="shared" si="27"/>
        <v>-339.50442955909966</v>
      </c>
      <c r="AO310" s="35">
        <f t="shared" si="34"/>
        <v>9.2720692307692332</v>
      </c>
      <c r="AP310" s="35">
        <f t="shared" si="28"/>
        <v>4.9515120000000152</v>
      </c>
      <c r="AQ310" s="35">
        <f t="shared" si="29"/>
        <v>7.4420422580645154</v>
      </c>
      <c r="AR310" s="35">
        <f t="shared" si="30"/>
        <v>1.156420645161274</v>
      </c>
      <c r="AS310" s="35">
        <f t="shared" si="31"/>
        <v>1.7803368298750135</v>
      </c>
      <c r="AT310" s="53">
        <f>P310-J310</f>
        <v>0.13884000000000002</v>
      </c>
      <c r="AU310" s="53">
        <f>Q310-K310</f>
        <v>0.19669000000000009</v>
      </c>
      <c r="AV310" s="53">
        <f>R310-L310</f>
        <v>0.21982999999999997</v>
      </c>
      <c r="AW310" s="53">
        <f>S310-M310</f>
        <v>5.7849999999999957E-2</v>
      </c>
      <c r="AX310" s="53">
        <f>T310-N310</f>
        <v>2817.2949999999983</v>
      </c>
      <c r="AY310" s="53">
        <f>ABS(AT310)/P310*100</f>
        <v>23.076923076923077</v>
      </c>
      <c r="AZ310" s="53">
        <f>ABS(AU310)/Q310*100</f>
        <v>30.909090909090921</v>
      </c>
      <c r="BA310" s="53">
        <f>ABS(AV310)/R310*100</f>
        <v>30.645161290322577</v>
      </c>
      <c r="BB310" s="53">
        <f>ABS(AW310)/S310*100</f>
        <v>16.129032258064505</v>
      </c>
      <c r="BC310" s="53">
        <f>ABS(AX310)/T310*100</f>
        <v>14.773692513044526</v>
      </c>
    </row>
    <row r="311" spans="1:55" x14ac:dyDescent="0.2">
      <c r="A311" s="23">
        <v>310</v>
      </c>
      <c r="B311" s="12">
        <v>44482</v>
      </c>
      <c r="C311" s="54" t="s">
        <v>7</v>
      </c>
      <c r="D311" s="54" t="s">
        <v>6</v>
      </c>
      <c r="E311" s="24">
        <v>3</v>
      </c>
      <c r="F311" s="25">
        <v>2</v>
      </c>
      <c r="G311" s="25">
        <v>2</v>
      </c>
      <c r="H311" s="44">
        <v>0.6</v>
      </c>
      <c r="I311" s="39">
        <f t="shared" si="19"/>
        <v>0.22184874961635639</v>
      </c>
      <c r="J311" s="14">
        <v>0.25453999999999999</v>
      </c>
      <c r="K311" s="14">
        <v>0.27767999999999998</v>
      </c>
      <c r="L311" s="14">
        <v>0.39338000000000006</v>
      </c>
      <c r="M311" s="14">
        <v>0.30082000000000003</v>
      </c>
      <c r="N311" s="15">
        <v>15027.116</v>
      </c>
      <c r="O311" s="27">
        <v>44490</v>
      </c>
      <c r="P311" s="17">
        <v>0.48593999999999998</v>
      </c>
      <c r="Q311" s="17">
        <v>0.45123000000000002</v>
      </c>
      <c r="R311" s="17">
        <v>0.69420000000000004</v>
      </c>
      <c r="S311" s="17">
        <v>0.41652</v>
      </c>
      <c r="T311" s="18">
        <v>20270.64</v>
      </c>
      <c r="U311" s="19">
        <v>1.9090909090909092</v>
      </c>
      <c r="V311" s="19">
        <v>1.404494382022472</v>
      </c>
      <c r="W311" s="19">
        <v>1.7647058823529409</v>
      </c>
      <c r="X311" s="19">
        <v>1.3846153846153846</v>
      </c>
      <c r="Y311" s="19">
        <v>1.3489374807514629</v>
      </c>
      <c r="Z311" s="51">
        <v>1.5312106999999999</v>
      </c>
      <c r="AA311" s="51">
        <v>1.5988188999999999</v>
      </c>
      <c r="AB311" s="51">
        <v>1.5572216999999999</v>
      </c>
      <c r="AC311" s="51">
        <v>1.3100826000000001</v>
      </c>
      <c r="AD311" s="51">
        <v>1.3100582000000001</v>
      </c>
      <c r="AE311" s="49">
        <f t="shared" si="32"/>
        <v>0.38975437157799997</v>
      </c>
      <c r="AF311" s="49">
        <f t="shared" si="20"/>
        <v>0.44396003215199997</v>
      </c>
      <c r="AG311" s="49">
        <f t="shared" si="21"/>
        <v>0.61257987234600009</v>
      </c>
      <c r="AH311" s="49">
        <f t="shared" si="22"/>
        <v>0.39409904773200005</v>
      </c>
      <c r="AI311" s="50">
        <f t="shared" si="23"/>
        <v>19686.396538151203</v>
      </c>
      <c r="AJ311" s="47">
        <f t="shared" si="33"/>
        <v>-9.6185628422000014E-2</v>
      </c>
      <c r="AK311" s="47">
        <f t="shared" si="24"/>
        <v>-7.2699678480000474E-3</v>
      </c>
      <c r="AL311" s="47">
        <f t="shared" si="25"/>
        <v>-8.1620127653999952E-2</v>
      </c>
      <c r="AM311" s="47">
        <f t="shared" si="26"/>
        <v>-2.242095226799995E-2</v>
      </c>
      <c r="AN311" s="48">
        <f t="shared" si="27"/>
        <v>-584.24346184879687</v>
      </c>
      <c r="AO311" s="35">
        <f t="shared" si="34"/>
        <v>19.793725238095242</v>
      </c>
      <c r="AP311" s="35">
        <f t="shared" si="28"/>
        <v>1.6111446153846256</v>
      </c>
      <c r="AQ311" s="35">
        <f t="shared" si="29"/>
        <v>11.757436999999992</v>
      </c>
      <c r="AR311" s="35">
        <f t="shared" si="30"/>
        <v>5.3829233333333208</v>
      </c>
      <c r="AS311" s="35">
        <f t="shared" si="31"/>
        <v>2.8822151735159665</v>
      </c>
      <c r="AT311" s="53">
        <f>P311-J311</f>
        <v>0.23139999999999999</v>
      </c>
      <c r="AU311" s="53">
        <f>Q311-K311</f>
        <v>0.17355000000000004</v>
      </c>
      <c r="AV311" s="53">
        <f>R311-L311</f>
        <v>0.30081999999999998</v>
      </c>
      <c r="AW311" s="53">
        <f>S311-M311</f>
        <v>0.11569999999999997</v>
      </c>
      <c r="AX311" s="53">
        <f>T311-N311</f>
        <v>5243.5239999999994</v>
      </c>
      <c r="AY311" s="53">
        <f>ABS(AT311)/P311*100</f>
        <v>47.61904761904762</v>
      </c>
      <c r="AZ311" s="53">
        <f>ABS(AU311)/Q311*100</f>
        <v>38.461538461538467</v>
      </c>
      <c r="BA311" s="53">
        <f>ABS(AV311)/R311*100</f>
        <v>43.333333333333329</v>
      </c>
      <c r="BB311" s="53">
        <f>ABS(AW311)/S311*100</f>
        <v>27.777777777777768</v>
      </c>
      <c r="BC311" s="53">
        <f>ABS(AX311)/T311*100</f>
        <v>25.867579908675797</v>
      </c>
    </row>
    <row r="312" spans="1:55" x14ac:dyDescent="0.2">
      <c r="A312" s="23">
        <v>311</v>
      </c>
      <c r="B312" s="12">
        <v>44488</v>
      </c>
      <c r="C312" s="54" t="s">
        <v>5</v>
      </c>
      <c r="D312" s="54" t="s">
        <v>8</v>
      </c>
      <c r="E312" s="24">
        <v>3</v>
      </c>
      <c r="F312" s="25">
        <v>2</v>
      </c>
      <c r="G312" s="25">
        <v>2</v>
      </c>
      <c r="H312" s="44">
        <v>0.6</v>
      </c>
      <c r="I312" s="39">
        <f t="shared" si="19"/>
        <v>0.22184874961635639</v>
      </c>
      <c r="J312" s="14">
        <v>0.40494999999999998</v>
      </c>
      <c r="K312" s="14">
        <v>0.39338000000000006</v>
      </c>
      <c r="L312" s="14">
        <v>0.40494999999999998</v>
      </c>
      <c r="M312" s="14">
        <v>0.24296999999999999</v>
      </c>
      <c r="N312" s="15">
        <v>12759.396000000001</v>
      </c>
      <c r="O312" s="27">
        <v>44497</v>
      </c>
      <c r="P312" s="17">
        <v>0.57850000000000001</v>
      </c>
      <c r="Q312" s="17">
        <v>0.52065000000000006</v>
      </c>
      <c r="R312" s="17">
        <v>0.53222000000000003</v>
      </c>
      <c r="S312" s="17">
        <v>0.30082000000000003</v>
      </c>
      <c r="T312" s="18">
        <v>16919.968000000001</v>
      </c>
      <c r="U312" s="19">
        <v>1.4285714285714286</v>
      </c>
      <c r="V312" s="19">
        <v>1.1439320758554068</v>
      </c>
      <c r="W312" s="19">
        <v>1.3142857142857145</v>
      </c>
      <c r="X312" s="19">
        <v>1.2380952380952384</v>
      </c>
      <c r="Y312" s="19">
        <v>1.3260790714544795</v>
      </c>
      <c r="Z312" s="51">
        <v>1.5072167000000001</v>
      </c>
      <c r="AA312" s="51">
        <v>1.5133694</v>
      </c>
      <c r="AB312" s="51">
        <v>1.4109807000000001</v>
      </c>
      <c r="AC312" s="51">
        <v>1.3306659999999999</v>
      </c>
      <c r="AD312" s="51">
        <v>1.2355411000000001</v>
      </c>
      <c r="AE312" s="49">
        <f t="shared" si="32"/>
        <v>0.61034740266499998</v>
      </c>
      <c r="AF312" s="49">
        <f t="shared" si="20"/>
        <v>0.59532925457200003</v>
      </c>
      <c r="AG312" s="49">
        <f t="shared" si="21"/>
        <v>0.57137663446499998</v>
      </c>
      <c r="AH312" s="49">
        <f t="shared" si="22"/>
        <v>0.32331191801999998</v>
      </c>
      <c r="AI312" s="50">
        <f t="shared" si="23"/>
        <v>15764.758169175602</v>
      </c>
      <c r="AJ312" s="47">
        <f t="shared" si="33"/>
        <v>3.1847402664999969E-2</v>
      </c>
      <c r="AK312" s="47">
        <f t="shared" si="24"/>
        <v>7.4679254571999976E-2</v>
      </c>
      <c r="AL312" s="47">
        <f t="shared" si="25"/>
        <v>3.9156634464999951E-2</v>
      </c>
      <c r="AM312" s="47">
        <f t="shared" si="26"/>
        <v>2.2491918019999946E-2</v>
      </c>
      <c r="AN312" s="48">
        <f t="shared" si="27"/>
        <v>-1155.2098308243985</v>
      </c>
      <c r="AO312" s="35">
        <f t="shared" si="34"/>
        <v>5.5051689999999942</v>
      </c>
      <c r="AP312" s="35">
        <f t="shared" si="28"/>
        <v>14.343465777777773</v>
      </c>
      <c r="AQ312" s="35">
        <f t="shared" si="29"/>
        <v>7.3572271739130333</v>
      </c>
      <c r="AR312" s="35">
        <f t="shared" si="30"/>
        <v>7.4768692307692124</v>
      </c>
      <c r="AS312" s="35">
        <f t="shared" si="31"/>
        <v>6.8274941821662924</v>
      </c>
      <c r="AT312" s="53">
        <f>P312-J312</f>
        <v>0.17355000000000004</v>
      </c>
      <c r="AU312" s="53">
        <f>Q312-K312</f>
        <v>0.12726999999999999</v>
      </c>
      <c r="AV312" s="53">
        <f>R312-L312</f>
        <v>0.12727000000000005</v>
      </c>
      <c r="AW312" s="53">
        <f>S312-M312</f>
        <v>5.785000000000004E-2</v>
      </c>
      <c r="AX312" s="53">
        <f>T312-N312</f>
        <v>4160.5720000000001</v>
      </c>
      <c r="AY312" s="53">
        <f>ABS(AT312)/P312*100</f>
        <v>30.000000000000004</v>
      </c>
      <c r="AZ312" s="53">
        <f>ABS(AU312)/Q312*100</f>
        <v>24.444444444444439</v>
      </c>
      <c r="BA312" s="53">
        <f>ABS(AV312)/R312*100</f>
        <v>23.913043478260878</v>
      </c>
      <c r="BB312" s="53">
        <f>ABS(AW312)/S312*100</f>
        <v>19.230769230769244</v>
      </c>
      <c r="BC312" s="53">
        <f>ABS(AX312)/T312*100</f>
        <v>24.589715536105032</v>
      </c>
    </row>
    <row r="313" spans="1:55" x14ac:dyDescent="0.2">
      <c r="A313" s="23">
        <v>312</v>
      </c>
      <c r="B313" s="12">
        <v>44489</v>
      </c>
      <c r="C313" s="54" t="s">
        <v>5</v>
      </c>
      <c r="D313" s="54" t="s">
        <v>6</v>
      </c>
      <c r="E313" s="24">
        <v>3</v>
      </c>
      <c r="F313" s="25">
        <v>2</v>
      </c>
      <c r="G313" s="25">
        <v>2</v>
      </c>
      <c r="H313" s="44">
        <v>0.8</v>
      </c>
      <c r="I313" s="39">
        <f t="shared" si="19"/>
        <v>9.691001300805642E-2</v>
      </c>
      <c r="J313" s="14">
        <v>0.31239</v>
      </c>
      <c r="K313" s="14">
        <v>0.35866999999999999</v>
      </c>
      <c r="L313" s="14">
        <v>0.30082000000000003</v>
      </c>
      <c r="M313" s="14">
        <v>0.21983</v>
      </c>
      <c r="N313" s="15">
        <v>15100.007</v>
      </c>
      <c r="O313" s="27">
        <v>44497</v>
      </c>
      <c r="P313" s="17">
        <v>0.74048000000000003</v>
      </c>
      <c r="Q313" s="17">
        <v>0.72891000000000006</v>
      </c>
      <c r="R313" s="17">
        <v>0.71733999999999998</v>
      </c>
      <c r="S313" s="17">
        <v>0.37024000000000001</v>
      </c>
      <c r="T313" s="18">
        <v>21852.259000000002</v>
      </c>
      <c r="U313" s="19">
        <v>2.3703703703703702</v>
      </c>
      <c r="V313" s="19">
        <v>1.756489251958625</v>
      </c>
      <c r="W313" s="19">
        <v>2.3846153846153841</v>
      </c>
      <c r="X313" s="19">
        <v>1.6842105263157896</v>
      </c>
      <c r="Y313" s="19">
        <v>1.4471687993257223</v>
      </c>
      <c r="Z313" s="51">
        <v>2.672266</v>
      </c>
      <c r="AA313" s="51">
        <v>2.4949899000000002</v>
      </c>
      <c r="AB313" s="51">
        <v>2.2995505000000001</v>
      </c>
      <c r="AC313" s="51">
        <v>1.7680693000000001</v>
      </c>
      <c r="AD313" s="51">
        <v>1.5748253000000001</v>
      </c>
      <c r="AE313" s="49">
        <f t="shared" si="32"/>
        <v>0.83478917574</v>
      </c>
      <c r="AF313" s="49">
        <f t="shared" si="20"/>
        <v>0.89487802743300005</v>
      </c>
      <c r="AG313" s="49">
        <f t="shared" si="21"/>
        <v>0.69175078141000013</v>
      </c>
      <c r="AH313" s="49">
        <f t="shared" si="22"/>
        <v>0.38867467421899998</v>
      </c>
      <c r="AI313" s="50">
        <f t="shared" si="23"/>
        <v>23779.873053777101</v>
      </c>
      <c r="AJ313" s="47">
        <f t="shared" si="33"/>
        <v>9.4309175739999973E-2</v>
      </c>
      <c r="AK313" s="47">
        <f t="shared" si="24"/>
        <v>0.16596802743299999</v>
      </c>
      <c r="AL313" s="47">
        <f t="shared" si="25"/>
        <v>-2.5589218589999851E-2</v>
      </c>
      <c r="AM313" s="47">
        <f t="shared" si="26"/>
        <v>1.8434674218999969E-2</v>
      </c>
      <c r="AN313" s="48">
        <f t="shared" si="27"/>
        <v>1927.6140537770989</v>
      </c>
      <c r="AO313" s="35">
        <f t="shared" si="34"/>
        <v>12.736221874999995</v>
      </c>
      <c r="AP313" s="35">
        <f t="shared" si="28"/>
        <v>22.769344285714283</v>
      </c>
      <c r="AQ313" s="35">
        <f t="shared" si="29"/>
        <v>3.5672370967741731</v>
      </c>
      <c r="AR313" s="35">
        <f t="shared" si="30"/>
        <v>4.9791146874999912</v>
      </c>
      <c r="AS313" s="35">
        <f t="shared" si="31"/>
        <v>8.8211202959707684</v>
      </c>
      <c r="AT313" s="53">
        <f>P313-J313</f>
        <v>0.42809000000000003</v>
      </c>
      <c r="AU313" s="53">
        <f>Q313-K313</f>
        <v>0.37024000000000007</v>
      </c>
      <c r="AV313" s="53">
        <f>R313-L313</f>
        <v>0.41651999999999995</v>
      </c>
      <c r="AW313" s="53">
        <f>S313-M313</f>
        <v>0.15041000000000002</v>
      </c>
      <c r="AX313" s="53">
        <f>T313-N313</f>
        <v>6752.2520000000022</v>
      </c>
      <c r="AY313" s="53">
        <f>ABS(AT313)/P313*100</f>
        <v>57.8125</v>
      </c>
      <c r="AZ313" s="53">
        <f>ABS(AU313)/Q313*100</f>
        <v>50.793650793650805</v>
      </c>
      <c r="BA313" s="53">
        <f>ABS(AV313)/R313*100</f>
        <v>58.064516129032249</v>
      </c>
      <c r="BB313" s="53">
        <f>ABS(AW313)/S313*100</f>
        <v>40.625000000000007</v>
      </c>
      <c r="BC313" s="53">
        <f>ABS(AX313)/T313*100</f>
        <v>30.899560544289727</v>
      </c>
    </row>
    <row r="314" spans="1:55" x14ac:dyDescent="0.2">
      <c r="A314" s="23">
        <v>313</v>
      </c>
      <c r="B314" s="12">
        <v>44489</v>
      </c>
      <c r="C314" s="54" t="s">
        <v>7</v>
      </c>
      <c r="D314" s="54" t="s">
        <v>6</v>
      </c>
      <c r="E314" s="24">
        <v>3</v>
      </c>
      <c r="F314" s="25">
        <v>2</v>
      </c>
      <c r="G314" s="25">
        <v>2</v>
      </c>
      <c r="H314" s="44">
        <v>1</v>
      </c>
      <c r="I314" s="39">
        <f t="shared" si="19"/>
        <v>0</v>
      </c>
      <c r="J314" s="14">
        <v>0.40494999999999998</v>
      </c>
      <c r="K314" s="14">
        <v>0.37024000000000001</v>
      </c>
      <c r="L314" s="14">
        <v>0.40494999999999998</v>
      </c>
      <c r="M314" s="14">
        <v>0.27767999999999998</v>
      </c>
      <c r="N314" s="15">
        <v>17284.422999999999</v>
      </c>
      <c r="O314" s="28" t="s">
        <v>0</v>
      </c>
      <c r="P314" s="17">
        <v>0.91403000000000001</v>
      </c>
      <c r="Q314" s="17">
        <v>0.87931999999999999</v>
      </c>
      <c r="R314" s="17">
        <v>0.77519000000000005</v>
      </c>
      <c r="S314" s="17">
        <v>0.41652</v>
      </c>
      <c r="T314" s="18">
        <v>25228.385000000002</v>
      </c>
      <c r="U314" s="19">
        <v>2.2571428571428571</v>
      </c>
      <c r="V314" s="19">
        <v>2.0527225583405357</v>
      </c>
      <c r="W314" s="19">
        <v>1.9142857142857146</v>
      </c>
      <c r="X314" s="19">
        <v>1.5</v>
      </c>
      <c r="Y314" s="19">
        <v>1.459602383024299</v>
      </c>
      <c r="Z314" s="51">
        <v>2.522071</v>
      </c>
      <c r="AA314" s="51">
        <v>2.337386</v>
      </c>
      <c r="AB314" s="51">
        <v>2.1792883999999999</v>
      </c>
      <c r="AC314" s="51">
        <v>1.6551404000000001</v>
      </c>
      <c r="AD314" s="51">
        <v>1.5571121000000001</v>
      </c>
      <c r="AE314" s="49">
        <f t="shared" si="32"/>
        <v>1.0213126514499999</v>
      </c>
      <c r="AF314" s="49">
        <f t="shared" si="20"/>
        <v>0.86539379264000005</v>
      </c>
      <c r="AG314" s="49">
        <f t="shared" si="21"/>
        <v>0.88250283757999992</v>
      </c>
      <c r="AH314" s="49">
        <f t="shared" si="22"/>
        <v>0.45959938627199998</v>
      </c>
      <c r="AI314" s="50">
        <f t="shared" si="23"/>
        <v>26913.784194818301</v>
      </c>
      <c r="AJ314" s="47">
        <f t="shared" si="33"/>
        <v>0.10728265144999993</v>
      </c>
      <c r="AK314" s="47">
        <f t="shared" si="24"/>
        <v>-1.3926207359999943E-2</v>
      </c>
      <c r="AL314" s="47">
        <f t="shared" si="25"/>
        <v>0.10731283757999988</v>
      </c>
      <c r="AM314" s="47">
        <f t="shared" si="26"/>
        <v>4.3079386271999975E-2</v>
      </c>
      <c r="AN314" s="48">
        <f t="shared" si="27"/>
        <v>1685.3991948182993</v>
      </c>
      <c r="AO314" s="35">
        <f t="shared" si="34"/>
        <v>11.73732278481012</v>
      </c>
      <c r="AP314" s="35">
        <f t="shared" si="28"/>
        <v>1.5837473684210461</v>
      </c>
      <c r="AQ314" s="35">
        <f t="shared" si="29"/>
        <v>13.843423880596998</v>
      </c>
      <c r="AR314" s="35">
        <f t="shared" si="30"/>
        <v>10.342693333333328</v>
      </c>
      <c r="AS314" s="35">
        <f t="shared" si="31"/>
        <v>6.6805671263471647</v>
      </c>
      <c r="AT314" s="53">
        <f>P314-J314</f>
        <v>0.50907999999999998</v>
      </c>
      <c r="AU314" s="53">
        <f>Q314-K314</f>
        <v>0.50907999999999998</v>
      </c>
      <c r="AV314" s="53">
        <f>R314-L314</f>
        <v>0.37024000000000007</v>
      </c>
      <c r="AW314" s="53">
        <f>S314-M314</f>
        <v>0.13884000000000002</v>
      </c>
      <c r="AX314" s="53">
        <f>T314-N314</f>
        <v>7943.9620000000032</v>
      </c>
      <c r="AY314" s="53">
        <f>ABS(AT314)/P314*100</f>
        <v>55.696202531645568</v>
      </c>
      <c r="AZ314" s="53">
        <f>ABS(AU314)/Q314*100</f>
        <v>57.894736842105267</v>
      </c>
      <c r="BA314" s="53">
        <f>ABS(AV314)/R314*100</f>
        <v>47.761194029850749</v>
      </c>
      <c r="BB314" s="53">
        <f>ABS(AW314)/S314*100</f>
        <v>33.333333333333336</v>
      </c>
      <c r="BC314" s="53">
        <f>ABS(AX314)/T314*100</f>
        <v>31.488190781930758</v>
      </c>
    </row>
    <row r="315" spans="1:55" x14ac:dyDescent="0.2">
      <c r="A315" s="23">
        <v>314</v>
      </c>
      <c r="B315" s="12">
        <v>44489</v>
      </c>
      <c r="C315" s="54" t="s">
        <v>5</v>
      </c>
      <c r="D315" s="54" t="s">
        <v>6</v>
      </c>
      <c r="E315" s="24">
        <v>3</v>
      </c>
      <c r="F315" s="25">
        <v>2</v>
      </c>
      <c r="G315" s="25">
        <v>2</v>
      </c>
      <c r="H315" s="44">
        <v>0.9</v>
      </c>
      <c r="I315" s="39">
        <f t="shared" si="19"/>
        <v>4.5757490560675143E-2</v>
      </c>
      <c r="J315" s="14">
        <v>0.35866999999999999</v>
      </c>
      <c r="K315" s="14">
        <v>0.39338000000000006</v>
      </c>
      <c r="L315" s="14">
        <v>0.35866999999999999</v>
      </c>
      <c r="M315" s="14">
        <v>0.21983</v>
      </c>
      <c r="N315" s="15">
        <v>11587.355</v>
      </c>
      <c r="O315" s="27">
        <v>44497</v>
      </c>
      <c r="P315" s="17">
        <v>0.93717000000000006</v>
      </c>
      <c r="Q315" s="17">
        <v>0.91403000000000001</v>
      </c>
      <c r="R315" s="17">
        <v>0.87931999999999999</v>
      </c>
      <c r="S315" s="17">
        <v>0.46280000000000004</v>
      </c>
      <c r="T315" s="18">
        <v>21293.428</v>
      </c>
      <c r="U315" s="19">
        <v>2.612903225806452</v>
      </c>
      <c r="V315" s="19">
        <v>2.0082363109461587</v>
      </c>
      <c r="W315" s="19">
        <v>2.4516129032258065</v>
      </c>
      <c r="X315" s="19">
        <v>2.1052631578947372</v>
      </c>
      <c r="Y315" s="19">
        <v>1.8376435346979532</v>
      </c>
      <c r="Z315" s="51">
        <v>2.4213985999999998</v>
      </c>
      <c r="AA315" s="51">
        <v>2.0741782</v>
      </c>
      <c r="AB315" s="51">
        <v>1.9201678</v>
      </c>
      <c r="AC315" s="51">
        <v>1.57626</v>
      </c>
      <c r="AD315" s="51">
        <v>1.5076320000000001</v>
      </c>
      <c r="AE315" s="49">
        <f t="shared" si="32"/>
        <v>0.86848303586199993</v>
      </c>
      <c r="AF315" s="49">
        <f t="shared" si="20"/>
        <v>0.81594022031600011</v>
      </c>
      <c r="AG315" s="49">
        <f t="shared" si="21"/>
        <v>0.688706584826</v>
      </c>
      <c r="AH315" s="49">
        <f t="shared" si="22"/>
        <v>0.34650923579999998</v>
      </c>
      <c r="AI315" s="50">
        <f t="shared" si="23"/>
        <v>17469.46719336</v>
      </c>
      <c r="AJ315" s="47">
        <f t="shared" si="33"/>
        <v>-6.8686964138000128E-2</v>
      </c>
      <c r="AK315" s="47">
        <f t="shared" si="24"/>
        <v>-9.80897796839999E-2</v>
      </c>
      <c r="AL315" s="47">
        <f t="shared" si="25"/>
        <v>-0.19061341517399999</v>
      </c>
      <c r="AM315" s="47">
        <f t="shared" si="26"/>
        <v>-0.11629076420000006</v>
      </c>
      <c r="AN315" s="48">
        <f t="shared" si="27"/>
        <v>-3823.9608066399996</v>
      </c>
      <c r="AO315" s="35">
        <f t="shared" si="34"/>
        <v>7.3291893827160628</v>
      </c>
      <c r="AP315" s="35">
        <f t="shared" si="28"/>
        <v>10.731571139240495</v>
      </c>
      <c r="AQ315" s="35">
        <f t="shared" si="29"/>
        <v>21.677366052631577</v>
      </c>
      <c r="AR315" s="35">
        <f t="shared" si="30"/>
        <v>25.127650000000013</v>
      </c>
      <c r="AS315" s="35">
        <f t="shared" si="31"/>
        <v>17.958408606824602</v>
      </c>
      <c r="AT315" s="53">
        <f>P315-J315</f>
        <v>0.57850000000000001</v>
      </c>
      <c r="AU315" s="53">
        <f>Q315-K315</f>
        <v>0.52064999999999995</v>
      </c>
      <c r="AV315" s="53">
        <f>R315-L315</f>
        <v>0.52065000000000006</v>
      </c>
      <c r="AW315" s="53">
        <f>S315-M315</f>
        <v>0.24297000000000005</v>
      </c>
      <c r="AX315" s="53">
        <f>T315-N315</f>
        <v>9706.0730000000003</v>
      </c>
      <c r="AY315" s="53">
        <f>ABS(AT315)/P315*100</f>
        <v>61.728395061728392</v>
      </c>
      <c r="AZ315" s="53">
        <f>ABS(AU315)/Q315*100</f>
        <v>56.962025316455687</v>
      </c>
      <c r="BA315" s="53">
        <f>ABS(AV315)/R315*100</f>
        <v>59.21052631578948</v>
      </c>
      <c r="BB315" s="53">
        <f>ABS(AW315)/S315*100</f>
        <v>52.5</v>
      </c>
      <c r="BC315" s="53">
        <f>ABS(AX315)/T315*100</f>
        <v>45.582482069115407</v>
      </c>
    </row>
    <row r="316" spans="1:55" x14ac:dyDescent="0.2">
      <c r="A316" s="23">
        <v>315</v>
      </c>
      <c r="B316" s="12">
        <v>44489</v>
      </c>
      <c r="C316" s="54" t="s">
        <v>7</v>
      </c>
      <c r="D316" s="54" t="s">
        <v>6</v>
      </c>
      <c r="E316" s="24">
        <v>3</v>
      </c>
      <c r="F316" s="25">
        <v>2</v>
      </c>
      <c r="G316" s="25">
        <v>2</v>
      </c>
      <c r="H316" s="44">
        <v>0.9</v>
      </c>
      <c r="I316" s="39">
        <f t="shared" si="19"/>
        <v>4.5757490560675143E-2</v>
      </c>
      <c r="J316" s="14">
        <v>0.31239</v>
      </c>
      <c r="K316" s="14">
        <v>0.34710000000000002</v>
      </c>
      <c r="L316" s="14">
        <v>0.35866999999999999</v>
      </c>
      <c r="M316" s="14">
        <v>0.21983</v>
      </c>
      <c r="N316" s="15">
        <v>11266.866</v>
      </c>
      <c r="O316" s="27">
        <v>44511</v>
      </c>
      <c r="P316" s="17">
        <v>1.05287</v>
      </c>
      <c r="Q316" s="17">
        <v>1.0065900000000001</v>
      </c>
      <c r="R316" s="17">
        <v>0.94873999999999992</v>
      </c>
      <c r="S316" s="17">
        <v>0.47436999999999996</v>
      </c>
      <c r="T316" s="18">
        <v>22059.362000000001</v>
      </c>
      <c r="U316" s="19">
        <v>3.3703703703703702</v>
      </c>
      <c r="V316" s="19">
        <v>2.5064822817631804</v>
      </c>
      <c r="W316" s="19">
        <v>2.6451612903225805</v>
      </c>
      <c r="X316" s="19">
        <v>2.1578947368421053</v>
      </c>
      <c r="Y316" s="19">
        <v>1.9578968987471761</v>
      </c>
      <c r="Z316" s="51">
        <v>2.4960833</v>
      </c>
      <c r="AA316" s="51">
        <v>2.2897704000000001</v>
      </c>
      <c r="AB316" s="51">
        <v>2.2546681999999998</v>
      </c>
      <c r="AC316" s="51">
        <v>1.7251277</v>
      </c>
      <c r="AD316" s="51">
        <v>1.5611930000000001</v>
      </c>
      <c r="AE316" s="49">
        <f t="shared" si="32"/>
        <v>0.77975146208699997</v>
      </c>
      <c r="AF316" s="49">
        <f t="shared" si="20"/>
        <v>0.79477930584000012</v>
      </c>
      <c r="AG316" s="49">
        <f t="shared" si="21"/>
        <v>0.80868184329399995</v>
      </c>
      <c r="AH316" s="49">
        <f t="shared" si="22"/>
        <v>0.37923482229100003</v>
      </c>
      <c r="AI316" s="50">
        <f t="shared" si="23"/>
        <v>17589.752331137999</v>
      </c>
      <c r="AJ316" s="47">
        <f t="shared" si="33"/>
        <v>-0.273118537913</v>
      </c>
      <c r="AK316" s="47">
        <f t="shared" si="24"/>
        <v>-0.21181069415999998</v>
      </c>
      <c r="AL316" s="47">
        <f t="shared" si="25"/>
        <v>-0.14005815670599997</v>
      </c>
      <c r="AM316" s="47">
        <f t="shared" si="26"/>
        <v>-9.513517770899993E-2</v>
      </c>
      <c r="AN316" s="48">
        <f t="shared" si="27"/>
        <v>-4469.6096688620019</v>
      </c>
      <c r="AO316" s="35">
        <f t="shared" si="34"/>
        <v>25.940385604395605</v>
      </c>
      <c r="AP316" s="35">
        <f t="shared" si="28"/>
        <v>21.042399999999997</v>
      </c>
      <c r="AQ316" s="35">
        <f t="shared" si="29"/>
        <v>14.762543658536584</v>
      </c>
      <c r="AR316" s="35">
        <f t="shared" si="30"/>
        <v>20.055057804878036</v>
      </c>
      <c r="AS316" s="35">
        <f t="shared" si="31"/>
        <v>20.261735896360019</v>
      </c>
      <c r="AT316" s="53">
        <f>P316-J316</f>
        <v>0.74048000000000003</v>
      </c>
      <c r="AU316" s="53">
        <f>Q316-K316</f>
        <v>0.65949000000000013</v>
      </c>
      <c r="AV316" s="53">
        <f>R316-L316</f>
        <v>0.59006999999999987</v>
      </c>
      <c r="AW316" s="53">
        <f>S316-M316</f>
        <v>0.25453999999999999</v>
      </c>
      <c r="AX316" s="53">
        <f>T316-N316</f>
        <v>10792.496000000001</v>
      </c>
      <c r="AY316" s="53">
        <f>ABS(AT316)/P316*100</f>
        <v>70.329670329670336</v>
      </c>
      <c r="AZ316" s="53">
        <f>ABS(AU316)/Q316*100</f>
        <v>65.517241379310349</v>
      </c>
      <c r="BA316" s="53">
        <f>ABS(AV316)/R316*100</f>
        <v>62.195121951219498</v>
      </c>
      <c r="BB316" s="53">
        <f>ABS(AW316)/S316*100</f>
        <v>53.658536585365859</v>
      </c>
      <c r="BC316" s="53">
        <f>ABS(AX316)/T316*100</f>
        <v>48.92478757998532</v>
      </c>
    </row>
    <row r="317" spans="1:55" x14ac:dyDescent="0.2">
      <c r="A317" s="23">
        <v>316</v>
      </c>
      <c r="B317" s="12">
        <v>44488</v>
      </c>
      <c r="C317" s="54" t="s">
        <v>5</v>
      </c>
      <c r="D317" s="54" t="s">
        <v>6</v>
      </c>
      <c r="E317" s="24">
        <v>3</v>
      </c>
      <c r="F317" s="25">
        <v>2</v>
      </c>
      <c r="G317" s="25">
        <v>2</v>
      </c>
      <c r="H317" s="44">
        <v>0.5</v>
      </c>
      <c r="I317" s="39">
        <f t="shared" si="19"/>
        <v>0.3010299956639812</v>
      </c>
      <c r="J317" s="14">
        <v>0.25453999999999999</v>
      </c>
      <c r="K317" s="14">
        <v>0.21983</v>
      </c>
      <c r="L317" s="14">
        <v>0.24296999999999999</v>
      </c>
      <c r="M317" s="14">
        <v>0.13883999999999999</v>
      </c>
      <c r="N317" s="15">
        <v>6493.0839999999998</v>
      </c>
      <c r="O317" s="27">
        <v>44504</v>
      </c>
      <c r="P317" s="17">
        <v>0.54379</v>
      </c>
      <c r="Q317" s="17">
        <v>0.42809000000000003</v>
      </c>
      <c r="R317" s="17">
        <v>0.46280000000000004</v>
      </c>
      <c r="S317" s="17">
        <v>0.21983</v>
      </c>
      <c r="T317" s="18">
        <v>10610.847</v>
      </c>
      <c r="U317" s="19">
        <v>2.1363636363636362</v>
      </c>
      <c r="V317" s="19">
        <v>1.6831187735977802</v>
      </c>
      <c r="W317" s="19">
        <v>1.9047619047619051</v>
      </c>
      <c r="X317" s="19">
        <v>1.5833333333333335</v>
      </c>
      <c r="Y317" s="19">
        <v>1.634176764076978</v>
      </c>
      <c r="Z317" s="51">
        <v>1.8931353</v>
      </c>
      <c r="AA317" s="51">
        <v>1.7273881</v>
      </c>
      <c r="AB317" s="51">
        <v>1.6206423999999999</v>
      </c>
      <c r="AC317" s="51">
        <v>1.4540268999999999</v>
      </c>
      <c r="AD317" s="51">
        <v>1.3691635</v>
      </c>
      <c r="AE317" s="49">
        <f t="shared" si="32"/>
        <v>0.48187865926199996</v>
      </c>
      <c r="AF317" s="49">
        <f t="shared" si="20"/>
        <v>0.37973172602299998</v>
      </c>
      <c r="AG317" s="49">
        <f t="shared" si="21"/>
        <v>0.39376748392799998</v>
      </c>
      <c r="AH317" s="49">
        <f t="shared" si="22"/>
        <v>0.20187709479599997</v>
      </c>
      <c r="AI317" s="50">
        <f t="shared" si="23"/>
        <v>8890.093615234</v>
      </c>
      <c r="AJ317" s="47">
        <f t="shared" si="33"/>
        <v>-6.1911340738000031E-2</v>
      </c>
      <c r="AK317" s="47">
        <f t="shared" si="24"/>
        <v>-4.8358273977000044E-2</v>
      </c>
      <c r="AL317" s="47">
        <f t="shared" si="25"/>
        <v>-6.9032516072000061E-2</v>
      </c>
      <c r="AM317" s="47">
        <f t="shared" si="26"/>
        <v>-1.795290520400003E-2</v>
      </c>
      <c r="AN317" s="48">
        <f t="shared" si="27"/>
        <v>-1720.7533847659997</v>
      </c>
      <c r="AO317" s="35">
        <f t="shared" si="34"/>
        <v>11.385156170212772</v>
      </c>
      <c r="AP317" s="35">
        <f t="shared" si="28"/>
        <v>11.296286756756766</v>
      </c>
      <c r="AQ317" s="35">
        <f t="shared" si="29"/>
        <v>14.916274000000012</v>
      </c>
      <c r="AR317" s="35">
        <f t="shared" si="30"/>
        <v>8.1667221052631724</v>
      </c>
      <c r="AS317" s="35">
        <f t="shared" si="31"/>
        <v>16.216927685094319</v>
      </c>
      <c r="AT317" s="53">
        <f>P317-J317</f>
        <v>0.28925000000000001</v>
      </c>
      <c r="AU317" s="53">
        <f>Q317-K317</f>
        <v>0.20826000000000003</v>
      </c>
      <c r="AV317" s="53">
        <f>R317-L317</f>
        <v>0.21983000000000005</v>
      </c>
      <c r="AW317" s="53">
        <f>S317-M317</f>
        <v>8.0990000000000006E-2</v>
      </c>
      <c r="AX317" s="53">
        <f>T317-N317</f>
        <v>4117.7629999999999</v>
      </c>
      <c r="AY317" s="53">
        <f>ABS(AT317)/P317*100</f>
        <v>53.191489361702125</v>
      </c>
      <c r="AZ317" s="53">
        <f>ABS(AU317)/Q317*100</f>
        <v>48.648648648648653</v>
      </c>
      <c r="BA317" s="53">
        <f>ABS(AV317)/R317*100</f>
        <v>47.500000000000007</v>
      </c>
      <c r="BB317" s="53">
        <f>ABS(AW317)/S317*100</f>
        <v>36.842105263157897</v>
      </c>
      <c r="BC317" s="53">
        <f>ABS(AX317)/T317*100</f>
        <v>38.807109366481299</v>
      </c>
    </row>
    <row r="318" spans="1:55" x14ac:dyDescent="0.2">
      <c r="A318" s="23">
        <v>317</v>
      </c>
      <c r="B318" s="12">
        <v>44488</v>
      </c>
      <c r="C318" s="54" t="s">
        <v>7</v>
      </c>
      <c r="D318" s="54" t="s">
        <v>6</v>
      </c>
      <c r="E318" s="24">
        <v>3</v>
      </c>
      <c r="F318" s="25">
        <v>2</v>
      </c>
      <c r="G318" s="25">
        <v>2</v>
      </c>
      <c r="H318" s="44">
        <v>0.6</v>
      </c>
      <c r="I318" s="39">
        <f t="shared" si="19"/>
        <v>0.22184874961635639</v>
      </c>
      <c r="J318" s="14">
        <v>0.30082000000000003</v>
      </c>
      <c r="K318" s="14">
        <v>0.33552999999999999</v>
      </c>
      <c r="L318" s="14">
        <v>0.33552999999999999</v>
      </c>
      <c r="M318" s="14">
        <v>0.21983</v>
      </c>
      <c r="N318" s="15">
        <v>10415.314</v>
      </c>
      <c r="O318" s="27">
        <v>44504</v>
      </c>
      <c r="P318" s="17">
        <v>0.63635000000000008</v>
      </c>
      <c r="Q318" s="17">
        <v>0.55535999999999996</v>
      </c>
      <c r="R318" s="17">
        <v>0.60164000000000006</v>
      </c>
      <c r="S318" s="17">
        <v>0.30082000000000003</v>
      </c>
      <c r="T318" s="18">
        <v>14261.182000000001</v>
      </c>
      <c r="U318" s="19">
        <v>2.1153846153846154</v>
      </c>
      <c r="V318" s="19">
        <v>1.4305725270467617</v>
      </c>
      <c r="W318" s="19">
        <v>1.7931034482758623</v>
      </c>
      <c r="X318" s="19">
        <v>1.3684210526315792</v>
      </c>
      <c r="Y318" s="19">
        <v>1.3692512774938903</v>
      </c>
      <c r="Z318" s="51">
        <v>2.2629724000000002</v>
      </c>
      <c r="AA318" s="51">
        <v>2.0044059999999999</v>
      </c>
      <c r="AB318" s="51">
        <v>1.8022606000000001</v>
      </c>
      <c r="AC318" s="51">
        <v>1.5865636999999999</v>
      </c>
      <c r="AD318" s="51">
        <v>1.533145</v>
      </c>
      <c r="AE318" s="49">
        <f t="shared" si="32"/>
        <v>0.68074735736800018</v>
      </c>
      <c r="AF318" s="49">
        <f t="shared" si="20"/>
        <v>0.67253834518</v>
      </c>
      <c r="AG318" s="49">
        <f t="shared" si="21"/>
        <v>0.60471249911800007</v>
      </c>
      <c r="AH318" s="49">
        <f t="shared" si="22"/>
        <v>0.34877429817099997</v>
      </c>
      <c r="AI318" s="50">
        <f t="shared" si="23"/>
        <v>15968.186582530001</v>
      </c>
      <c r="AJ318" s="47">
        <f t="shared" si="33"/>
        <v>4.4397357368000101E-2</v>
      </c>
      <c r="AK318" s="47">
        <f t="shared" si="24"/>
        <v>0.11717834518000003</v>
      </c>
      <c r="AL318" s="47">
        <f t="shared" si="25"/>
        <v>3.072499118000005E-3</v>
      </c>
      <c r="AM318" s="47">
        <f t="shared" si="26"/>
        <v>4.7954298170999943E-2</v>
      </c>
      <c r="AN318" s="48">
        <f t="shared" si="27"/>
        <v>1707.0045825300003</v>
      </c>
      <c r="AO318" s="35">
        <f t="shared" si="34"/>
        <v>6.976877090909106</v>
      </c>
      <c r="AP318" s="35">
        <f t="shared" si="28"/>
        <v>21.099529166666674</v>
      </c>
      <c r="AQ318" s="35">
        <f t="shared" si="29"/>
        <v>0.51068730769230852</v>
      </c>
      <c r="AR318" s="35">
        <f t="shared" si="30"/>
        <v>15.941193461538441</v>
      </c>
      <c r="AS318" s="35">
        <f t="shared" si="31"/>
        <v>11.969586970631187</v>
      </c>
      <c r="AT318" s="53">
        <f>P318-J318</f>
        <v>0.33553000000000005</v>
      </c>
      <c r="AU318" s="53">
        <f>Q318-K318</f>
        <v>0.21982999999999997</v>
      </c>
      <c r="AV318" s="53">
        <f>R318-L318</f>
        <v>0.26611000000000007</v>
      </c>
      <c r="AW318" s="53">
        <f>S318-M318</f>
        <v>8.0990000000000034E-2</v>
      </c>
      <c r="AX318" s="53">
        <f>T318-N318</f>
        <v>3845.8680000000004</v>
      </c>
      <c r="AY318" s="53">
        <f>ABS(AT318)/P318*100</f>
        <v>52.727272727272734</v>
      </c>
      <c r="AZ318" s="53">
        <f>ABS(AU318)/Q318*100</f>
        <v>39.583333333333329</v>
      </c>
      <c r="BA318" s="53">
        <f>ABS(AV318)/R318*100</f>
        <v>44.230769230769241</v>
      </c>
      <c r="BB318" s="53">
        <f>ABS(AW318)/S318*100</f>
        <v>26.923076923076934</v>
      </c>
      <c r="BC318" s="53">
        <f>ABS(AX318)/T318*100</f>
        <v>26.967386013305212</v>
      </c>
    </row>
    <row r="319" spans="1:55" x14ac:dyDescent="0.2">
      <c r="A319" s="23">
        <v>318</v>
      </c>
      <c r="B319" s="12">
        <v>44489</v>
      </c>
      <c r="C319" s="54" t="s">
        <v>7</v>
      </c>
      <c r="D319" s="54" t="s">
        <v>8</v>
      </c>
      <c r="E319" s="24">
        <v>3</v>
      </c>
      <c r="F319" s="25">
        <v>2</v>
      </c>
      <c r="G319" s="25">
        <v>2</v>
      </c>
      <c r="H319" s="44">
        <v>1.2</v>
      </c>
      <c r="I319" s="39">
        <f t="shared" si="19"/>
        <v>-7.9181246047624804E-2</v>
      </c>
      <c r="J319" s="14">
        <v>0.55535999999999996</v>
      </c>
      <c r="K319" s="14">
        <v>0.48593999999999998</v>
      </c>
      <c r="L319" s="14">
        <v>0.37024000000000001</v>
      </c>
      <c r="M319" s="14">
        <v>0.19669000000000003</v>
      </c>
      <c r="N319" s="15">
        <v>11546.86</v>
      </c>
      <c r="O319" s="27">
        <v>44504</v>
      </c>
      <c r="P319" s="17">
        <v>0.90246000000000004</v>
      </c>
      <c r="Q319" s="17">
        <v>0.78676000000000013</v>
      </c>
      <c r="R319" s="17">
        <v>0.49751000000000001</v>
      </c>
      <c r="S319" s="17">
        <v>0.26611000000000001</v>
      </c>
      <c r="T319" s="18">
        <v>14962.324000000001</v>
      </c>
      <c r="U319" s="19">
        <v>1.6250000000000002</v>
      </c>
      <c r="V319" s="19">
        <v>1.3993497139564557</v>
      </c>
      <c r="W319" s="19">
        <v>1.34375</v>
      </c>
      <c r="X319" s="19">
        <v>1.3529411764705881</v>
      </c>
      <c r="Y319" s="19">
        <v>1.2957915831663327</v>
      </c>
      <c r="Z319" s="51">
        <v>2.0532843999999999</v>
      </c>
      <c r="AA319" s="51">
        <v>1.8171303000000001</v>
      </c>
      <c r="AB319" s="51">
        <v>1.6851947</v>
      </c>
      <c r="AC319" s="51">
        <v>1.4225004000000001</v>
      </c>
      <c r="AD319" s="51">
        <v>1.3668606999999999</v>
      </c>
      <c r="AE319" s="49">
        <f t="shared" si="32"/>
        <v>1.1403120243839999</v>
      </c>
      <c r="AF319" s="49">
        <f t="shared" si="20"/>
        <v>0.88301629798199999</v>
      </c>
      <c r="AG319" s="49">
        <f t="shared" si="21"/>
        <v>0.62392648572800002</v>
      </c>
      <c r="AH319" s="49">
        <f t="shared" si="22"/>
        <v>0.27979160367600009</v>
      </c>
      <c r="AI319" s="50">
        <f t="shared" si="23"/>
        <v>15782.949142402</v>
      </c>
      <c r="AJ319" s="47">
        <f t="shared" si="33"/>
        <v>0.23785202438399988</v>
      </c>
      <c r="AK319" s="47">
        <f t="shared" si="24"/>
        <v>9.6256297981999861E-2</v>
      </c>
      <c r="AL319" s="47">
        <f t="shared" si="25"/>
        <v>0.12641648572800002</v>
      </c>
      <c r="AM319" s="47">
        <f t="shared" si="26"/>
        <v>1.3681603676000076E-2</v>
      </c>
      <c r="AN319" s="48">
        <f t="shared" si="27"/>
        <v>820.62514240199926</v>
      </c>
      <c r="AO319" s="35">
        <f t="shared" si="34"/>
        <v>26.355963076923061</v>
      </c>
      <c r="AP319" s="35">
        <f t="shared" si="28"/>
        <v>12.234518529411744</v>
      </c>
      <c r="AQ319" s="35">
        <f t="shared" si="29"/>
        <v>25.409838139534884</v>
      </c>
      <c r="AR319" s="35">
        <f t="shared" si="30"/>
        <v>5.141333913043507</v>
      </c>
      <c r="AS319" s="35">
        <f t="shared" si="31"/>
        <v>5.4846101608413189</v>
      </c>
      <c r="AT319" s="53">
        <f>P319-J319</f>
        <v>0.34710000000000008</v>
      </c>
      <c r="AU319" s="53">
        <f>Q319-K319</f>
        <v>0.30082000000000014</v>
      </c>
      <c r="AV319" s="53">
        <f>R319-L319</f>
        <v>0.12726999999999999</v>
      </c>
      <c r="AW319" s="53">
        <f>S319-M319</f>
        <v>6.9419999999999982E-2</v>
      </c>
      <c r="AX319" s="53">
        <f>T319-N319</f>
        <v>3415.4639999999999</v>
      </c>
      <c r="AY319" s="53">
        <f>ABS(AT319)/P319*100</f>
        <v>38.461538461538467</v>
      </c>
      <c r="AZ319" s="53">
        <f>ABS(AU319)/Q319*100</f>
        <v>38.235294117647072</v>
      </c>
      <c r="BA319" s="53">
        <f>ABS(AV319)/R319*100</f>
        <v>25.581395348837212</v>
      </c>
      <c r="BB319" s="53">
        <f>ABS(AW319)/S319*100</f>
        <v>26.086956521739125</v>
      </c>
      <c r="BC319" s="53">
        <f>ABS(AX319)/T319*100</f>
        <v>22.827095576863591</v>
      </c>
    </row>
    <row r="320" spans="1:55" x14ac:dyDescent="0.2">
      <c r="A320" s="23">
        <v>319</v>
      </c>
      <c r="B320" s="12">
        <v>44489</v>
      </c>
      <c r="C320" s="54" t="s">
        <v>5</v>
      </c>
      <c r="D320" s="54" t="s">
        <v>6</v>
      </c>
      <c r="E320" s="24">
        <v>3</v>
      </c>
      <c r="F320" s="25">
        <v>2</v>
      </c>
      <c r="G320" s="25">
        <v>2</v>
      </c>
      <c r="H320" s="44">
        <v>0.9</v>
      </c>
      <c r="I320" s="39">
        <f t="shared" si="19"/>
        <v>4.5757490560675143E-2</v>
      </c>
      <c r="J320" s="14">
        <v>0.47436999999999996</v>
      </c>
      <c r="K320" s="14">
        <v>0.42809000000000003</v>
      </c>
      <c r="L320" s="14">
        <v>0.50907999999999998</v>
      </c>
      <c r="M320" s="14">
        <v>0.30082000000000003</v>
      </c>
      <c r="N320" s="15">
        <v>17201.118999999999</v>
      </c>
      <c r="O320" s="27">
        <v>44504</v>
      </c>
      <c r="P320" s="17">
        <v>0.74048000000000003</v>
      </c>
      <c r="Q320" s="17">
        <v>0.67105999999999999</v>
      </c>
      <c r="R320" s="17">
        <v>0.72891000000000006</v>
      </c>
      <c r="S320" s="17">
        <v>0.40494999999999998</v>
      </c>
      <c r="T320" s="18">
        <v>21436.896000000001</v>
      </c>
      <c r="U320" s="19">
        <v>1.5609756097560978</v>
      </c>
      <c r="V320" s="19">
        <v>1.354855287439557</v>
      </c>
      <c r="W320" s="19">
        <v>1.4318181818181821</v>
      </c>
      <c r="X320" s="19">
        <v>1.346153846153846</v>
      </c>
      <c r="Y320" s="19">
        <v>1.2462500840788324</v>
      </c>
      <c r="Z320" s="51">
        <v>1.5040818</v>
      </c>
      <c r="AA320" s="51">
        <v>1.5043458999999999</v>
      </c>
      <c r="AB320" s="51">
        <v>1.4789722000000001</v>
      </c>
      <c r="AC320" s="51">
        <v>1.2983663999999999</v>
      </c>
      <c r="AD320" s="51">
        <v>1.2290226</v>
      </c>
      <c r="AE320" s="49">
        <f t="shared" si="32"/>
        <v>0.71349128346599999</v>
      </c>
      <c r="AF320" s="49">
        <f t="shared" si="20"/>
        <v>0.64399543633099998</v>
      </c>
      <c r="AG320" s="49">
        <f t="shared" si="21"/>
        <v>0.75291516757599997</v>
      </c>
      <c r="AH320" s="49">
        <f t="shared" si="22"/>
        <v>0.39057458044800003</v>
      </c>
      <c r="AI320" s="50">
        <f t="shared" si="23"/>
        <v>21140.563996289398</v>
      </c>
      <c r="AJ320" s="47">
        <f t="shared" si="33"/>
        <v>-2.6988716534000035E-2</v>
      </c>
      <c r="AK320" s="47">
        <f t="shared" si="24"/>
        <v>-2.7064563669000008E-2</v>
      </c>
      <c r="AL320" s="47">
        <f t="shared" si="25"/>
        <v>2.4005167575999908E-2</v>
      </c>
      <c r="AM320" s="47">
        <f t="shared" si="26"/>
        <v>-1.4375419551999946E-2</v>
      </c>
      <c r="AN320" s="48">
        <f t="shared" si="27"/>
        <v>-296.33200371060229</v>
      </c>
      <c r="AO320" s="35">
        <f t="shared" si="34"/>
        <v>3.6447596875000041</v>
      </c>
      <c r="AP320" s="35">
        <f t="shared" si="28"/>
        <v>4.0331063793103459</v>
      </c>
      <c r="AQ320" s="35">
        <f t="shared" si="29"/>
        <v>3.2932965079364953</v>
      </c>
      <c r="AR320" s="35">
        <f t="shared" si="30"/>
        <v>3.5499245714285581</v>
      </c>
      <c r="AS320" s="35">
        <f t="shared" si="31"/>
        <v>1.3823456703367982</v>
      </c>
      <c r="AT320" s="53">
        <f>P320-J320</f>
        <v>0.26611000000000007</v>
      </c>
      <c r="AU320" s="53">
        <f>Q320-K320</f>
        <v>0.24296999999999996</v>
      </c>
      <c r="AV320" s="53">
        <f>R320-L320</f>
        <v>0.21983000000000008</v>
      </c>
      <c r="AW320" s="53">
        <f>S320-M320</f>
        <v>0.10412999999999994</v>
      </c>
      <c r="AX320" s="53">
        <f>T320-N320</f>
        <v>4235.7770000000019</v>
      </c>
      <c r="AY320" s="53">
        <f>ABS(AT320)/P320*100</f>
        <v>35.937500000000007</v>
      </c>
      <c r="AZ320" s="53">
        <f>ABS(AU320)/Q320*100</f>
        <v>36.206896551724135</v>
      </c>
      <c r="BA320" s="53">
        <f>ABS(AV320)/R320*100</f>
        <v>30.158730158730169</v>
      </c>
      <c r="BB320" s="53">
        <f>ABS(AW320)/S320*100</f>
        <v>25.714285714285701</v>
      </c>
      <c r="BC320" s="53">
        <f>ABS(AX320)/T320*100</f>
        <v>19.759283246977553</v>
      </c>
    </row>
    <row r="321" spans="1:55" x14ac:dyDescent="0.2">
      <c r="A321" s="23">
        <v>320</v>
      </c>
      <c r="B321" s="12">
        <v>44489</v>
      </c>
      <c r="C321" s="54" t="s">
        <v>7</v>
      </c>
      <c r="D321" s="54" t="s">
        <v>6</v>
      </c>
      <c r="E321" s="24">
        <v>3</v>
      </c>
      <c r="F321" s="25">
        <v>2</v>
      </c>
      <c r="G321" s="25">
        <v>2</v>
      </c>
      <c r="H321" s="44">
        <v>0.8</v>
      </c>
      <c r="I321" s="39">
        <f t="shared" si="19"/>
        <v>9.691001300805642E-2</v>
      </c>
      <c r="J321" s="14">
        <v>0.55535999999999996</v>
      </c>
      <c r="K321" s="14">
        <v>0.49751000000000001</v>
      </c>
      <c r="L321" s="14">
        <v>0.50907999999999998</v>
      </c>
      <c r="M321" s="14">
        <v>0.31239</v>
      </c>
      <c r="N321" s="15">
        <v>17224.259000000002</v>
      </c>
      <c r="O321" s="27">
        <v>44504</v>
      </c>
      <c r="P321" s="17">
        <v>0.94873999999999992</v>
      </c>
      <c r="Q321" s="17">
        <v>0.89089000000000007</v>
      </c>
      <c r="R321" s="17">
        <v>0.80989999999999995</v>
      </c>
      <c r="S321" s="17">
        <v>0.39338000000000006</v>
      </c>
      <c r="T321" s="18">
        <v>22850.75</v>
      </c>
      <c r="U321" s="19">
        <v>1.7083333333333333</v>
      </c>
      <c r="V321" s="19">
        <v>1.5477075837671606</v>
      </c>
      <c r="W321" s="19">
        <v>1.5909090909090908</v>
      </c>
      <c r="X321" s="19">
        <v>1.2592592592592595</v>
      </c>
      <c r="Y321" s="19">
        <v>1.3266608450325785</v>
      </c>
      <c r="Z321" s="51">
        <v>2.0309689999999998</v>
      </c>
      <c r="AA321" s="51">
        <v>1.9341123</v>
      </c>
      <c r="AB321" s="51">
        <v>1.6586224000000001</v>
      </c>
      <c r="AC321" s="51">
        <v>1.3375267</v>
      </c>
      <c r="AD321" s="51">
        <v>1.273582</v>
      </c>
      <c r="AE321" s="49">
        <f t="shared" si="32"/>
        <v>1.1279189438399999</v>
      </c>
      <c r="AF321" s="49">
        <f t="shared" si="20"/>
        <v>0.962240210373</v>
      </c>
      <c r="AG321" s="49">
        <f t="shared" si="21"/>
        <v>0.84437149139199996</v>
      </c>
      <c r="AH321" s="49">
        <f t="shared" si="22"/>
        <v>0.41782996581299997</v>
      </c>
      <c r="AI321" s="50">
        <f t="shared" si="23"/>
        <v>21936.506225738001</v>
      </c>
      <c r="AJ321" s="47">
        <f t="shared" si="33"/>
        <v>0.17917894383999999</v>
      </c>
      <c r="AK321" s="47">
        <f t="shared" si="24"/>
        <v>7.1350210372999934E-2</v>
      </c>
      <c r="AL321" s="47">
        <f t="shared" si="25"/>
        <v>3.4471491392000009E-2</v>
      </c>
      <c r="AM321" s="47">
        <f t="shared" si="26"/>
        <v>2.4449965812999908E-2</v>
      </c>
      <c r="AN321" s="48">
        <f t="shared" si="27"/>
        <v>-914.24377426199862</v>
      </c>
      <c r="AO321" s="35">
        <f t="shared" si="34"/>
        <v>18.885990243902441</v>
      </c>
      <c r="AP321" s="35">
        <f t="shared" si="28"/>
        <v>8.0088687012986934</v>
      </c>
      <c r="AQ321" s="35">
        <f t="shared" si="29"/>
        <v>4.2562651428571439</v>
      </c>
      <c r="AR321" s="35">
        <f t="shared" si="30"/>
        <v>6.21535558823527</v>
      </c>
      <c r="AS321" s="35">
        <f t="shared" si="31"/>
        <v>4.000935524050627</v>
      </c>
      <c r="AT321" s="53">
        <f>P321-J321</f>
        <v>0.39337999999999995</v>
      </c>
      <c r="AU321" s="53">
        <f>Q321-K321</f>
        <v>0.39338000000000006</v>
      </c>
      <c r="AV321" s="53">
        <f>R321-L321</f>
        <v>0.30081999999999998</v>
      </c>
      <c r="AW321" s="53">
        <f>S321-M321</f>
        <v>8.0990000000000062E-2</v>
      </c>
      <c r="AX321" s="53">
        <f>T321-N321</f>
        <v>5626.4909999999982</v>
      </c>
      <c r="AY321" s="53">
        <f>ABS(AT321)/P321*100</f>
        <v>41.463414634146339</v>
      </c>
      <c r="AZ321" s="53">
        <f>ABS(AU321)/Q321*100</f>
        <v>44.155844155844157</v>
      </c>
      <c r="BA321" s="53">
        <f>ABS(AV321)/R321*100</f>
        <v>37.142857142857146</v>
      </c>
      <c r="BB321" s="53">
        <f>ABS(AW321)/S321*100</f>
        <v>20.588235294117659</v>
      </c>
      <c r="BC321" s="53">
        <f>ABS(AX321)/T321*100</f>
        <v>24.622784810126575</v>
      </c>
    </row>
    <row r="322" spans="1:55" x14ac:dyDescent="0.2">
      <c r="A322" s="23">
        <v>321</v>
      </c>
      <c r="B322" s="12">
        <v>44483</v>
      </c>
      <c r="C322" s="54" t="s">
        <v>7</v>
      </c>
      <c r="D322" s="54" t="s">
        <v>8</v>
      </c>
      <c r="E322" s="24">
        <v>3</v>
      </c>
      <c r="F322" s="25">
        <v>2</v>
      </c>
      <c r="G322" s="25">
        <v>2</v>
      </c>
      <c r="H322" s="44">
        <v>1.2</v>
      </c>
      <c r="I322" s="39">
        <f t="shared" si="19"/>
        <v>-7.9181246047624804E-2</v>
      </c>
      <c r="J322" s="14">
        <v>0.33552999999999999</v>
      </c>
      <c r="K322" s="14">
        <v>0.39338000000000006</v>
      </c>
      <c r="L322" s="14">
        <v>0.33552999999999999</v>
      </c>
      <c r="M322" s="14">
        <v>0.15041000000000002</v>
      </c>
      <c r="N322" s="15">
        <v>8065.4470000000001</v>
      </c>
      <c r="O322" s="27">
        <v>44497</v>
      </c>
      <c r="P322" s="17">
        <v>0.77519000000000005</v>
      </c>
      <c r="Q322" s="17">
        <v>0.70577000000000001</v>
      </c>
      <c r="R322" s="17">
        <v>0.57850000000000001</v>
      </c>
      <c r="S322" s="17">
        <v>0.25453999999999999</v>
      </c>
      <c r="T322" s="18">
        <v>13526.487000000001</v>
      </c>
      <c r="U322" s="19">
        <v>2.3103448275862069</v>
      </c>
      <c r="V322" s="19">
        <v>1.5506634806039958</v>
      </c>
      <c r="W322" s="19">
        <v>1.7241379310344829</v>
      </c>
      <c r="X322" s="19">
        <v>1.6923076923076921</v>
      </c>
      <c r="Y322" s="19">
        <v>1.6770908047625879</v>
      </c>
      <c r="Z322" s="51">
        <v>1.7628206</v>
      </c>
      <c r="AA322" s="51">
        <v>1.5745442000000001</v>
      </c>
      <c r="AB322" s="51">
        <v>1.5006727</v>
      </c>
      <c r="AC322" s="51">
        <v>1.3510481000000001</v>
      </c>
      <c r="AD322" s="51">
        <v>1.2836698</v>
      </c>
      <c r="AE322" s="49">
        <f t="shared" si="32"/>
        <v>0.59147919591800002</v>
      </c>
      <c r="AF322" s="49">
        <f t="shared" si="20"/>
        <v>0.6193941973960001</v>
      </c>
      <c r="AG322" s="49">
        <f t="shared" si="21"/>
        <v>0.50352071103099993</v>
      </c>
      <c r="AH322" s="49">
        <f t="shared" si="22"/>
        <v>0.20321114472100005</v>
      </c>
      <c r="AI322" s="50">
        <f t="shared" si="23"/>
        <v>10353.370737400601</v>
      </c>
      <c r="AJ322" s="47">
        <f t="shared" si="33"/>
        <v>-0.18371080408200002</v>
      </c>
      <c r="AK322" s="47">
        <f t="shared" si="24"/>
        <v>-8.6375802603999907E-2</v>
      </c>
      <c r="AL322" s="47">
        <f t="shared" si="25"/>
        <v>-7.497928896900008E-2</v>
      </c>
      <c r="AM322" s="47">
        <f t="shared" si="26"/>
        <v>-5.1328855278999941E-2</v>
      </c>
      <c r="AN322" s="48">
        <f t="shared" si="27"/>
        <v>-3173.1162625994002</v>
      </c>
      <c r="AO322" s="35">
        <f t="shared" si="34"/>
        <v>23.698809850746269</v>
      </c>
      <c r="AP322" s="35">
        <f t="shared" si="28"/>
        <v>12.238519999999987</v>
      </c>
      <c r="AQ322" s="35">
        <f t="shared" si="29"/>
        <v>12.960983400000014</v>
      </c>
      <c r="AR322" s="35">
        <f t="shared" si="30"/>
        <v>20.165339545454522</v>
      </c>
      <c r="AS322" s="35">
        <f t="shared" si="31"/>
        <v>23.458539254127107</v>
      </c>
      <c r="AT322" s="53">
        <f>P322-J322</f>
        <v>0.43966000000000005</v>
      </c>
      <c r="AU322" s="53">
        <f>Q322-K322</f>
        <v>0.31238999999999995</v>
      </c>
      <c r="AV322" s="53">
        <f>R322-L322</f>
        <v>0.24297000000000002</v>
      </c>
      <c r="AW322" s="53">
        <f>S322-M322</f>
        <v>0.10412999999999997</v>
      </c>
      <c r="AX322" s="53">
        <f>T322-N322</f>
        <v>5461.0400000000009</v>
      </c>
      <c r="AY322" s="53">
        <f>ABS(AT322)/P322*100</f>
        <v>56.716417910447767</v>
      </c>
      <c r="AZ322" s="53">
        <f>ABS(AU322)/Q322*100</f>
        <v>44.26229508196721</v>
      </c>
      <c r="BA322" s="53">
        <f>ABS(AV322)/R322*100</f>
        <v>42.000000000000007</v>
      </c>
      <c r="BB322" s="53">
        <f>ABS(AW322)/S322*100</f>
        <v>40.909090909090899</v>
      </c>
      <c r="BC322" s="53">
        <f>ABS(AX322)/T322*100</f>
        <v>40.372936446839454</v>
      </c>
    </row>
    <row r="323" spans="1:55" x14ac:dyDescent="0.2">
      <c r="A323" s="23">
        <v>322</v>
      </c>
      <c r="B323" s="12">
        <v>44494</v>
      </c>
      <c r="C323" s="54" t="s">
        <v>5</v>
      </c>
      <c r="D323" s="54" t="s">
        <v>8</v>
      </c>
      <c r="E323" s="24">
        <v>2</v>
      </c>
      <c r="F323" s="25">
        <v>2</v>
      </c>
      <c r="G323" s="25">
        <v>1</v>
      </c>
      <c r="H323" s="44">
        <v>0.9</v>
      </c>
      <c r="I323" s="39">
        <f t="shared" ref="I323:I355" si="35">LOG(1/H323)</f>
        <v>4.5757490560675143E-2</v>
      </c>
      <c r="J323" s="14">
        <v>0.50907999999999998</v>
      </c>
      <c r="K323" s="14">
        <v>0.52065000000000006</v>
      </c>
      <c r="L323" s="14">
        <v>0.49751000000000001</v>
      </c>
      <c r="M323" s="14">
        <v>0.23140000000000002</v>
      </c>
      <c r="N323" s="15">
        <v>15956.187</v>
      </c>
      <c r="O323" s="27">
        <v>44523</v>
      </c>
      <c r="P323" s="17">
        <v>0.63635000000000008</v>
      </c>
      <c r="Q323" s="17">
        <v>0.59006999999999998</v>
      </c>
      <c r="R323" s="17">
        <v>0.57850000000000001</v>
      </c>
      <c r="S323" s="17">
        <v>0.24296999999999999</v>
      </c>
      <c r="T323" s="18">
        <v>17818.957000000002</v>
      </c>
      <c r="U323" s="19">
        <v>1.2500000000000002</v>
      </c>
      <c r="V323" s="19">
        <v>0.9795447997695188</v>
      </c>
      <c r="W323" s="19">
        <v>1.1627906976744187</v>
      </c>
      <c r="X323" s="19">
        <v>1.0499999999999998</v>
      </c>
      <c r="Y323" s="19">
        <v>1.1167428032775</v>
      </c>
      <c r="Z323" s="51">
        <v>1.2569832999999999</v>
      </c>
      <c r="AA323" s="51">
        <v>1.2311270000000001</v>
      </c>
      <c r="AB323" s="51">
        <v>1.2133992</v>
      </c>
      <c r="AC323" s="51">
        <v>1.1773298999999999</v>
      </c>
      <c r="AD323" s="51">
        <v>1.1450526999999999</v>
      </c>
      <c r="AE323" s="49">
        <f t="shared" si="32"/>
        <v>0.63990505836399991</v>
      </c>
      <c r="AF323" s="49">
        <f t="shared" si="20"/>
        <v>0.64098627255000007</v>
      </c>
      <c r="AG323" s="49">
        <f t="shared" si="21"/>
        <v>0.60367823599199999</v>
      </c>
      <c r="AH323" s="49">
        <f t="shared" si="22"/>
        <v>0.27243413886000001</v>
      </c>
      <c r="AI323" s="50">
        <f t="shared" si="23"/>
        <v>18270.675006054898</v>
      </c>
      <c r="AJ323" s="47">
        <f t="shared" si="33"/>
        <v>3.5550583639998301E-3</v>
      </c>
      <c r="AK323" s="47">
        <f t="shared" si="24"/>
        <v>5.0916272550000086E-2</v>
      </c>
      <c r="AL323" s="47">
        <f t="shared" si="25"/>
        <v>2.5178235991999975E-2</v>
      </c>
      <c r="AM323" s="47">
        <f t="shared" si="26"/>
        <v>2.9464138860000016E-2</v>
      </c>
      <c r="AN323" s="48">
        <f t="shared" si="27"/>
        <v>451.71800605489625</v>
      </c>
      <c r="AO323" s="35">
        <f t="shared" si="34"/>
        <v>0.55866399999997318</v>
      </c>
      <c r="AP323" s="35">
        <f t="shared" si="28"/>
        <v>8.6288529411764845</v>
      </c>
      <c r="AQ323" s="35">
        <f t="shared" si="29"/>
        <v>4.3523311999999956</v>
      </c>
      <c r="AR323" s="35">
        <f t="shared" si="30"/>
        <v>12.12665714285715</v>
      </c>
      <c r="AS323" s="35">
        <f t="shared" si="31"/>
        <v>2.5350417875462417</v>
      </c>
      <c r="AT323" s="53">
        <f>P323-J323</f>
        <v>0.12727000000000011</v>
      </c>
      <c r="AU323" s="53">
        <f>Q323-K323</f>
        <v>6.9419999999999926E-2</v>
      </c>
      <c r="AV323" s="53">
        <f>R323-L323</f>
        <v>8.0990000000000006E-2</v>
      </c>
      <c r="AW323" s="53">
        <f>S323-M323</f>
        <v>1.1569999999999969E-2</v>
      </c>
      <c r="AX323" s="53">
        <f>T323-N323</f>
        <v>1862.7700000000023</v>
      </c>
      <c r="AY323" s="53">
        <f>ABS(AT323)/P323*100</f>
        <v>20.000000000000014</v>
      </c>
      <c r="AZ323" s="53">
        <f>ABS(AU323)/Q323*100</f>
        <v>11.764705882352928</v>
      </c>
      <c r="BA323" s="53">
        <f>ABS(AV323)/R323*100</f>
        <v>14.000000000000002</v>
      </c>
      <c r="BB323" s="53">
        <f>ABS(AW323)/S323*100</f>
        <v>4.7619047619047494</v>
      </c>
      <c r="BC323" s="53">
        <f>ABS(AX323)/T323*100</f>
        <v>10.453866632036892</v>
      </c>
    </row>
    <row r="324" spans="1:55" x14ac:dyDescent="0.2">
      <c r="A324" s="23">
        <v>323</v>
      </c>
      <c r="B324" s="12">
        <v>44490</v>
      </c>
      <c r="C324" s="54" t="s">
        <v>7</v>
      </c>
      <c r="D324" s="54" t="s">
        <v>8</v>
      </c>
      <c r="E324" s="24">
        <v>3</v>
      </c>
      <c r="F324" s="25">
        <v>2</v>
      </c>
      <c r="G324" s="25">
        <v>2</v>
      </c>
      <c r="H324" s="44">
        <v>0.7</v>
      </c>
      <c r="I324" s="39">
        <f t="shared" si="35"/>
        <v>0.15490195998574319</v>
      </c>
      <c r="J324" s="14">
        <v>0.45123000000000002</v>
      </c>
      <c r="K324" s="14">
        <v>0.43966</v>
      </c>
      <c r="L324" s="14">
        <v>0.41652</v>
      </c>
      <c r="M324" s="14">
        <v>0.27767999999999998</v>
      </c>
      <c r="N324" s="15">
        <v>15155.543</v>
      </c>
      <c r="O324" s="27">
        <v>44504</v>
      </c>
      <c r="P324" s="17">
        <v>0.92560000000000009</v>
      </c>
      <c r="Q324" s="17">
        <v>0.83304</v>
      </c>
      <c r="R324" s="17">
        <v>0.72891000000000006</v>
      </c>
      <c r="S324" s="17">
        <v>0.41652</v>
      </c>
      <c r="T324" s="18">
        <v>21505.159</v>
      </c>
      <c r="U324" s="19">
        <v>2.0512820512820515</v>
      </c>
      <c r="V324" s="19">
        <v>1.6376290770140562</v>
      </c>
      <c r="W324" s="19">
        <v>1.7500000000000002</v>
      </c>
      <c r="X324" s="19">
        <v>1.5</v>
      </c>
      <c r="Y324" s="19">
        <v>1.4189632796396672</v>
      </c>
      <c r="Z324" s="51">
        <v>1.8097327000000001</v>
      </c>
      <c r="AA324" s="51">
        <v>1.7066901999999999</v>
      </c>
      <c r="AB324" s="51">
        <v>1.525161</v>
      </c>
      <c r="AC324" s="51">
        <v>1.2762259</v>
      </c>
      <c r="AD324" s="51">
        <v>1.2132772000000001</v>
      </c>
      <c r="AE324" s="49">
        <f t="shared" si="32"/>
        <v>0.81660568622100005</v>
      </c>
      <c r="AF324" s="49">
        <f t="shared" si="20"/>
        <v>0.75036341333199996</v>
      </c>
      <c r="AG324" s="49">
        <f t="shared" si="21"/>
        <v>0.63526005971999999</v>
      </c>
      <c r="AH324" s="49">
        <f t="shared" si="22"/>
        <v>0.35438240791199999</v>
      </c>
      <c r="AI324" s="50">
        <f t="shared" si="23"/>
        <v>18387.874775519602</v>
      </c>
      <c r="AJ324" s="47">
        <f t="shared" si="33"/>
        <v>-0.10899431377900004</v>
      </c>
      <c r="AK324" s="47">
        <f t="shared" si="24"/>
        <v>-8.2676586668000041E-2</v>
      </c>
      <c r="AL324" s="47">
        <f t="shared" si="25"/>
        <v>-9.3649940280000066E-2</v>
      </c>
      <c r="AM324" s="47">
        <f t="shared" si="26"/>
        <v>-6.2137592088000015E-2</v>
      </c>
      <c r="AN324" s="48">
        <f t="shared" si="27"/>
        <v>-3117.2842244803978</v>
      </c>
      <c r="AO324" s="35">
        <f t="shared" si="34"/>
        <v>11.775530875000003</v>
      </c>
      <c r="AP324" s="35">
        <f t="shared" si="28"/>
        <v>9.9246838888888931</v>
      </c>
      <c r="AQ324" s="35">
        <f t="shared" si="29"/>
        <v>12.847942857142867</v>
      </c>
      <c r="AR324" s="35">
        <f t="shared" si="30"/>
        <v>14.918273333333337</v>
      </c>
      <c r="AS324" s="35">
        <f t="shared" si="31"/>
        <v>14.495518142787962</v>
      </c>
      <c r="AT324" s="53">
        <f>P324-J324</f>
        <v>0.47437000000000007</v>
      </c>
      <c r="AU324" s="53">
        <f>Q324-K324</f>
        <v>0.39338000000000001</v>
      </c>
      <c r="AV324" s="53">
        <f>R324-L324</f>
        <v>0.31239000000000006</v>
      </c>
      <c r="AW324" s="53">
        <f>S324-M324</f>
        <v>0.13884000000000002</v>
      </c>
      <c r="AX324" s="53">
        <f>T324-N324</f>
        <v>6349.616</v>
      </c>
      <c r="AY324" s="53">
        <f>ABS(AT324)/P324*100</f>
        <v>51.250000000000007</v>
      </c>
      <c r="AZ324" s="53">
        <f>ABS(AU324)/Q324*100</f>
        <v>47.222222222222221</v>
      </c>
      <c r="BA324" s="53">
        <f>ABS(AV324)/R324*100</f>
        <v>42.857142857142861</v>
      </c>
      <c r="BB324" s="53">
        <f>ABS(AW324)/S324*100</f>
        <v>33.333333333333336</v>
      </c>
      <c r="BC324" s="53">
        <f>ABS(AX324)/T324*100</f>
        <v>29.52601280464841</v>
      </c>
    </row>
    <row r="325" spans="1:55" x14ac:dyDescent="0.2">
      <c r="A325" s="23">
        <v>324</v>
      </c>
      <c r="B325" s="12">
        <v>44496</v>
      </c>
      <c r="C325" s="54" t="s">
        <v>5</v>
      </c>
      <c r="D325" s="54" t="s">
        <v>8</v>
      </c>
      <c r="E325" s="24">
        <v>3</v>
      </c>
      <c r="F325" s="25">
        <v>2</v>
      </c>
      <c r="G325" s="25">
        <v>2</v>
      </c>
      <c r="H325" s="44">
        <v>0.3</v>
      </c>
      <c r="I325" s="39">
        <f t="shared" si="35"/>
        <v>0.52287874528033762</v>
      </c>
      <c r="J325" s="14">
        <v>0.72891000000000006</v>
      </c>
      <c r="K325" s="14">
        <v>0.57850000000000001</v>
      </c>
      <c r="L325" s="14">
        <v>0.33552999999999999</v>
      </c>
      <c r="M325" s="14">
        <v>0.13883999999999999</v>
      </c>
      <c r="N325" s="15">
        <v>10789.025</v>
      </c>
      <c r="O325" s="27">
        <v>44511</v>
      </c>
      <c r="P325" s="17">
        <v>1.0065900000000001</v>
      </c>
      <c r="Q325" s="17">
        <v>0.76362000000000008</v>
      </c>
      <c r="R325" s="17">
        <v>0.43966</v>
      </c>
      <c r="S325" s="17">
        <v>0.19669000000000003</v>
      </c>
      <c r="T325" s="18">
        <v>13479.050000000001</v>
      </c>
      <c r="U325" s="19">
        <v>1.3809523809523809</v>
      </c>
      <c r="V325" s="19">
        <v>1.1408815903197926</v>
      </c>
      <c r="W325" s="19">
        <v>1.3103448275862069</v>
      </c>
      <c r="X325" s="19">
        <v>1.416666666666667</v>
      </c>
      <c r="Y325" s="19">
        <v>1.2493297587131369</v>
      </c>
      <c r="Z325" s="51">
        <v>1.7387030999999999</v>
      </c>
      <c r="AA325" s="51">
        <v>1.6325399</v>
      </c>
      <c r="AB325" s="51">
        <v>1.6254742</v>
      </c>
      <c r="AC325" s="51">
        <v>1.5033106000000001</v>
      </c>
      <c r="AD325" s="51">
        <v>1.3982357999999999</v>
      </c>
      <c r="AE325" s="49">
        <f t="shared" si="32"/>
        <v>1.267358076621</v>
      </c>
      <c r="AF325" s="49">
        <f t="shared" si="20"/>
        <v>0.9444243321500001</v>
      </c>
      <c r="AG325" s="49">
        <f t="shared" si="21"/>
        <v>0.54539535832599995</v>
      </c>
      <c r="AH325" s="49">
        <f t="shared" si="22"/>
        <v>0.20871964370400001</v>
      </c>
      <c r="AI325" s="50">
        <f t="shared" si="23"/>
        <v>15085.601002094998</v>
      </c>
      <c r="AJ325" s="47">
        <f t="shared" si="33"/>
        <v>0.26076807662099988</v>
      </c>
      <c r="AK325" s="47">
        <f t="shared" si="24"/>
        <v>0.18080433215000002</v>
      </c>
      <c r="AL325" s="47">
        <f t="shared" si="25"/>
        <v>0.10573535832599995</v>
      </c>
      <c r="AM325" s="47">
        <f t="shared" si="26"/>
        <v>1.2029643703999976E-2</v>
      </c>
      <c r="AN325" s="48">
        <f t="shared" si="27"/>
        <v>1606.5510020949969</v>
      </c>
      <c r="AO325" s="35">
        <f t="shared" si="34"/>
        <v>25.906086551724123</v>
      </c>
      <c r="AP325" s="35">
        <f t="shared" si="28"/>
        <v>23.677265151515154</v>
      </c>
      <c r="AQ325" s="35">
        <f t="shared" si="29"/>
        <v>24.049346842105251</v>
      </c>
      <c r="AR325" s="35">
        <f t="shared" si="30"/>
        <v>6.1160423529411627</v>
      </c>
      <c r="AS325" s="35">
        <f t="shared" si="31"/>
        <v>11.918874120171649</v>
      </c>
      <c r="AT325" s="53">
        <f>P325-J325</f>
        <v>0.27768000000000004</v>
      </c>
      <c r="AU325" s="53">
        <f>Q325-K325</f>
        <v>0.18512000000000006</v>
      </c>
      <c r="AV325" s="53">
        <f>R325-L325</f>
        <v>0.10413</v>
      </c>
      <c r="AW325" s="53">
        <f>S325-M325</f>
        <v>5.785000000000004E-2</v>
      </c>
      <c r="AX325" s="53">
        <f>T325-N325</f>
        <v>2690.0250000000015</v>
      </c>
      <c r="AY325" s="53">
        <f>ABS(AT325)/P325*100</f>
        <v>27.586206896551722</v>
      </c>
      <c r="AZ325" s="53">
        <f>ABS(AU325)/Q325*100</f>
        <v>24.242424242424249</v>
      </c>
      <c r="BA325" s="53">
        <f>ABS(AV325)/R325*100</f>
        <v>23.684210526315791</v>
      </c>
      <c r="BB325" s="53">
        <f>ABS(AW325)/S325*100</f>
        <v>29.411764705882369</v>
      </c>
      <c r="BC325" s="53">
        <f>ABS(AX325)/T325*100</f>
        <v>19.957081545064387</v>
      </c>
    </row>
    <row r="326" spans="1:55" x14ac:dyDescent="0.2">
      <c r="A326" s="23">
        <v>325</v>
      </c>
      <c r="B326" s="12">
        <v>44496</v>
      </c>
      <c r="C326" s="54" t="s">
        <v>5</v>
      </c>
      <c r="D326" s="54" t="s">
        <v>8</v>
      </c>
      <c r="E326" s="24">
        <v>3</v>
      </c>
      <c r="F326" s="25">
        <v>2</v>
      </c>
      <c r="G326" s="25">
        <v>2</v>
      </c>
      <c r="H326" s="44">
        <v>0.7</v>
      </c>
      <c r="I326" s="39">
        <f t="shared" si="35"/>
        <v>0.15490195998574319</v>
      </c>
      <c r="J326" s="14">
        <v>0.40494999999999998</v>
      </c>
      <c r="K326" s="14">
        <v>0.41652</v>
      </c>
      <c r="L326" s="14">
        <v>0.42809000000000003</v>
      </c>
      <c r="M326" s="14">
        <v>0.26611000000000001</v>
      </c>
      <c r="N326" s="15">
        <v>16495.349000000002</v>
      </c>
      <c r="O326" s="27">
        <v>44518</v>
      </c>
      <c r="P326" s="17">
        <v>0.86775000000000002</v>
      </c>
      <c r="Q326" s="17">
        <v>0.83304</v>
      </c>
      <c r="R326" s="17">
        <v>0.80989999999999995</v>
      </c>
      <c r="S326" s="17">
        <v>0.42809000000000003</v>
      </c>
      <c r="T326" s="18">
        <v>24255.348000000002</v>
      </c>
      <c r="U326" s="19">
        <v>2.1428571428571432</v>
      </c>
      <c r="V326" s="19">
        <v>1.7286084701815039</v>
      </c>
      <c r="W326" s="19">
        <v>1.8918918918918917</v>
      </c>
      <c r="X326" s="19">
        <v>1.6086956521739131</v>
      </c>
      <c r="Y326" s="19">
        <v>1.4704355755067686</v>
      </c>
      <c r="Z326" s="51">
        <v>2.1129636999999999</v>
      </c>
      <c r="AA326" s="51">
        <v>1.9253719</v>
      </c>
      <c r="AB326" s="51">
        <v>1.8028035</v>
      </c>
      <c r="AC326" s="51">
        <v>1.5301260999999999</v>
      </c>
      <c r="AD326" s="51">
        <v>1.381834</v>
      </c>
      <c r="AE326" s="49">
        <f t="shared" si="32"/>
        <v>0.85564465031499992</v>
      </c>
      <c r="AF326" s="49">
        <f t="shared" si="20"/>
        <v>0.80195590378799997</v>
      </c>
      <c r="AG326" s="49">
        <f t="shared" si="21"/>
        <v>0.77176215031500006</v>
      </c>
      <c r="AH326" s="49">
        <f t="shared" si="22"/>
        <v>0.40718185647100003</v>
      </c>
      <c r="AI326" s="50">
        <f t="shared" si="23"/>
        <v>22793.834090066004</v>
      </c>
      <c r="AJ326" s="47">
        <f t="shared" si="33"/>
        <v>-1.21053496850001E-2</v>
      </c>
      <c r="AK326" s="47">
        <f t="shared" si="24"/>
        <v>-3.1084096212000034E-2</v>
      </c>
      <c r="AL326" s="47">
        <f t="shared" si="25"/>
        <v>-3.8137849684999892E-2</v>
      </c>
      <c r="AM326" s="47">
        <f t="shared" si="26"/>
        <v>-2.0908143529000001E-2</v>
      </c>
      <c r="AN326" s="48">
        <f t="shared" si="27"/>
        <v>-1461.5139099339976</v>
      </c>
      <c r="AO326" s="35">
        <f t="shared" si="34"/>
        <v>1.3950273333333449</v>
      </c>
      <c r="AP326" s="35">
        <f t="shared" si="28"/>
        <v>3.7314050000000041</v>
      </c>
      <c r="AQ326" s="35">
        <f t="shared" si="29"/>
        <v>4.7089578571428437</v>
      </c>
      <c r="AR326" s="35">
        <f t="shared" si="30"/>
        <v>4.8840532432432431</v>
      </c>
      <c r="AS326" s="35">
        <f t="shared" si="31"/>
        <v>6.0255326369013442</v>
      </c>
      <c r="AT326" s="53">
        <f>P326-J326</f>
        <v>0.46280000000000004</v>
      </c>
      <c r="AU326" s="53">
        <f>Q326-K326</f>
        <v>0.41652</v>
      </c>
      <c r="AV326" s="53">
        <f>R326-L326</f>
        <v>0.38180999999999993</v>
      </c>
      <c r="AW326" s="53">
        <f>S326-M326</f>
        <v>0.16198000000000001</v>
      </c>
      <c r="AX326" s="53">
        <f>T326-N326</f>
        <v>7759.9989999999998</v>
      </c>
      <c r="AY326" s="53">
        <f>ABS(AT326)/P326*100</f>
        <v>53.333333333333336</v>
      </c>
      <c r="AZ326" s="53">
        <f>ABS(AU326)/Q326*100</f>
        <v>50</v>
      </c>
      <c r="BA326" s="53">
        <f>ABS(AV326)/R326*100</f>
        <v>47.142857142857139</v>
      </c>
      <c r="BB326" s="53">
        <f>ABS(AW326)/S326*100</f>
        <v>37.837837837837839</v>
      </c>
      <c r="BC326" s="53">
        <f>ABS(AX326)/T326*100</f>
        <v>31.992940278572789</v>
      </c>
    </row>
    <row r="327" spans="1:55" x14ac:dyDescent="0.2">
      <c r="A327" s="23">
        <v>326</v>
      </c>
      <c r="B327" s="12">
        <v>44501</v>
      </c>
      <c r="C327" s="54" t="s">
        <v>5</v>
      </c>
      <c r="D327" s="54" t="s">
        <v>8</v>
      </c>
      <c r="E327" s="24">
        <v>2</v>
      </c>
      <c r="F327" s="25">
        <v>2</v>
      </c>
      <c r="G327" s="25">
        <v>1</v>
      </c>
      <c r="H327" s="44">
        <v>1</v>
      </c>
      <c r="I327" s="39">
        <f t="shared" si="35"/>
        <v>0</v>
      </c>
      <c r="J327" s="14">
        <v>0.63635000000000008</v>
      </c>
      <c r="K327" s="14">
        <v>0.65948999999999991</v>
      </c>
      <c r="L327" s="14">
        <v>0.69420000000000004</v>
      </c>
      <c r="M327" s="14">
        <v>0.32396000000000003</v>
      </c>
      <c r="N327" s="15">
        <v>17374.669000000002</v>
      </c>
      <c r="O327" s="27">
        <v>44529</v>
      </c>
      <c r="P327" s="17">
        <v>0.93717000000000006</v>
      </c>
      <c r="Q327" s="17">
        <v>0.92560000000000009</v>
      </c>
      <c r="R327" s="17">
        <v>0.93717000000000006</v>
      </c>
      <c r="S327" s="17">
        <v>0.39338000000000006</v>
      </c>
      <c r="T327" s="18">
        <v>21243.677</v>
      </c>
      <c r="U327" s="19">
        <v>1.4727272727272727</v>
      </c>
      <c r="V327" s="19">
        <v>1.213058575565968</v>
      </c>
      <c r="W327" s="19">
        <v>1.35</v>
      </c>
      <c r="X327" s="19">
        <v>1.2142857142857144</v>
      </c>
      <c r="Y327" s="19">
        <v>1.2226809615768794</v>
      </c>
      <c r="Z327" s="51">
        <v>1.4304355</v>
      </c>
      <c r="AA327" s="51">
        <v>1.4077519000000001</v>
      </c>
      <c r="AB327" s="51">
        <v>1.3322684</v>
      </c>
      <c r="AC327" s="51">
        <v>1.2100797000000001</v>
      </c>
      <c r="AD327" s="51">
        <v>1.1855366000000001</v>
      </c>
      <c r="AE327" s="49">
        <f t="shared" si="32"/>
        <v>0.91025763042500007</v>
      </c>
      <c r="AF327" s="49">
        <f t="shared" ref="AF327:AF355" si="36">K327*AA327</f>
        <v>0.92839830053099992</v>
      </c>
      <c r="AG327" s="49">
        <f t="shared" ref="AG327:AG355" si="37">L327*AB327</f>
        <v>0.92486072328000002</v>
      </c>
      <c r="AH327" s="49">
        <f t="shared" ref="AH327:AH355" si="38">M327*AC327</f>
        <v>0.39201741961200004</v>
      </c>
      <c r="AI327" s="50">
        <f t="shared" ref="AI327:AI355" si="39">N327*AD327</f>
        <v>20598.306012385401</v>
      </c>
      <c r="AJ327" s="47">
        <f t="shared" si="33"/>
        <v>-2.6912369574999984E-2</v>
      </c>
      <c r="AK327" s="47">
        <f t="shared" ref="AK327:AK355" si="40">AF327-Q327</f>
        <v>2.798300530999831E-3</v>
      </c>
      <c r="AL327" s="47">
        <f t="shared" ref="AL327:AL355" si="41">AG327-R327</f>
        <v>-1.230927672000004E-2</v>
      </c>
      <c r="AM327" s="47">
        <f t="shared" ref="AM327:AM355" si="42">AH327-S327</f>
        <v>-1.3625803880000231E-3</v>
      </c>
      <c r="AN327" s="48">
        <f t="shared" ref="AN327:AN355" si="43">AI327-T327</f>
        <v>-645.37098761459856</v>
      </c>
      <c r="AO327" s="35">
        <f t="shared" si="34"/>
        <v>2.8716635802469117</v>
      </c>
      <c r="AP327" s="35">
        <f t="shared" ref="AP327:AP355" si="44">ABS(AK327)/Q327*100</f>
        <v>0.30232287499998173</v>
      </c>
      <c r="AQ327" s="35">
        <f t="shared" ref="AQ327:AQ355" si="45">ABS(AL327)/R327*100</f>
        <v>1.3134518518518559</v>
      </c>
      <c r="AR327" s="35">
        <f t="shared" ref="AR327:AR355" si="46">ABS(AM327)/S327*100</f>
        <v>0.34637764705882934</v>
      </c>
      <c r="AS327" s="35">
        <f t="shared" ref="AS327:AS355" si="47">ABS(AN327)/T327*100</f>
        <v>3.0379438908556109</v>
      </c>
      <c r="AT327" s="53">
        <f>P327-J327</f>
        <v>0.30081999999999998</v>
      </c>
      <c r="AU327" s="53">
        <f>Q327-K327</f>
        <v>0.26611000000000018</v>
      </c>
      <c r="AV327" s="53">
        <f>R327-L327</f>
        <v>0.24297000000000002</v>
      </c>
      <c r="AW327" s="53">
        <f>S327-M327</f>
        <v>6.9420000000000037E-2</v>
      </c>
      <c r="AX327" s="53">
        <f>T327-N327</f>
        <v>3869.007999999998</v>
      </c>
      <c r="AY327" s="53">
        <f>ABS(AT327)/P327*100</f>
        <v>32.098765432098766</v>
      </c>
      <c r="AZ327" s="53">
        <f>ABS(AU327)/Q327*100</f>
        <v>28.750000000000014</v>
      </c>
      <c r="BA327" s="53">
        <f>ABS(AV327)/R327*100</f>
        <v>25.925925925925924</v>
      </c>
      <c r="BB327" s="53">
        <f>ABS(AW327)/S327*100</f>
        <v>17.64705882352942</v>
      </c>
      <c r="BC327" s="53">
        <f>ABS(AX327)/T327*100</f>
        <v>18.212515658188543</v>
      </c>
    </row>
    <row r="328" spans="1:55" x14ac:dyDescent="0.2">
      <c r="A328" s="23">
        <v>327</v>
      </c>
      <c r="B328" s="12">
        <v>44502</v>
      </c>
      <c r="C328" s="54" t="s">
        <v>7</v>
      </c>
      <c r="D328" s="54" t="s">
        <v>8</v>
      </c>
      <c r="E328" s="24">
        <v>3</v>
      </c>
      <c r="F328" s="25">
        <v>2</v>
      </c>
      <c r="G328" s="25">
        <v>2</v>
      </c>
      <c r="H328" s="44">
        <v>1.2</v>
      </c>
      <c r="I328" s="39">
        <f t="shared" si="35"/>
        <v>-7.9181246047624804E-2</v>
      </c>
      <c r="J328" s="14">
        <v>0.32396000000000003</v>
      </c>
      <c r="K328" s="14">
        <v>0.30082000000000003</v>
      </c>
      <c r="L328" s="14">
        <v>0.27767999999999998</v>
      </c>
      <c r="M328" s="14">
        <v>0.11570000000000001</v>
      </c>
      <c r="N328" s="15">
        <v>9139.143</v>
      </c>
      <c r="O328" s="27">
        <v>44518</v>
      </c>
      <c r="P328" s="17">
        <v>0.85618000000000005</v>
      </c>
      <c r="Q328" s="17">
        <v>0.71733999999999998</v>
      </c>
      <c r="R328" s="17">
        <v>0.50907999999999998</v>
      </c>
      <c r="S328" s="17">
        <v>0.23140000000000002</v>
      </c>
      <c r="T328" s="18">
        <v>15283.970000000001</v>
      </c>
      <c r="U328" s="19">
        <v>2.6428571428571428</v>
      </c>
      <c r="V328" s="19">
        <v>2.0610331759856391</v>
      </c>
      <c r="W328" s="19">
        <v>1.8333333333333333</v>
      </c>
      <c r="X328" s="19">
        <v>2</v>
      </c>
      <c r="Y328" s="19">
        <v>1.6723635903278897</v>
      </c>
      <c r="Z328" s="51">
        <v>2.1660805000000001</v>
      </c>
      <c r="AA328" s="51">
        <v>1.9640598</v>
      </c>
      <c r="AB328" s="51">
        <v>1.6555492999999999</v>
      </c>
      <c r="AC328" s="51">
        <v>1.4912920999999999</v>
      </c>
      <c r="AD328" s="51">
        <v>1.4101619999999999</v>
      </c>
      <c r="AE328" s="49">
        <f t="shared" ref="AE328:AE355" si="48">J328*Z328</f>
        <v>0.7017234387800001</v>
      </c>
      <c r="AF328" s="49">
        <f t="shared" si="36"/>
        <v>0.59082846903600006</v>
      </c>
      <c r="AG328" s="49">
        <f t="shared" si="37"/>
        <v>0.45971292962399996</v>
      </c>
      <c r="AH328" s="49">
        <f t="shared" si="38"/>
        <v>0.17254249597000001</v>
      </c>
      <c r="AI328" s="50">
        <f t="shared" si="39"/>
        <v>12887.672171165999</v>
      </c>
      <c r="AJ328" s="47">
        <f t="shared" ref="AJ328:AJ355" si="49">AE328-P328</f>
        <v>-0.15445656121999995</v>
      </c>
      <c r="AK328" s="47">
        <f t="shared" si="40"/>
        <v>-0.12651153096399992</v>
      </c>
      <c r="AL328" s="47">
        <f t="shared" si="41"/>
        <v>-4.9367070376000022E-2</v>
      </c>
      <c r="AM328" s="47">
        <f t="shared" si="42"/>
        <v>-5.8857504030000007E-2</v>
      </c>
      <c r="AN328" s="48">
        <f t="shared" si="43"/>
        <v>-2396.2978288340018</v>
      </c>
      <c r="AO328" s="35">
        <f t="shared" ref="AO328:AO355" si="50">ABS(AJ328)/P328*100</f>
        <v>18.040197297297293</v>
      </c>
      <c r="AP328" s="35">
        <f t="shared" si="44"/>
        <v>17.636201935483861</v>
      </c>
      <c r="AQ328" s="35">
        <f t="shared" si="45"/>
        <v>9.6973109090909144</v>
      </c>
      <c r="AR328" s="35">
        <f t="shared" si="46"/>
        <v>25.435395</v>
      </c>
      <c r="AS328" s="35">
        <f t="shared" si="47"/>
        <v>15.678503875851638</v>
      </c>
      <c r="AT328" s="53">
        <f>P328-J328</f>
        <v>0.53222000000000003</v>
      </c>
      <c r="AU328" s="53">
        <f>Q328-K328</f>
        <v>0.41651999999999995</v>
      </c>
      <c r="AV328" s="53">
        <f>R328-L328</f>
        <v>0.23139999999999999</v>
      </c>
      <c r="AW328" s="53">
        <f>S328-M328</f>
        <v>0.11570000000000001</v>
      </c>
      <c r="AX328" s="53">
        <f>T328-N328</f>
        <v>6144.8270000000011</v>
      </c>
      <c r="AY328" s="53">
        <f>ABS(AT328)/P328*100</f>
        <v>62.162162162162161</v>
      </c>
      <c r="AZ328" s="53">
        <f>ABS(AU328)/Q328*100</f>
        <v>58.064516129032249</v>
      </c>
      <c r="BA328" s="53">
        <f>ABS(AV328)/R328*100</f>
        <v>45.454545454545453</v>
      </c>
      <c r="BB328" s="53">
        <f>ABS(AW328)/S328*100</f>
        <v>50</v>
      </c>
      <c r="BC328" s="53">
        <f>ABS(AX328)/T328*100</f>
        <v>40.204390613171839</v>
      </c>
    </row>
    <row r="329" spans="1:55" x14ac:dyDescent="0.2">
      <c r="A329" s="23">
        <v>328</v>
      </c>
      <c r="B329" s="12">
        <v>44509</v>
      </c>
      <c r="C329" s="54" t="s">
        <v>5</v>
      </c>
      <c r="D329" s="54" t="s">
        <v>8</v>
      </c>
      <c r="E329" s="24">
        <v>3</v>
      </c>
      <c r="F329" s="25">
        <v>2</v>
      </c>
      <c r="G329" s="25">
        <v>2</v>
      </c>
      <c r="H329" s="44">
        <v>1</v>
      </c>
      <c r="I329" s="39">
        <f t="shared" si="35"/>
        <v>0</v>
      </c>
      <c r="J329" s="14">
        <v>0.57850000000000001</v>
      </c>
      <c r="K329" s="14">
        <v>0.52065000000000006</v>
      </c>
      <c r="L329" s="14">
        <v>0.50907999999999998</v>
      </c>
      <c r="M329" s="14">
        <v>0.34710000000000002</v>
      </c>
      <c r="N329" s="15">
        <v>21915.894</v>
      </c>
      <c r="O329" s="27">
        <v>44523</v>
      </c>
      <c r="P329" s="17">
        <v>0.83304</v>
      </c>
      <c r="Q329" s="17">
        <v>0.82147000000000003</v>
      </c>
      <c r="R329" s="17">
        <v>0.77519000000000005</v>
      </c>
      <c r="S329" s="17">
        <v>0.47436999999999996</v>
      </c>
      <c r="T329" s="18">
        <v>27034.462</v>
      </c>
      <c r="U329" s="19">
        <v>1.44</v>
      </c>
      <c r="V329" s="19">
        <v>1.3636800153654085</v>
      </c>
      <c r="W329" s="19">
        <v>1.5227272727272729</v>
      </c>
      <c r="X329" s="19">
        <v>1.3666666666666665</v>
      </c>
      <c r="Y329" s="19">
        <v>1.2335550628233554</v>
      </c>
      <c r="Z329" s="51">
        <v>1.8084382000000001</v>
      </c>
      <c r="AA329" s="51">
        <v>1.7576484999999999</v>
      </c>
      <c r="AB329" s="51">
        <v>1.6499428</v>
      </c>
      <c r="AC329" s="51">
        <v>1.4464300999999999</v>
      </c>
      <c r="AD329" s="51">
        <v>1.3320457999999999</v>
      </c>
      <c r="AE329" s="49">
        <f t="shared" si="48"/>
        <v>1.0461814987</v>
      </c>
      <c r="AF329" s="49">
        <f t="shared" si="36"/>
        <v>0.91511969152500006</v>
      </c>
      <c r="AG329" s="49">
        <f t="shared" si="37"/>
        <v>0.83995288062399998</v>
      </c>
      <c r="AH329" s="49">
        <f t="shared" si="38"/>
        <v>0.50205588770999998</v>
      </c>
      <c r="AI329" s="50">
        <f t="shared" si="39"/>
        <v>29192.974555945199</v>
      </c>
      <c r="AJ329" s="47">
        <f t="shared" si="49"/>
        <v>0.21314149869999999</v>
      </c>
      <c r="AK329" s="47">
        <f t="shared" si="40"/>
        <v>9.3649691525000023E-2</v>
      </c>
      <c r="AL329" s="47">
        <f t="shared" si="41"/>
        <v>6.476288062399993E-2</v>
      </c>
      <c r="AM329" s="47">
        <f t="shared" si="42"/>
        <v>2.7685887710000023E-2</v>
      </c>
      <c r="AN329" s="48">
        <f t="shared" si="43"/>
        <v>2158.512555945199</v>
      </c>
      <c r="AO329" s="35">
        <f t="shared" si="50"/>
        <v>25.585986111111108</v>
      </c>
      <c r="AP329" s="35">
        <f t="shared" si="44"/>
        <v>11.400257042253523</v>
      </c>
      <c r="AQ329" s="35">
        <f t="shared" si="45"/>
        <v>8.3544525373134224</v>
      </c>
      <c r="AR329" s="35">
        <f t="shared" si="46"/>
        <v>5.8363487804878105</v>
      </c>
      <c r="AS329" s="35">
        <f t="shared" si="47"/>
        <v>7.9843000239664441</v>
      </c>
      <c r="AT329" s="53">
        <f>P329-J329</f>
        <v>0.25453999999999999</v>
      </c>
      <c r="AU329" s="53">
        <f>Q329-K329</f>
        <v>0.30081999999999998</v>
      </c>
      <c r="AV329" s="53">
        <f>R329-L329</f>
        <v>0.26611000000000007</v>
      </c>
      <c r="AW329" s="53">
        <f>S329-M329</f>
        <v>0.12726999999999994</v>
      </c>
      <c r="AX329" s="53">
        <f>T329-N329</f>
        <v>5118.5679999999993</v>
      </c>
      <c r="AY329" s="53">
        <f>ABS(AT329)/P329*100</f>
        <v>30.555555555555554</v>
      </c>
      <c r="AZ329" s="53">
        <f>ABS(AU329)/Q329*100</f>
        <v>36.619718309859152</v>
      </c>
      <c r="BA329" s="53">
        <f>ABS(AV329)/R329*100</f>
        <v>34.32835820895523</v>
      </c>
      <c r="BB329" s="53">
        <f>ABS(AW329)/S329*100</f>
        <v>26.829268292682919</v>
      </c>
      <c r="BC329" s="53">
        <f>ABS(AX329)/T329*100</f>
        <v>18.933493109646491</v>
      </c>
    </row>
    <row r="330" spans="1:55" x14ac:dyDescent="0.2">
      <c r="A330" s="23">
        <v>329</v>
      </c>
      <c r="B330" s="12">
        <v>44510</v>
      </c>
      <c r="C330" s="54" t="s">
        <v>5</v>
      </c>
      <c r="D330" s="54" t="s">
        <v>6</v>
      </c>
      <c r="E330" s="24">
        <v>3</v>
      </c>
      <c r="F330" s="25">
        <v>2</v>
      </c>
      <c r="G330" s="25">
        <v>2</v>
      </c>
      <c r="H330" s="44">
        <v>0.9</v>
      </c>
      <c r="I330" s="39">
        <f t="shared" si="35"/>
        <v>4.5757490560675143E-2</v>
      </c>
      <c r="J330" s="14">
        <v>0.72891000000000006</v>
      </c>
      <c r="K330" s="14">
        <v>0.72891000000000006</v>
      </c>
      <c r="L330" s="14">
        <v>0.65948999999999991</v>
      </c>
      <c r="M330" s="14">
        <v>0.34710000000000002</v>
      </c>
      <c r="N330" s="15">
        <v>21177.727999999999</v>
      </c>
      <c r="O330" s="27">
        <v>44532</v>
      </c>
      <c r="P330" s="17">
        <v>1.12229</v>
      </c>
      <c r="Q330" s="17">
        <v>1.0760100000000001</v>
      </c>
      <c r="R330" s="17">
        <v>0.86775000000000002</v>
      </c>
      <c r="S330" s="17">
        <v>0.43966</v>
      </c>
      <c r="T330" s="18">
        <v>25404.249</v>
      </c>
      <c r="U330" s="19">
        <v>1.5396825396825395</v>
      </c>
      <c r="V330" s="19">
        <v>1.2758776803720624</v>
      </c>
      <c r="W330" s="19">
        <v>1.3157894736842108</v>
      </c>
      <c r="X330" s="19">
        <v>1.2666666666666666</v>
      </c>
      <c r="Y330" s="19">
        <v>1.1995738636363638</v>
      </c>
      <c r="Z330" s="51">
        <v>1.4921955</v>
      </c>
      <c r="AA330" s="51">
        <v>1.4588852999999999</v>
      </c>
      <c r="AB330" s="51">
        <v>1.4090815000000001</v>
      </c>
      <c r="AC330" s="51">
        <v>1.2650701</v>
      </c>
      <c r="AD330" s="51">
        <v>1.1795888000000001</v>
      </c>
      <c r="AE330" s="49">
        <f t="shared" si="48"/>
        <v>1.087676221905</v>
      </c>
      <c r="AF330" s="49">
        <f t="shared" si="36"/>
        <v>1.0633960840230001</v>
      </c>
      <c r="AG330" s="49">
        <f t="shared" si="37"/>
        <v>0.92927515843499997</v>
      </c>
      <c r="AH330" s="49">
        <f t="shared" si="38"/>
        <v>0.43910583171000001</v>
      </c>
      <c r="AI330" s="50">
        <f t="shared" si="39"/>
        <v>24981.010758246401</v>
      </c>
      <c r="AJ330" s="47">
        <f t="shared" si="49"/>
        <v>-3.4613778094999992E-2</v>
      </c>
      <c r="AK330" s="47">
        <f t="shared" si="40"/>
        <v>-1.2613915977000012E-2</v>
      </c>
      <c r="AL330" s="47">
        <f t="shared" si="41"/>
        <v>6.1525158434999949E-2</v>
      </c>
      <c r="AM330" s="47">
        <f t="shared" si="42"/>
        <v>-5.5416828999999002E-4</v>
      </c>
      <c r="AN330" s="48">
        <f t="shared" si="43"/>
        <v>-423.23824175359914</v>
      </c>
      <c r="AO330" s="35">
        <f t="shared" si="50"/>
        <v>3.0842097938144319</v>
      </c>
      <c r="AP330" s="35">
        <f t="shared" si="44"/>
        <v>1.172286129032259</v>
      </c>
      <c r="AQ330" s="35">
        <f t="shared" si="45"/>
        <v>7.0901939999999941</v>
      </c>
      <c r="AR330" s="35">
        <f t="shared" si="46"/>
        <v>0.12604473684210299</v>
      </c>
      <c r="AS330" s="35">
        <f t="shared" si="47"/>
        <v>1.6660135938425069</v>
      </c>
      <c r="AT330" s="53">
        <f>P330-J330</f>
        <v>0.39337999999999995</v>
      </c>
      <c r="AU330" s="53">
        <f>Q330-K330</f>
        <v>0.34710000000000008</v>
      </c>
      <c r="AV330" s="53">
        <f>R330-L330</f>
        <v>0.20826000000000011</v>
      </c>
      <c r="AW330" s="53">
        <f>S330-M330</f>
        <v>9.2559999999999976E-2</v>
      </c>
      <c r="AX330" s="53">
        <f>T330-N330</f>
        <v>4226.5210000000006</v>
      </c>
      <c r="AY330" s="53">
        <f>ABS(AT330)/P330*100</f>
        <v>35.051546391752574</v>
      </c>
      <c r="AZ330" s="53">
        <f>ABS(AU330)/Q330*100</f>
        <v>32.258064516129039</v>
      </c>
      <c r="BA330" s="53">
        <f>ABS(AV330)/R330*100</f>
        <v>24.000000000000014</v>
      </c>
      <c r="BB330" s="53">
        <f>ABS(AW330)/S330*100</f>
        <v>21.052631578947363</v>
      </c>
      <c r="BC330" s="53">
        <f>ABS(AX330)/T330*100</f>
        <v>16.637063351095325</v>
      </c>
    </row>
    <row r="331" spans="1:55" x14ac:dyDescent="0.2">
      <c r="A331" s="23">
        <v>330</v>
      </c>
      <c r="B331" s="12">
        <v>44510</v>
      </c>
      <c r="C331" s="54" t="s">
        <v>7</v>
      </c>
      <c r="D331" s="54" t="s">
        <v>6</v>
      </c>
      <c r="E331" s="24">
        <v>2</v>
      </c>
      <c r="F331" s="25">
        <v>2</v>
      </c>
      <c r="G331" s="25">
        <v>1</v>
      </c>
      <c r="H331" s="44">
        <v>0.8</v>
      </c>
      <c r="I331" s="39">
        <f t="shared" si="35"/>
        <v>9.691001300805642E-2</v>
      </c>
      <c r="J331" s="14">
        <v>0.74048000000000003</v>
      </c>
      <c r="K331" s="14">
        <v>0.69420000000000004</v>
      </c>
      <c r="L331" s="14">
        <v>0.64792000000000005</v>
      </c>
      <c r="M331" s="14">
        <v>0.33552999999999999</v>
      </c>
      <c r="N331" s="15">
        <v>19348.511000000002</v>
      </c>
      <c r="O331" s="27">
        <v>44518</v>
      </c>
      <c r="P331" s="17">
        <v>1.02973</v>
      </c>
      <c r="Q331" s="17">
        <v>0.98345000000000005</v>
      </c>
      <c r="R331" s="17">
        <v>0.86775000000000002</v>
      </c>
      <c r="S331" s="17">
        <v>0.40494999999999998</v>
      </c>
      <c r="T331" s="18">
        <v>22819.511000000002</v>
      </c>
      <c r="U331" s="19">
        <v>1.390625</v>
      </c>
      <c r="V331" s="19">
        <v>1.2244309997118985</v>
      </c>
      <c r="W331" s="19">
        <v>1.3392857142857142</v>
      </c>
      <c r="X331" s="19">
        <v>1.2068965517241379</v>
      </c>
      <c r="Y331" s="19">
        <v>1.179393649464809</v>
      </c>
      <c r="Z331" s="51">
        <v>1.4124509999999999</v>
      </c>
      <c r="AA331" s="51">
        <v>1.3950909</v>
      </c>
      <c r="AB331" s="51">
        <v>1.3186652999999999</v>
      </c>
      <c r="AC331" s="51">
        <v>1.2448075999999999</v>
      </c>
      <c r="AD331" s="51">
        <v>1.1981833</v>
      </c>
      <c r="AE331" s="49">
        <f t="shared" si="48"/>
        <v>1.0458917164799999</v>
      </c>
      <c r="AF331" s="49">
        <f t="shared" si="36"/>
        <v>0.96847210278000007</v>
      </c>
      <c r="AG331" s="49">
        <f t="shared" si="37"/>
        <v>0.85438962117600004</v>
      </c>
      <c r="AH331" s="49">
        <f t="shared" si="38"/>
        <v>0.41767029402799999</v>
      </c>
      <c r="AI331" s="50">
        <f t="shared" si="39"/>
        <v>23183.062760066303</v>
      </c>
      <c r="AJ331" s="47">
        <f t="shared" si="49"/>
        <v>1.6161716479999866E-2</v>
      </c>
      <c r="AK331" s="47">
        <f t="shared" si="40"/>
        <v>-1.497789721999998E-2</v>
      </c>
      <c r="AL331" s="47">
        <f t="shared" si="41"/>
        <v>-1.3360378823999985E-2</v>
      </c>
      <c r="AM331" s="47">
        <f t="shared" si="42"/>
        <v>1.2720294028000012E-2</v>
      </c>
      <c r="AN331" s="48">
        <f t="shared" si="43"/>
        <v>363.55176006630063</v>
      </c>
      <c r="AO331" s="35">
        <f t="shared" si="50"/>
        <v>1.5695101123595376</v>
      </c>
      <c r="AP331" s="35">
        <f t="shared" si="44"/>
        <v>1.522995294117645</v>
      </c>
      <c r="AQ331" s="35">
        <f t="shared" si="45"/>
        <v>1.5396575999999984</v>
      </c>
      <c r="AR331" s="35">
        <f t="shared" si="46"/>
        <v>3.1412011428571458</v>
      </c>
      <c r="AS331" s="35">
        <f t="shared" si="47"/>
        <v>1.5931619221213837</v>
      </c>
      <c r="AT331" s="53">
        <f>P331-J331</f>
        <v>0.28925000000000001</v>
      </c>
      <c r="AU331" s="53">
        <f>Q331-K331</f>
        <v>0.28925000000000001</v>
      </c>
      <c r="AV331" s="53">
        <f>R331-L331</f>
        <v>0.21982999999999997</v>
      </c>
      <c r="AW331" s="53">
        <f>S331-M331</f>
        <v>6.9419999999999982E-2</v>
      </c>
      <c r="AX331" s="53">
        <f>T331-N331</f>
        <v>3471</v>
      </c>
      <c r="AY331" s="53">
        <f>ABS(AT331)/P331*100</f>
        <v>28.08988764044944</v>
      </c>
      <c r="AZ331" s="53">
        <f>ABS(AU331)/Q331*100</f>
        <v>29.411764705882355</v>
      </c>
      <c r="BA331" s="53">
        <f>ABS(AV331)/R331*100</f>
        <v>25.333333333333329</v>
      </c>
      <c r="BB331" s="53">
        <f>ABS(AW331)/S331*100</f>
        <v>17.142857142857139</v>
      </c>
      <c r="BC331" s="53">
        <f>ABS(AX331)/T331*100</f>
        <v>15.210667748314149</v>
      </c>
    </row>
    <row r="332" spans="1:55" x14ac:dyDescent="0.2">
      <c r="A332" s="23">
        <v>331</v>
      </c>
      <c r="B332" s="12">
        <v>44516</v>
      </c>
      <c r="C332" s="54" t="s">
        <v>7</v>
      </c>
      <c r="D332" s="54" t="s">
        <v>8</v>
      </c>
      <c r="E332" s="24">
        <v>1</v>
      </c>
      <c r="F332" s="25">
        <v>1</v>
      </c>
      <c r="G332" s="25">
        <v>1</v>
      </c>
      <c r="H332" s="44">
        <v>0.7</v>
      </c>
      <c r="I332" s="39">
        <f t="shared" si="35"/>
        <v>0.15490195998574319</v>
      </c>
      <c r="J332" s="14">
        <v>0.52065000000000006</v>
      </c>
      <c r="K332" s="14">
        <v>0.42809000000000003</v>
      </c>
      <c r="L332" s="14">
        <v>0.30082000000000003</v>
      </c>
      <c r="M332" s="14">
        <v>0.15041000000000002</v>
      </c>
      <c r="N332" s="15">
        <v>8448.4140000000007</v>
      </c>
      <c r="O332" s="27">
        <v>44525</v>
      </c>
      <c r="P332" s="17">
        <v>0.56693000000000005</v>
      </c>
      <c r="Q332" s="17">
        <v>0.46280000000000004</v>
      </c>
      <c r="R332" s="17">
        <v>0.32396000000000003</v>
      </c>
      <c r="S332" s="17">
        <v>0.15041000000000002</v>
      </c>
      <c r="T332" s="18">
        <v>8325.7720000000008</v>
      </c>
      <c r="U332" s="19">
        <v>1.0888888888888888</v>
      </c>
      <c r="V332" s="19">
        <v>0.93438295685486694</v>
      </c>
      <c r="W332" s="19">
        <v>1.0769230769230769</v>
      </c>
      <c r="X332" s="19">
        <v>1</v>
      </c>
      <c r="Y332" s="19">
        <v>0.98548342919748011</v>
      </c>
      <c r="Z332" s="51">
        <v>1.2134761999999999</v>
      </c>
      <c r="AA332" s="51">
        <v>1.1232545</v>
      </c>
      <c r="AB332" s="51">
        <v>1.1174972999999999</v>
      </c>
      <c r="AC332" s="51">
        <v>1.1375401000000001</v>
      </c>
      <c r="AD332" s="51">
        <v>1.0801418</v>
      </c>
      <c r="AE332" s="49">
        <f t="shared" si="48"/>
        <v>0.63179638353000001</v>
      </c>
      <c r="AF332" s="49">
        <f t="shared" si="36"/>
        <v>0.48085401890500007</v>
      </c>
      <c r="AG332" s="49">
        <f t="shared" si="37"/>
        <v>0.336165537786</v>
      </c>
      <c r="AH332" s="49">
        <f t="shared" si="38"/>
        <v>0.17109740644100002</v>
      </c>
      <c r="AI332" s="50">
        <f t="shared" si="39"/>
        <v>9125.485105105201</v>
      </c>
      <c r="AJ332" s="47">
        <f t="shared" si="49"/>
        <v>6.486638352999996E-2</v>
      </c>
      <c r="AK332" s="47">
        <f t="shared" si="40"/>
        <v>1.8054018905000024E-2</v>
      </c>
      <c r="AL332" s="47">
        <f t="shared" si="41"/>
        <v>1.2205537785999976E-2</v>
      </c>
      <c r="AM332" s="47">
        <f t="shared" si="42"/>
        <v>2.0687406441000006E-2</v>
      </c>
      <c r="AN332" s="48">
        <f t="shared" si="43"/>
        <v>799.71310510520016</v>
      </c>
      <c r="AO332" s="35">
        <f t="shared" si="50"/>
        <v>11.441691836734686</v>
      </c>
      <c r="AP332" s="35">
        <f t="shared" si="44"/>
        <v>3.9010412500000049</v>
      </c>
      <c r="AQ332" s="35">
        <f t="shared" si="45"/>
        <v>3.7676064285714213</v>
      </c>
      <c r="AR332" s="35">
        <f t="shared" si="46"/>
        <v>13.754010000000003</v>
      </c>
      <c r="AS332" s="35">
        <f t="shared" si="47"/>
        <v>9.6052727015008355</v>
      </c>
      <c r="AT332" s="53">
        <f>P332-J332</f>
        <v>4.6279999999999988E-2</v>
      </c>
      <c r="AU332" s="53">
        <f>Q332-K332</f>
        <v>3.4710000000000019E-2</v>
      </c>
      <c r="AV332" s="53">
        <f>R332-L332</f>
        <v>2.3139999999999994E-2</v>
      </c>
      <c r="AW332" s="53">
        <f>S332-M332</f>
        <v>0</v>
      </c>
      <c r="AX332" s="53">
        <f>T332-N332</f>
        <v>-122.64199999999983</v>
      </c>
      <c r="AY332" s="53">
        <f>ABS(AT332)/P332*100</f>
        <v>8.1632653061224456</v>
      </c>
      <c r="AZ332" s="53">
        <f>ABS(AU332)/Q332*100</f>
        <v>7.5000000000000036</v>
      </c>
      <c r="BA332" s="53">
        <f>ABS(AV332)/R332*100</f>
        <v>7.1428571428571415</v>
      </c>
      <c r="BB332" s="53">
        <f>ABS(AW332)/S332*100</f>
        <v>0</v>
      </c>
      <c r="BC332" s="53">
        <f>ABS(AX332)/T332*100</f>
        <v>1.4730405780989415</v>
      </c>
    </row>
    <row r="333" spans="1:55" x14ac:dyDescent="0.2">
      <c r="A333" s="23">
        <v>332</v>
      </c>
      <c r="B333" s="12">
        <v>44508</v>
      </c>
      <c r="C333" s="54" t="s">
        <v>5</v>
      </c>
      <c r="D333" s="54" t="s">
        <v>6</v>
      </c>
      <c r="E333" s="24">
        <v>3</v>
      </c>
      <c r="F333" s="25">
        <v>2</v>
      </c>
      <c r="G333" s="25">
        <v>2</v>
      </c>
      <c r="H333" s="44">
        <v>0.9</v>
      </c>
      <c r="I333" s="39">
        <f t="shared" si="35"/>
        <v>4.5757490560675143E-2</v>
      </c>
      <c r="J333" s="14">
        <v>0.65948999999999991</v>
      </c>
      <c r="K333" s="14">
        <v>0.60164000000000006</v>
      </c>
      <c r="L333" s="14">
        <v>0.48593999999999998</v>
      </c>
      <c r="M333" s="14">
        <v>0.27767999999999998</v>
      </c>
      <c r="N333" s="15">
        <v>16580.967000000001</v>
      </c>
      <c r="O333" s="27">
        <v>44515</v>
      </c>
      <c r="P333" s="17">
        <v>0.97187999999999997</v>
      </c>
      <c r="Q333" s="17">
        <v>0.59006999999999998</v>
      </c>
      <c r="R333" s="17">
        <v>0.61321000000000003</v>
      </c>
      <c r="S333" s="17">
        <v>0.33552999999999999</v>
      </c>
      <c r="T333" s="18">
        <v>19495.45</v>
      </c>
      <c r="U333" s="19">
        <v>1.4736842105263159</v>
      </c>
      <c r="V333" s="19">
        <v>0.84768299980054507</v>
      </c>
      <c r="W333" s="19">
        <v>1.2619047619047621</v>
      </c>
      <c r="X333" s="19">
        <v>1.2083333333333335</v>
      </c>
      <c r="Y333" s="19">
        <v>1.1757728002232921</v>
      </c>
      <c r="Z333" s="51">
        <v>1.4910547999999999</v>
      </c>
      <c r="AA333" s="51">
        <v>1.4435811000000001</v>
      </c>
      <c r="AB333" s="51">
        <v>1.3275223</v>
      </c>
      <c r="AC333" s="51">
        <v>1.2478488999999999</v>
      </c>
      <c r="AD333" s="51">
        <v>1.1960154000000001</v>
      </c>
      <c r="AE333" s="49">
        <f t="shared" si="48"/>
        <v>0.98333573005199981</v>
      </c>
      <c r="AF333" s="49">
        <f t="shared" si="36"/>
        <v>0.8685161330040001</v>
      </c>
      <c r="AG333" s="49">
        <f t="shared" si="37"/>
        <v>0.64509618646199995</v>
      </c>
      <c r="AH333" s="49">
        <f t="shared" si="38"/>
        <v>0.34650268255199995</v>
      </c>
      <c r="AI333" s="50">
        <f t="shared" si="39"/>
        <v>19831.091878891802</v>
      </c>
      <c r="AJ333" s="47">
        <f t="shared" si="49"/>
        <v>1.1455730051999846E-2</v>
      </c>
      <c r="AK333" s="47">
        <f t="shared" si="40"/>
        <v>0.27844613300400012</v>
      </c>
      <c r="AL333" s="47">
        <f t="shared" si="41"/>
        <v>3.1886186461999921E-2</v>
      </c>
      <c r="AM333" s="47">
        <f t="shared" si="42"/>
        <v>1.0972682551999957E-2</v>
      </c>
      <c r="AN333" s="48">
        <f t="shared" si="43"/>
        <v>335.64187889180175</v>
      </c>
      <c r="AO333" s="35">
        <f t="shared" si="50"/>
        <v>1.1787185714285557</v>
      </c>
      <c r="AP333" s="35">
        <f t="shared" si="44"/>
        <v>47.18866117647061</v>
      </c>
      <c r="AQ333" s="35">
        <f t="shared" si="45"/>
        <v>5.1998803773584772</v>
      </c>
      <c r="AR333" s="35">
        <f t="shared" si="46"/>
        <v>3.2702537931034357</v>
      </c>
      <c r="AS333" s="35">
        <f t="shared" si="47"/>
        <v>1.7216421210682582</v>
      </c>
      <c r="AT333" s="53">
        <f>P333-J333</f>
        <v>0.31239000000000006</v>
      </c>
      <c r="AU333" s="53">
        <f>Q333-K333</f>
        <v>-1.157000000000008E-2</v>
      </c>
      <c r="AV333" s="53">
        <f>R333-L333</f>
        <v>0.12727000000000005</v>
      </c>
      <c r="AW333" s="53">
        <f>S333-M333</f>
        <v>5.7850000000000013E-2</v>
      </c>
      <c r="AX333" s="53">
        <f>T333-N333</f>
        <v>2914.4830000000002</v>
      </c>
      <c r="AY333" s="53">
        <f>ABS(AT333)/P333*100</f>
        <v>32.142857142857153</v>
      </c>
      <c r="AZ333" s="53">
        <f>ABS(AU333)/Q333*100</f>
        <v>1.9607843137255037</v>
      </c>
      <c r="BA333" s="53">
        <f>ABS(AV333)/R333*100</f>
        <v>20.754716981132081</v>
      </c>
      <c r="BB333" s="53">
        <f>ABS(AW333)/S333*100</f>
        <v>17.241379310344833</v>
      </c>
      <c r="BC333" s="53">
        <f>ABS(AX333)/T333*100</f>
        <v>14.949554896142434</v>
      </c>
    </row>
    <row r="334" spans="1:55" x14ac:dyDescent="0.2">
      <c r="A334" s="23">
        <v>333</v>
      </c>
      <c r="B334" s="12">
        <v>44508</v>
      </c>
      <c r="C334" s="54" t="s">
        <v>7</v>
      </c>
      <c r="D334" s="54" t="s">
        <v>6</v>
      </c>
      <c r="E334" s="24">
        <v>3</v>
      </c>
      <c r="F334" s="25">
        <v>2</v>
      </c>
      <c r="G334" s="25">
        <v>2</v>
      </c>
      <c r="H334" s="44">
        <v>1.2</v>
      </c>
      <c r="I334" s="39">
        <f t="shared" si="35"/>
        <v>-7.9181246047624804E-2</v>
      </c>
      <c r="J334" s="14">
        <v>0.77519000000000005</v>
      </c>
      <c r="K334" s="14">
        <v>0.71733999999999998</v>
      </c>
      <c r="L334" s="14">
        <v>0.54379</v>
      </c>
      <c r="M334" s="14">
        <v>0.30082000000000003</v>
      </c>
      <c r="N334" s="15">
        <v>18729.516</v>
      </c>
      <c r="O334" s="27">
        <v>44524</v>
      </c>
      <c r="P334" s="17">
        <v>1.02973</v>
      </c>
      <c r="Q334" s="17">
        <v>0.89089000000000007</v>
      </c>
      <c r="R334" s="17">
        <v>0.64792000000000005</v>
      </c>
      <c r="S334" s="17">
        <v>0.35866999999999999</v>
      </c>
      <c r="T334" s="18">
        <v>21037.731</v>
      </c>
      <c r="U334" s="19">
        <v>1.3283582089552239</v>
      </c>
      <c r="V334" s="19">
        <v>1.0734100984191597</v>
      </c>
      <c r="W334" s="19">
        <v>1.1914893617021278</v>
      </c>
      <c r="X334" s="19">
        <v>1.1923076923076921</v>
      </c>
      <c r="Y334" s="19">
        <v>1.1232394366197183</v>
      </c>
      <c r="Z334" s="51">
        <v>1.4009383</v>
      </c>
      <c r="AA334" s="51">
        <v>1.3289968000000001</v>
      </c>
      <c r="AB334" s="51">
        <v>1.2689577000000001</v>
      </c>
      <c r="AC334" s="51">
        <v>1.1582893000000001</v>
      </c>
      <c r="AD334" s="51">
        <v>1.1238049999999999</v>
      </c>
      <c r="AE334" s="49">
        <f t="shared" si="48"/>
        <v>1.085993360777</v>
      </c>
      <c r="AF334" s="49">
        <f t="shared" si="36"/>
        <v>0.95334256451200006</v>
      </c>
      <c r="AG334" s="49">
        <f t="shared" si="37"/>
        <v>0.69004650768300002</v>
      </c>
      <c r="AH334" s="49">
        <f t="shared" si="38"/>
        <v>0.34843658722600007</v>
      </c>
      <c r="AI334" s="50">
        <f t="shared" si="39"/>
        <v>21048.323728379997</v>
      </c>
      <c r="AJ334" s="47">
        <f t="shared" si="49"/>
        <v>5.6263360777000004E-2</v>
      </c>
      <c r="AK334" s="47">
        <f t="shared" si="40"/>
        <v>6.2452564511999986E-2</v>
      </c>
      <c r="AL334" s="47">
        <f t="shared" si="41"/>
        <v>4.212650768299997E-2</v>
      </c>
      <c r="AM334" s="47">
        <f t="shared" si="42"/>
        <v>-1.0233412773999917E-2</v>
      </c>
      <c r="AN334" s="48">
        <f t="shared" si="43"/>
        <v>10.592728379997425</v>
      </c>
      <c r="AO334" s="35">
        <f t="shared" si="50"/>
        <v>5.4638944943820222</v>
      </c>
      <c r="AP334" s="35">
        <f t="shared" si="44"/>
        <v>7.0101319480519457</v>
      </c>
      <c r="AQ334" s="35">
        <f t="shared" si="45"/>
        <v>6.5018069642857084</v>
      </c>
      <c r="AR334" s="35">
        <f t="shared" si="46"/>
        <v>2.8531554838709448</v>
      </c>
      <c r="AS334" s="35">
        <f t="shared" si="47"/>
        <v>5.0351097178671145E-2</v>
      </c>
      <c r="AT334" s="53">
        <f>P334-J334</f>
        <v>0.25453999999999999</v>
      </c>
      <c r="AU334" s="53">
        <f>Q334-K334</f>
        <v>0.17355000000000009</v>
      </c>
      <c r="AV334" s="53">
        <f>R334-L334</f>
        <v>0.10413000000000006</v>
      </c>
      <c r="AW334" s="53">
        <f>S334-M334</f>
        <v>5.7849999999999957E-2</v>
      </c>
      <c r="AX334" s="53">
        <f>T334-N334</f>
        <v>2308.2150000000001</v>
      </c>
      <c r="AY334" s="53">
        <f>ABS(AT334)/P334*100</f>
        <v>24.719101123595504</v>
      </c>
      <c r="AZ334" s="53">
        <f>ABS(AU334)/Q334*100</f>
        <v>19.48051948051949</v>
      </c>
      <c r="BA334" s="53">
        <f>ABS(AV334)/R334*100</f>
        <v>16.071428571428577</v>
      </c>
      <c r="BB334" s="53">
        <f>ABS(AW334)/S334*100</f>
        <v>16.129032258064505</v>
      </c>
      <c r="BC334" s="53">
        <f>ABS(AX334)/T334*100</f>
        <v>10.9717868338558</v>
      </c>
    </row>
    <row r="335" spans="1:55" x14ac:dyDescent="0.2">
      <c r="A335" s="23">
        <v>334</v>
      </c>
      <c r="B335" s="12">
        <v>44511</v>
      </c>
      <c r="C335" s="54" t="s">
        <v>7</v>
      </c>
      <c r="D335" s="54" t="s">
        <v>8</v>
      </c>
      <c r="E335" s="24">
        <v>3</v>
      </c>
      <c r="F335" s="25">
        <v>2</v>
      </c>
      <c r="G335" s="25">
        <v>2</v>
      </c>
      <c r="H335" s="44">
        <v>1.2</v>
      </c>
      <c r="I335" s="39">
        <f t="shared" si="35"/>
        <v>-7.9181246047624804E-2</v>
      </c>
      <c r="J335" s="14">
        <v>0.28925000000000001</v>
      </c>
      <c r="K335" s="14">
        <v>0.25453999999999999</v>
      </c>
      <c r="L335" s="14">
        <v>0.26611000000000001</v>
      </c>
      <c r="M335" s="14">
        <v>5.7850000000000006E-2</v>
      </c>
      <c r="N335" s="15">
        <v>8493.5370000000003</v>
      </c>
      <c r="O335" s="27">
        <v>44532</v>
      </c>
      <c r="P335" s="17">
        <v>0.40494999999999998</v>
      </c>
      <c r="Q335" s="17">
        <v>0.32396000000000003</v>
      </c>
      <c r="R335" s="17">
        <v>0.39338000000000006</v>
      </c>
      <c r="S335" s="17">
        <v>0.10413</v>
      </c>
      <c r="T335" s="18">
        <v>10417.628000000001</v>
      </c>
      <c r="U335" s="19">
        <v>1.4</v>
      </c>
      <c r="V335" s="19">
        <v>1.1000235719336844</v>
      </c>
      <c r="W335" s="19">
        <v>1.4782608695652175</v>
      </c>
      <c r="X335" s="19">
        <v>1.7999999999999998</v>
      </c>
      <c r="Y335" s="19">
        <v>1.2265358942923308</v>
      </c>
      <c r="Z335" s="51">
        <v>1.532964</v>
      </c>
      <c r="AA335" s="51">
        <v>1.3858904000000001</v>
      </c>
      <c r="AB335" s="51">
        <v>1.4192262</v>
      </c>
      <c r="AC335" s="51">
        <v>1.387699</v>
      </c>
      <c r="AD335" s="51">
        <v>1.2706706999999999</v>
      </c>
      <c r="AE335" s="49">
        <f t="shared" si="48"/>
        <v>0.44340983700000003</v>
      </c>
      <c r="AF335" s="49">
        <f t="shared" si="36"/>
        <v>0.35276454241600003</v>
      </c>
      <c r="AG335" s="49">
        <f t="shared" si="37"/>
        <v>0.37767028408200004</v>
      </c>
      <c r="AH335" s="49">
        <f t="shared" si="38"/>
        <v>8.0278387150000005E-2</v>
      </c>
      <c r="AI335" s="50">
        <f t="shared" si="39"/>
        <v>10792.4886052659</v>
      </c>
      <c r="AJ335" s="47">
        <f t="shared" si="49"/>
        <v>3.8459837000000052E-2</v>
      </c>
      <c r="AK335" s="47">
        <f t="shared" si="40"/>
        <v>2.8804542416000001E-2</v>
      </c>
      <c r="AL335" s="47">
        <f t="shared" si="41"/>
        <v>-1.5709715918000022E-2</v>
      </c>
      <c r="AM335" s="47">
        <f t="shared" si="42"/>
        <v>-2.3851612849999995E-2</v>
      </c>
      <c r="AN335" s="48">
        <f t="shared" si="43"/>
        <v>374.86060526589972</v>
      </c>
      <c r="AO335" s="35">
        <f t="shared" si="50"/>
        <v>9.4974285714285838</v>
      </c>
      <c r="AP335" s="35">
        <f t="shared" si="44"/>
        <v>8.8913885714285712</v>
      </c>
      <c r="AQ335" s="35">
        <f t="shared" si="45"/>
        <v>3.9935217647058874</v>
      </c>
      <c r="AR335" s="35">
        <f t="shared" si="46"/>
        <v>22.905611111111106</v>
      </c>
      <c r="AS335" s="35">
        <f t="shared" si="47"/>
        <v>3.598329727898709</v>
      </c>
      <c r="AT335" s="53">
        <f>P335-J335</f>
        <v>0.11569999999999997</v>
      </c>
      <c r="AU335" s="53">
        <f>Q335-K335</f>
        <v>6.9420000000000037E-2</v>
      </c>
      <c r="AV335" s="53">
        <f>R335-L335</f>
        <v>0.12727000000000005</v>
      </c>
      <c r="AW335" s="53">
        <f>S335-M335</f>
        <v>4.6279999999999995E-2</v>
      </c>
      <c r="AX335" s="53">
        <f>T335-N335</f>
        <v>1924.0910000000003</v>
      </c>
      <c r="AY335" s="53">
        <f>ABS(AT335)/P335*100</f>
        <v>28.571428571428566</v>
      </c>
      <c r="AZ335" s="53">
        <f>ABS(AU335)/Q335*100</f>
        <v>21.428571428571438</v>
      </c>
      <c r="BA335" s="53">
        <f>ABS(AV335)/R335*100</f>
        <v>32.352941176470594</v>
      </c>
      <c r="BB335" s="53">
        <f>ABS(AW335)/S335*100</f>
        <v>44.444444444444443</v>
      </c>
      <c r="BC335" s="53">
        <f>ABS(AX335)/T335*100</f>
        <v>18.469569080408711</v>
      </c>
    </row>
    <row r="336" spans="1:55" x14ac:dyDescent="0.2">
      <c r="A336" s="23">
        <v>335</v>
      </c>
      <c r="B336" s="12">
        <v>44518</v>
      </c>
      <c r="C336" s="54" t="s">
        <v>5</v>
      </c>
      <c r="D336" s="54" t="s">
        <v>6</v>
      </c>
      <c r="E336" s="24">
        <v>3</v>
      </c>
      <c r="F336" s="25">
        <v>2</v>
      </c>
      <c r="G336" s="25">
        <v>2</v>
      </c>
      <c r="H336" s="44">
        <v>0.4</v>
      </c>
      <c r="I336" s="39">
        <f t="shared" si="35"/>
        <v>0.3979400086720376</v>
      </c>
      <c r="J336" s="14">
        <v>0.61321000000000003</v>
      </c>
      <c r="K336" s="14">
        <v>0.55535999999999996</v>
      </c>
      <c r="L336" s="14">
        <v>0.61321000000000003</v>
      </c>
      <c r="M336" s="14">
        <v>0.32396000000000003</v>
      </c>
      <c r="N336" s="15">
        <v>19270.992000000002</v>
      </c>
      <c r="O336" s="27">
        <v>44539</v>
      </c>
      <c r="P336" s="17">
        <v>0.85618000000000005</v>
      </c>
      <c r="Q336" s="17">
        <v>0.72891000000000006</v>
      </c>
      <c r="R336" s="17">
        <v>0.75205</v>
      </c>
      <c r="S336" s="17">
        <v>0.39338000000000006</v>
      </c>
      <c r="T336" s="18">
        <v>22706.125</v>
      </c>
      <c r="U336" s="19">
        <v>1.3962264150943395</v>
      </c>
      <c r="V336" s="19">
        <v>1.134399308556612</v>
      </c>
      <c r="W336" s="19">
        <v>1.2264150943396226</v>
      </c>
      <c r="X336" s="19">
        <v>1.2142857142857144</v>
      </c>
      <c r="Y336" s="19">
        <v>1.178254082612872</v>
      </c>
      <c r="Z336" s="51">
        <v>1.3566187999999999</v>
      </c>
      <c r="AA336" s="51">
        <v>1.2850873</v>
      </c>
      <c r="AB336" s="51">
        <v>1.2777295</v>
      </c>
      <c r="AC336" s="51">
        <v>1.1961123</v>
      </c>
      <c r="AD336" s="51">
        <v>1.1881683999999999</v>
      </c>
      <c r="AE336" s="49">
        <f t="shared" si="48"/>
        <v>0.83189221434799998</v>
      </c>
      <c r="AF336" s="49">
        <f t="shared" si="36"/>
        <v>0.71368608292799995</v>
      </c>
      <c r="AG336" s="49">
        <f t="shared" si="37"/>
        <v>0.78351650669500006</v>
      </c>
      <c r="AH336" s="49">
        <f t="shared" si="38"/>
        <v>0.38749254070800004</v>
      </c>
      <c r="AI336" s="50">
        <f t="shared" si="39"/>
        <v>22897.183731052799</v>
      </c>
      <c r="AJ336" s="47">
        <f t="shared" si="49"/>
        <v>-2.4287785652000071E-2</v>
      </c>
      <c r="AK336" s="47">
        <f t="shared" si="40"/>
        <v>-1.5223917072000104E-2</v>
      </c>
      <c r="AL336" s="47">
        <f t="shared" si="41"/>
        <v>3.1466506695000063E-2</v>
      </c>
      <c r="AM336" s="47">
        <f t="shared" si="42"/>
        <v>-5.8874592920000191E-3</v>
      </c>
      <c r="AN336" s="48">
        <f t="shared" si="43"/>
        <v>191.05873105279898</v>
      </c>
      <c r="AO336" s="35">
        <f t="shared" si="50"/>
        <v>2.8367616216216298</v>
      </c>
      <c r="AP336" s="35">
        <f t="shared" si="44"/>
        <v>2.0885866666666808</v>
      </c>
      <c r="AQ336" s="35">
        <f t="shared" si="45"/>
        <v>4.1840976923077005</v>
      </c>
      <c r="AR336" s="35">
        <f t="shared" si="46"/>
        <v>1.4966341176470634</v>
      </c>
      <c r="AS336" s="35">
        <f t="shared" si="47"/>
        <v>0.84144137783439044</v>
      </c>
      <c r="AT336" s="53">
        <f>P336-J336</f>
        <v>0.24297000000000002</v>
      </c>
      <c r="AU336" s="53">
        <f>Q336-K336</f>
        <v>0.17355000000000009</v>
      </c>
      <c r="AV336" s="53">
        <f>R336-L336</f>
        <v>0.13883999999999996</v>
      </c>
      <c r="AW336" s="53">
        <f>S336-M336</f>
        <v>6.9420000000000037E-2</v>
      </c>
      <c r="AX336" s="53">
        <f>T336-N336</f>
        <v>3435.132999999998</v>
      </c>
      <c r="AY336" s="53">
        <f>ABS(AT336)/P336*100</f>
        <v>28.378378378378379</v>
      </c>
      <c r="AZ336" s="53">
        <f>ABS(AU336)/Q336*100</f>
        <v>23.809523809523821</v>
      </c>
      <c r="BA336" s="53">
        <f>ABS(AV336)/R336*100</f>
        <v>18.461538461538456</v>
      </c>
      <c r="BB336" s="53">
        <f>ABS(AW336)/S336*100</f>
        <v>17.64705882352942</v>
      </c>
      <c r="BC336" s="53">
        <f>ABS(AX336)/T336*100</f>
        <v>15.128662420382158</v>
      </c>
    </row>
    <row r="337" spans="1:55" x14ac:dyDescent="0.2">
      <c r="A337" s="23">
        <v>336</v>
      </c>
      <c r="B337" s="12">
        <v>44518</v>
      </c>
      <c r="C337" s="54" t="s">
        <v>7</v>
      </c>
      <c r="D337" s="54" t="s">
        <v>6</v>
      </c>
      <c r="E337" s="24">
        <v>3</v>
      </c>
      <c r="F337" s="25">
        <v>2</v>
      </c>
      <c r="G337" s="25">
        <v>2</v>
      </c>
      <c r="H337" s="44">
        <v>0.8</v>
      </c>
      <c r="I337" s="39">
        <f t="shared" si="35"/>
        <v>9.691001300805642E-2</v>
      </c>
      <c r="J337" s="14">
        <v>0.54379</v>
      </c>
      <c r="K337" s="14">
        <v>0.50907999999999998</v>
      </c>
      <c r="L337" s="14">
        <v>0.52065000000000006</v>
      </c>
      <c r="M337" s="14">
        <v>0.32396000000000003</v>
      </c>
      <c r="N337" s="15">
        <v>19379.75</v>
      </c>
      <c r="O337" s="27">
        <v>44539</v>
      </c>
      <c r="P337" s="17">
        <v>0.83304</v>
      </c>
      <c r="Q337" s="17">
        <v>0.69420000000000004</v>
      </c>
      <c r="R337" s="17">
        <v>0.69420000000000004</v>
      </c>
      <c r="S337" s="17">
        <v>0.38181000000000004</v>
      </c>
      <c r="T337" s="18">
        <v>22972.235000000001</v>
      </c>
      <c r="U337" s="19">
        <v>1.5319148936170213</v>
      </c>
      <c r="V337" s="19">
        <v>1.1785966842146618</v>
      </c>
      <c r="W337" s="19">
        <v>1.3333333333333333</v>
      </c>
      <c r="X337" s="19">
        <v>1.1785714285714286</v>
      </c>
      <c r="Y337" s="19">
        <v>1.1853731343283582</v>
      </c>
      <c r="Z337" s="51">
        <v>1.4833251000000001</v>
      </c>
      <c r="AA337" s="51">
        <v>1.3483693999999999</v>
      </c>
      <c r="AB337" s="51">
        <v>1.2754624999999999</v>
      </c>
      <c r="AC337" s="51">
        <v>1.2038496999999999</v>
      </c>
      <c r="AD337" s="51">
        <v>1.1120555000000001</v>
      </c>
      <c r="AE337" s="49">
        <f t="shared" si="48"/>
        <v>0.80661735612899998</v>
      </c>
      <c r="AF337" s="49">
        <f t="shared" si="36"/>
        <v>0.6864278941519999</v>
      </c>
      <c r="AG337" s="49">
        <f t="shared" si="37"/>
        <v>0.66406955062500006</v>
      </c>
      <c r="AH337" s="49">
        <f t="shared" si="38"/>
        <v>0.38999914881199998</v>
      </c>
      <c r="AI337" s="50">
        <f t="shared" si="39"/>
        <v>21551.357576125003</v>
      </c>
      <c r="AJ337" s="47">
        <f t="shared" si="49"/>
        <v>-2.6422643871000018E-2</v>
      </c>
      <c r="AK337" s="47">
        <f t="shared" si="40"/>
        <v>-7.7721058480001437E-3</v>
      </c>
      <c r="AL337" s="47">
        <f t="shared" si="41"/>
        <v>-3.0130449374999979E-2</v>
      </c>
      <c r="AM337" s="47">
        <f t="shared" si="42"/>
        <v>8.1891488119999467E-3</v>
      </c>
      <c r="AN337" s="48">
        <f t="shared" si="43"/>
        <v>-1420.8774238749975</v>
      </c>
      <c r="AO337" s="35">
        <f t="shared" si="50"/>
        <v>3.171833750000002</v>
      </c>
      <c r="AP337" s="35">
        <f t="shared" si="44"/>
        <v>1.1195773333333541</v>
      </c>
      <c r="AQ337" s="35">
        <f t="shared" si="45"/>
        <v>4.3403124999999969</v>
      </c>
      <c r="AR337" s="35">
        <f t="shared" si="46"/>
        <v>2.1448230303030162</v>
      </c>
      <c r="AS337" s="35">
        <f t="shared" si="47"/>
        <v>6.1851945353815045</v>
      </c>
      <c r="AT337" s="53">
        <f>P337-J337</f>
        <v>0.28925000000000001</v>
      </c>
      <c r="AU337" s="53">
        <f>Q337-K337</f>
        <v>0.18512000000000006</v>
      </c>
      <c r="AV337" s="53">
        <f>R337-L337</f>
        <v>0.17354999999999998</v>
      </c>
      <c r="AW337" s="53">
        <f>S337-M337</f>
        <v>5.7850000000000013E-2</v>
      </c>
      <c r="AX337" s="53">
        <f>T337-N337</f>
        <v>3592.4850000000006</v>
      </c>
      <c r="AY337" s="53">
        <f>ABS(AT337)/P337*100</f>
        <v>34.722222222222221</v>
      </c>
      <c r="AZ337" s="53">
        <f>ABS(AU337)/Q337*100</f>
        <v>26.666666666666671</v>
      </c>
      <c r="BA337" s="53">
        <f>ABS(AV337)/R337*100</f>
        <v>24.999999999999996</v>
      </c>
      <c r="BB337" s="53">
        <f>ABS(AW337)/S337*100</f>
        <v>15.151515151515152</v>
      </c>
      <c r="BC337" s="53">
        <f>ABS(AX337)/T337*100</f>
        <v>15.63837824225636</v>
      </c>
    </row>
    <row r="338" spans="1:55" x14ac:dyDescent="0.2">
      <c r="A338" s="23">
        <v>337</v>
      </c>
      <c r="B338" s="12">
        <v>44518</v>
      </c>
      <c r="C338" s="54" t="s">
        <v>7</v>
      </c>
      <c r="D338" s="54" t="s">
        <v>8</v>
      </c>
      <c r="E338" s="24">
        <v>3</v>
      </c>
      <c r="F338" s="25">
        <v>2</v>
      </c>
      <c r="G338" s="25">
        <v>2</v>
      </c>
      <c r="H338" s="44">
        <v>0.8</v>
      </c>
      <c r="I338" s="39">
        <f t="shared" si="35"/>
        <v>9.691001300805642E-2</v>
      </c>
      <c r="J338" s="14">
        <v>0.37024000000000001</v>
      </c>
      <c r="K338" s="14">
        <v>0.32396000000000003</v>
      </c>
      <c r="L338" s="14">
        <v>0.21983</v>
      </c>
      <c r="M338" s="14">
        <v>0.10413</v>
      </c>
      <c r="N338" s="15">
        <v>8546.759</v>
      </c>
      <c r="O338" s="27">
        <v>44532</v>
      </c>
      <c r="P338" s="17">
        <v>0.54379</v>
      </c>
      <c r="Q338" s="17">
        <v>0.43966</v>
      </c>
      <c r="R338" s="17">
        <v>0.26611000000000001</v>
      </c>
      <c r="S338" s="17">
        <v>0.11570000000000001</v>
      </c>
      <c r="T338" s="18">
        <v>10419.942000000001</v>
      </c>
      <c r="U338" s="19">
        <v>1.46875</v>
      </c>
      <c r="V338" s="19">
        <v>1.1729843190517346</v>
      </c>
      <c r="W338" s="19">
        <v>1.2105263157894737</v>
      </c>
      <c r="X338" s="19">
        <v>1.1111111111111112</v>
      </c>
      <c r="Y338" s="19">
        <v>1.2191688100717477</v>
      </c>
      <c r="Z338" s="51">
        <v>1.4514942</v>
      </c>
      <c r="AA338" s="51">
        <v>1.3004879</v>
      </c>
      <c r="AB338" s="51">
        <v>1.2640648000000001</v>
      </c>
      <c r="AC338" s="51">
        <v>1.2258005000000001</v>
      </c>
      <c r="AD338" s="51">
        <v>1.1731639</v>
      </c>
      <c r="AE338" s="49">
        <f t="shared" si="48"/>
        <v>0.537401212608</v>
      </c>
      <c r="AF338" s="49">
        <f t="shared" si="36"/>
        <v>0.42130606008400007</v>
      </c>
      <c r="AG338" s="49">
        <f t="shared" si="37"/>
        <v>0.27787936498400001</v>
      </c>
      <c r="AH338" s="49">
        <f t="shared" si="38"/>
        <v>0.127642606065</v>
      </c>
      <c r="AI338" s="50">
        <f t="shared" si="39"/>
        <v>10026.749120800101</v>
      </c>
      <c r="AJ338" s="47">
        <f t="shared" si="49"/>
        <v>-6.3887873919999949E-3</v>
      </c>
      <c r="AK338" s="47">
        <f t="shared" si="40"/>
        <v>-1.8353939915999928E-2</v>
      </c>
      <c r="AL338" s="47">
        <f t="shared" si="41"/>
        <v>1.1769364983999997E-2</v>
      </c>
      <c r="AM338" s="47">
        <f t="shared" si="42"/>
        <v>1.1942606064999986E-2</v>
      </c>
      <c r="AN338" s="48">
        <f t="shared" si="43"/>
        <v>-393.19287919989983</v>
      </c>
      <c r="AO338" s="35">
        <f t="shared" si="50"/>
        <v>1.1748629787234033</v>
      </c>
      <c r="AP338" s="35">
        <f t="shared" si="44"/>
        <v>4.1745757894736686</v>
      </c>
      <c r="AQ338" s="35">
        <f t="shared" si="45"/>
        <v>4.4227443478260851</v>
      </c>
      <c r="AR338" s="35">
        <f t="shared" si="46"/>
        <v>10.322044999999987</v>
      </c>
      <c r="AS338" s="35">
        <f t="shared" si="47"/>
        <v>3.7734651421274688</v>
      </c>
      <c r="AT338" s="53">
        <f>P338-J338</f>
        <v>0.17354999999999998</v>
      </c>
      <c r="AU338" s="53">
        <f>Q338-K338</f>
        <v>0.11569999999999997</v>
      </c>
      <c r="AV338" s="53">
        <f>R338-L338</f>
        <v>4.6280000000000016E-2</v>
      </c>
      <c r="AW338" s="53">
        <f>S338-M338</f>
        <v>1.1570000000000011E-2</v>
      </c>
      <c r="AX338" s="53">
        <f>T338-N338</f>
        <v>1873.1830000000009</v>
      </c>
      <c r="AY338" s="53">
        <f>ABS(AT338)/P338*100</f>
        <v>31.914893617021274</v>
      </c>
      <c r="AZ338" s="53">
        <f>ABS(AU338)/Q338*100</f>
        <v>26.315789473684205</v>
      </c>
      <c r="BA338" s="53">
        <f>ABS(AV338)/R338*100</f>
        <v>17.391304347826093</v>
      </c>
      <c r="BB338" s="53">
        <f>ABS(AW338)/S338*100</f>
        <v>10.000000000000009</v>
      </c>
      <c r="BC338" s="53">
        <f>ABS(AX338)/T338*100</f>
        <v>17.976904286031541</v>
      </c>
    </row>
    <row r="339" spans="1:55" x14ac:dyDescent="0.2">
      <c r="A339" s="23">
        <v>338</v>
      </c>
      <c r="B339" s="12">
        <v>44515</v>
      </c>
      <c r="C339" s="54" t="s">
        <v>7</v>
      </c>
      <c r="D339" s="54" t="s">
        <v>8</v>
      </c>
      <c r="E339" s="24">
        <v>3</v>
      </c>
      <c r="F339" s="25">
        <v>2</v>
      </c>
      <c r="G339" s="25">
        <v>2</v>
      </c>
      <c r="H339" s="44">
        <v>0.7</v>
      </c>
      <c r="I339" s="39">
        <f t="shared" si="35"/>
        <v>0.15490195998574319</v>
      </c>
      <c r="J339" s="14">
        <v>0.57850000000000001</v>
      </c>
      <c r="K339" s="14">
        <v>0.55535999999999996</v>
      </c>
      <c r="L339" s="14">
        <v>0.52065000000000006</v>
      </c>
      <c r="M339" s="14">
        <v>0.32396000000000003</v>
      </c>
      <c r="N339" s="15">
        <v>18631.171000000002</v>
      </c>
      <c r="O339" s="27">
        <v>44543</v>
      </c>
      <c r="P339" s="17">
        <v>1.05287</v>
      </c>
      <c r="Q339" s="17">
        <v>1.0644400000000001</v>
      </c>
      <c r="R339" s="17">
        <v>0.91403000000000001</v>
      </c>
      <c r="S339" s="17">
        <v>0.43966</v>
      </c>
      <c r="T339" s="18">
        <v>23877.009000000002</v>
      </c>
      <c r="U339" s="19">
        <v>1.8199999999999998</v>
      </c>
      <c r="V339" s="19">
        <v>1.6565831172572747</v>
      </c>
      <c r="W339" s="19">
        <v>1.7555555555555553</v>
      </c>
      <c r="X339" s="19">
        <v>1.357142857142857</v>
      </c>
      <c r="Y339" s="19">
        <v>1.2815624417810345</v>
      </c>
      <c r="Z339" s="51">
        <v>2.1015532000000001</v>
      </c>
      <c r="AA339" s="51">
        <v>2.0367286</v>
      </c>
      <c r="AB339" s="51">
        <v>1.8719056000000001</v>
      </c>
      <c r="AC339" s="51">
        <v>1.4225873</v>
      </c>
      <c r="AD339" s="51">
        <v>1.312929</v>
      </c>
      <c r="AE339" s="49">
        <f t="shared" si="48"/>
        <v>1.2157485262000001</v>
      </c>
      <c r="AF339" s="49">
        <f t="shared" si="36"/>
        <v>1.131117595296</v>
      </c>
      <c r="AG339" s="49">
        <f t="shared" si="37"/>
        <v>0.9746076506400001</v>
      </c>
      <c r="AH339" s="49">
        <f t="shared" si="38"/>
        <v>0.46086138170800006</v>
      </c>
      <c r="AI339" s="50">
        <f t="shared" si="39"/>
        <v>24461.404709859002</v>
      </c>
      <c r="AJ339" s="47">
        <f t="shared" si="49"/>
        <v>0.1628785262000001</v>
      </c>
      <c r="AK339" s="47">
        <f t="shared" si="40"/>
        <v>6.6677595295999925E-2</v>
      </c>
      <c r="AL339" s="47">
        <f t="shared" si="41"/>
        <v>6.0577650640000091E-2</v>
      </c>
      <c r="AM339" s="47">
        <f t="shared" si="42"/>
        <v>2.1201381708000067E-2</v>
      </c>
      <c r="AN339" s="48">
        <f t="shared" si="43"/>
        <v>584.39570985899991</v>
      </c>
      <c r="AO339" s="35">
        <f t="shared" si="50"/>
        <v>15.469956043956055</v>
      </c>
      <c r="AP339" s="35">
        <f t="shared" si="44"/>
        <v>6.2641008695652101</v>
      </c>
      <c r="AQ339" s="35">
        <f t="shared" si="45"/>
        <v>6.6275341772151997</v>
      </c>
      <c r="AR339" s="35">
        <f t="shared" si="46"/>
        <v>4.8222221052631724</v>
      </c>
      <c r="AS339" s="35">
        <f t="shared" si="47"/>
        <v>2.447524771042302</v>
      </c>
      <c r="AT339" s="53">
        <f>P339-J339</f>
        <v>0.47436999999999996</v>
      </c>
      <c r="AU339" s="53">
        <f>Q339-K339</f>
        <v>0.50908000000000009</v>
      </c>
      <c r="AV339" s="53">
        <f>R339-L339</f>
        <v>0.39337999999999995</v>
      </c>
      <c r="AW339" s="53">
        <f>S339-M339</f>
        <v>0.11569999999999997</v>
      </c>
      <c r="AX339" s="53">
        <f>T339-N339</f>
        <v>5245.8379999999997</v>
      </c>
      <c r="AY339" s="53">
        <f>ABS(AT339)/P339*100</f>
        <v>45.054945054945051</v>
      </c>
      <c r="AZ339" s="53">
        <f>ABS(AU339)/Q339*100</f>
        <v>47.826086956521749</v>
      </c>
      <c r="BA339" s="53">
        <f>ABS(AV339)/R339*100</f>
        <v>43.037974683544299</v>
      </c>
      <c r="BB339" s="53">
        <f>ABS(AW339)/S339*100</f>
        <v>26.315789473684205</v>
      </c>
      <c r="BC339" s="53">
        <f>ABS(AX339)/T339*100</f>
        <v>21.970247613509713</v>
      </c>
    </row>
    <row r="340" spans="1:55" x14ac:dyDescent="0.2">
      <c r="A340" s="23">
        <v>339</v>
      </c>
      <c r="B340" s="12">
        <v>44524</v>
      </c>
      <c r="C340" s="54" t="s">
        <v>5</v>
      </c>
      <c r="D340" s="54" t="s">
        <v>6</v>
      </c>
      <c r="E340" s="24">
        <v>3</v>
      </c>
      <c r="F340" s="25">
        <v>2</v>
      </c>
      <c r="G340" s="25">
        <v>2</v>
      </c>
      <c r="H340" s="44">
        <v>0.9</v>
      </c>
      <c r="I340" s="39">
        <f t="shared" si="35"/>
        <v>4.5757490560675143E-2</v>
      </c>
      <c r="J340" s="14">
        <v>0.49751000000000001</v>
      </c>
      <c r="K340" s="14">
        <v>0.49751000000000001</v>
      </c>
      <c r="L340" s="14">
        <v>0.50907999999999998</v>
      </c>
      <c r="M340" s="14">
        <v>0.32396000000000003</v>
      </c>
      <c r="N340" s="15">
        <v>19014.137999999999</v>
      </c>
      <c r="O340" s="27">
        <v>44539</v>
      </c>
      <c r="P340" s="17">
        <v>1.01816</v>
      </c>
      <c r="Q340" s="17">
        <v>0.97187999999999997</v>
      </c>
      <c r="R340" s="17">
        <v>0.91403000000000001</v>
      </c>
      <c r="S340" s="17">
        <v>0.47436999999999996</v>
      </c>
      <c r="T340" s="18">
        <v>26089.192999999999</v>
      </c>
      <c r="U340" s="19">
        <v>2.0465116279069768</v>
      </c>
      <c r="V340" s="19">
        <v>1.6884082732005385</v>
      </c>
      <c r="W340" s="19">
        <v>1.7954545454545456</v>
      </c>
      <c r="X340" s="19">
        <v>1.464285714285714</v>
      </c>
      <c r="Y340" s="19">
        <v>1.3720944383594986</v>
      </c>
      <c r="Z340" s="51">
        <v>1.6534039</v>
      </c>
      <c r="AA340" s="51">
        <v>1.5695604000000001</v>
      </c>
      <c r="AB340" s="51">
        <v>1.4447467000000001</v>
      </c>
      <c r="AC340" s="51">
        <v>1.2823735000000001</v>
      </c>
      <c r="AD340" s="51">
        <v>1.2217526000000001</v>
      </c>
      <c r="AE340" s="49">
        <f t="shared" si="48"/>
        <v>0.82258497428900001</v>
      </c>
      <c r="AF340" s="49">
        <f t="shared" si="36"/>
        <v>0.78087199460400003</v>
      </c>
      <c r="AG340" s="49">
        <f t="shared" si="37"/>
        <v>0.73549165003600003</v>
      </c>
      <c r="AH340" s="49">
        <f t="shared" si="38"/>
        <v>0.41543771906000004</v>
      </c>
      <c r="AI340" s="50">
        <f t="shared" si="39"/>
        <v>23230.572538258799</v>
      </c>
      <c r="AJ340" s="47">
        <f t="shared" si="49"/>
        <v>-0.19557502571099994</v>
      </c>
      <c r="AK340" s="47">
        <f t="shared" si="40"/>
        <v>-0.19100800539599994</v>
      </c>
      <c r="AL340" s="47">
        <f t="shared" si="41"/>
        <v>-0.17853834996399998</v>
      </c>
      <c r="AM340" s="47">
        <f t="shared" si="42"/>
        <v>-5.8932280939999915E-2</v>
      </c>
      <c r="AN340" s="48">
        <f t="shared" si="43"/>
        <v>-2858.6204617412004</v>
      </c>
      <c r="AO340" s="35">
        <f t="shared" si="50"/>
        <v>19.208673068181813</v>
      </c>
      <c r="AP340" s="35">
        <f t="shared" si="44"/>
        <v>19.653455714285709</v>
      </c>
      <c r="AQ340" s="35">
        <f t="shared" si="45"/>
        <v>19.533095189873414</v>
      </c>
      <c r="AR340" s="35">
        <f t="shared" si="46"/>
        <v>12.42327317073169</v>
      </c>
      <c r="AS340" s="35">
        <f t="shared" si="47"/>
        <v>10.957105732404987</v>
      </c>
      <c r="AT340" s="53">
        <f>P340-J340</f>
        <v>0.52064999999999995</v>
      </c>
      <c r="AU340" s="53">
        <f>Q340-K340</f>
        <v>0.47436999999999996</v>
      </c>
      <c r="AV340" s="53">
        <f>R340-L340</f>
        <v>0.40495000000000003</v>
      </c>
      <c r="AW340" s="53">
        <f>S340-M340</f>
        <v>0.15040999999999993</v>
      </c>
      <c r="AX340" s="53">
        <f>T340-N340</f>
        <v>7075.0550000000003</v>
      </c>
      <c r="AY340" s="53">
        <f>ABS(AT340)/P340*100</f>
        <v>51.136363636363633</v>
      </c>
      <c r="AZ340" s="53">
        <f>ABS(AU340)/Q340*100</f>
        <v>48.80952380952381</v>
      </c>
      <c r="BA340" s="53">
        <f>ABS(AV340)/R340*100</f>
        <v>44.303797468354432</v>
      </c>
      <c r="BB340" s="53">
        <f>ABS(AW340)/S340*100</f>
        <v>31.707317073170721</v>
      </c>
      <c r="BC340" s="53">
        <f>ABS(AX340)/T340*100</f>
        <v>27.118719233668902</v>
      </c>
    </row>
    <row r="341" spans="1:55" x14ac:dyDescent="0.2">
      <c r="A341" s="23">
        <v>340</v>
      </c>
      <c r="B341" s="12">
        <v>44524</v>
      </c>
      <c r="C341" s="54" t="s">
        <v>7</v>
      </c>
      <c r="D341" s="54" t="s">
        <v>6</v>
      </c>
      <c r="E341" s="24">
        <v>3</v>
      </c>
      <c r="F341" s="25">
        <v>2</v>
      </c>
      <c r="G341" s="25">
        <v>2</v>
      </c>
      <c r="H341" s="44">
        <v>0.5</v>
      </c>
      <c r="I341" s="39">
        <f t="shared" si="35"/>
        <v>0.3010299956639812</v>
      </c>
      <c r="J341" s="14">
        <v>0.53222000000000003</v>
      </c>
      <c r="K341" s="14">
        <v>0.52065000000000006</v>
      </c>
      <c r="L341" s="14">
        <v>0.49751000000000001</v>
      </c>
      <c r="M341" s="14">
        <v>0.32396000000000003</v>
      </c>
      <c r="N341" s="15">
        <v>18867.199000000001</v>
      </c>
      <c r="O341" s="27">
        <v>44539</v>
      </c>
      <c r="P341" s="17">
        <v>1.157</v>
      </c>
      <c r="Q341" s="17">
        <v>1.0760100000000001</v>
      </c>
      <c r="R341" s="17">
        <v>0.93717000000000006</v>
      </c>
      <c r="S341" s="17">
        <v>0.47436999999999996</v>
      </c>
      <c r="T341" s="18">
        <v>26484.887000000002</v>
      </c>
      <c r="U341" s="19">
        <v>2.1739130434782608</v>
      </c>
      <c r="V341" s="19">
        <v>1.7862287525208873</v>
      </c>
      <c r="W341" s="19">
        <v>1.8837209302325582</v>
      </c>
      <c r="X341" s="19">
        <v>1.464285714285714</v>
      </c>
      <c r="Y341" s="19">
        <v>1.4037529895137058</v>
      </c>
      <c r="Z341" s="51">
        <v>2.1304603000000002</v>
      </c>
      <c r="AA341" s="51">
        <v>2.0476348</v>
      </c>
      <c r="AB341" s="51">
        <v>1.7955422000000001</v>
      </c>
      <c r="AC341" s="51">
        <v>1.4586018000000001</v>
      </c>
      <c r="AD341" s="51">
        <v>1.4123318</v>
      </c>
      <c r="AE341" s="49">
        <f t="shared" si="48"/>
        <v>1.1338735808660001</v>
      </c>
      <c r="AF341" s="49">
        <f t="shared" si="36"/>
        <v>1.0661010586200002</v>
      </c>
      <c r="AG341" s="49">
        <f t="shared" si="37"/>
        <v>0.89330019992200005</v>
      </c>
      <c r="AH341" s="49">
        <f t="shared" si="38"/>
        <v>0.47252863912800008</v>
      </c>
      <c r="AI341" s="50">
        <f t="shared" si="39"/>
        <v>26646.7451246282</v>
      </c>
      <c r="AJ341" s="47">
        <f t="shared" si="49"/>
        <v>-2.3126419133999931E-2</v>
      </c>
      <c r="AK341" s="47">
        <f t="shared" si="40"/>
        <v>-9.9089413799999804E-3</v>
      </c>
      <c r="AL341" s="47">
        <f t="shared" si="41"/>
        <v>-4.386980007800001E-2</v>
      </c>
      <c r="AM341" s="47">
        <f t="shared" si="42"/>
        <v>-1.8413608719998753E-3</v>
      </c>
      <c r="AN341" s="48">
        <f t="shared" si="43"/>
        <v>161.8581246281974</v>
      </c>
      <c r="AO341" s="35">
        <f t="shared" si="50"/>
        <v>1.9988261999999941</v>
      </c>
      <c r="AP341" s="35">
        <f t="shared" si="44"/>
        <v>0.92089677419354643</v>
      </c>
      <c r="AQ341" s="35">
        <f t="shared" si="45"/>
        <v>4.6810930864197537</v>
      </c>
      <c r="AR341" s="35">
        <f t="shared" si="46"/>
        <v>0.38816975609753473</v>
      </c>
      <c r="AS341" s="35">
        <f t="shared" si="47"/>
        <v>0.61113390677557888</v>
      </c>
      <c r="AT341" s="53">
        <f>P341-J341</f>
        <v>0.62478</v>
      </c>
      <c r="AU341" s="53">
        <f>Q341-K341</f>
        <v>0.55536000000000008</v>
      </c>
      <c r="AV341" s="53">
        <f>R341-L341</f>
        <v>0.43966000000000005</v>
      </c>
      <c r="AW341" s="53">
        <f>S341-M341</f>
        <v>0.15040999999999993</v>
      </c>
      <c r="AX341" s="53">
        <f>T341-N341</f>
        <v>7617.6880000000019</v>
      </c>
      <c r="AY341" s="53">
        <f>ABS(AT341)/P341*100</f>
        <v>54</v>
      </c>
      <c r="AZ341" s="53">
        <f>ABS(AU341)/Q341*100</f>
        <v>51.612903225806448</v>
      </c>
      <c r="BA341" s="53">
        <f>ABS(AV341)/R341*100</f>
        <v>46.913580246913583</v>
      </c>
      <c r="BB341" s="53">
        <f>ABS(AW341)/S341*100</f>
        <v>31.707317073170721</v>
      </c>
      <c r="BC341" s="53">
        <f>ABS(AX341)/T341*100</f>
        <v>28.762395701367353</v>
      </c>
    </row>
    <row r="342" spans="1:55" x14ac:dyDescent="0.2">
      <c r="A342" s="23">
        <v>341</v>
      </c>
      <c r="B342" s="12">
        <v>44525</v>
      </c>
      <c r="C342" s="54" t="s">
        <v>5</v>
      </c>
      <c r="D342" s="54" t="s">
        <v>6</v>
      </c>
      <c r="E342" s="24">
        <v>3</v>
      </c>
      <c r="F342" s="25">
        <v>2</v>
      </c>
      <c r="G342" s="25">
        <v>2</v>
      </c>
      <c r="H342" s="44">
        <v>0.9</v>
      </c>
      <c r="I342" s="39">
        <f t="shared" si="35"/>
        <v>4.5757490560675143E-2</v>
      </c>
      <c r="J342" s="14">
        <v>0.49751000000000001</v>
      </c>
      <c r="K342" s="14">
        <v>0.46280000000000004</v>
      </c>
      <c r="L342" s="14">
        <v>0.45123000000000002</v>
      </c>
      <c r="M342" s="14">
        <v>0.18512000000000001</v>
      </c>
      <c r="N342" s="15">
        <v>12364.859</v>
      </c>
      <c r="O342" s="27">
        <v>44539</v>
      </c>
      <c r="P342" s="17">
        <v>0.67105999999999999</v>
      </c>
      <c r="Q342" s="17">
        <v>0.63635000000000008</v>
      </c>
      <c r="R342" s="17">
        <v>0.60164000000000006</v>
      </c>
      <c r="S342" s="17">
        <v>0.23140000000000002</v>
      </c>
      <c r="T342" s="18">
        <v>14771.419</v>
      </c>
      <c r="U342" s="19">
        <v>1.3488372093023255</v>
      </c>
      <c r="V342" s="19">
        <v>1.1884183232497838</v>
      </c>
      <c r="W342" s="19">
        <v>1.3333333333333335</v>
      </c>
      <c r="X342" s="19">
        <v>1.25</v>
      </c>
      <c r="Y342" s="19">
        <v>1.1946289884906895</v>
      </c>
      <c r="Z342" s="51">
        <v>1.5456078</v>
      </c>
      <c r="AA342" s="51">
        <v>1.4824288999999999</v>
      </c>
      <c r="AB342" s="51">
        <v>1.4361056999999999</v>
      </c>
      <c r="AC342" s="51">
        <v>1.284446</v>
      </c>
      <c r="AD342" s="51">
        <v>1.2215825</v>
      </c>
      <c r="AE342" s="49">
        <f t="shared" si="48"/>
        <v>0.76895533657799997</v>
      </c>
      <c r="AF342" s="49">
        <f t="shared" si="36"/>
        <v>0.68606809491999998</v>
      </c>
      <c r="AG342" s="49">
        <f t="shared" si="37"/>
        <v>0.648013975011</v>
      </c>
      <c r="AH342" s="49">
        <f t="shared" si="38"/>
        <v>0.23777664352</v>
      </c>
      <c r="AI342" s="50">
        <f t="shared" si="39"/>
        <v>15104.6953693675</v>
      </c>
      <c r="AJ342" s="47">
        <f t="shared" si="49"/>
        <v>9.7895336577999981E-2</v>
      </c>
      <c r="AK342" s="47">
        <f t="shared" si="40"/>
        <v>4.97180949199999E-2</v>
      </c>
      <c r="AL342" s="47">
        <f t="shared" si="41"/>
        <v>4.6373975010999935E-2</v>
      </c>
      <c r="AM342" s="47">
        <f t="shared" si="42"/>
        <v>6.3766435199999749E-3</v>
      </c>
      <c r="AN342" s="48">
        <f t="shared" si="43"/>
        <v>333.27636936750059</v>
      </c>
      <c r="AO342" s="35">
        <f t="shared" si="50"/>
        <v>14.588164482758618</v>
      </c>
      <c r="AP342" s="35">
        <f t="shared" si="44"/>
        <v>7.8130109090908926</v>
      </c>
      <c r="AQ342" s="35">
        <f t="shared" si="45"/>
        <v>7.7079274999999878</v>
      </c>
      <c r="AR342" s="35">
        <f t="shared" si="46"/>
        <v>2.7556799999999888</v>
      </c>
      <c r="AS342" s="35">
        <f t="shared" si="47"/>
        <v>2.2562244654186618</v>
      </c>
      <c r="AT342" s="53">
        <f>P342-J342</f>
        <v>0.17354999999999998</v>
      </c>
      <c r="AU342" s="53">
        <f>Q342-K342</f>
        <v>0.17355000000000004</v>
      </c>
      <c r="AV342" s="53">
        <f>R342-L342</f>
        <v>0.15041000000000004</v>
      </c>
      <c r="AW342" s="53">
        <f>S342-M342</f>
        <v>4.6280000000000016E-2</v>
      </c>
      <c r="AX342" s="53">
        <f>T342-N342</f>
        <v>2406.5599999999995</v>
      </c>
      <c r="AY342" s="53">
        <f>ABS(AT342)/P342*100</f>
        <v>25.862068965517238</v>
      </c>
      <c r="AZ342" s="53">
        <f>ABS(AU342)/Q342*100</f>
        <v>27.272727272727277</v>
      </c>
      <c r="BA342" s="53">
        <f>ABS(AV342)/R342*100</f>
        <v>25.000000000000007</v>
      </c>
      <c r="BB342" s="53">
        <f>ABS(AW342)/S342*100</f>
        <v>20.000000000000004</v>
      </c>
      <c r="BC342" s="53">
        <f>ABS(AX342)/T342*100</f>
        <v>16.292002819769717</v>
      </c>
    </row>
    <row r="343" spans="1:55" x14ac:dyDescent="0.2">
      <c r="A343" s="23">
        <v>342</v>
      </c>
      <c r="B343" s="12">
        <v>44525</v>
      </c>
      <c r="C343" s="54" t="s">
        <v>7</v>
      </c>
      <c r="D343" s="54" t="s">
        <v>6</v>
      </c>
      <c r="E343" s="24">
        <v>3</v>
      </c>
      <c r="F343" s="25">
        <v>2</v>
      </c>
      <c r="G343" s="25">
        <v>2</v>
      </c>
      <c r="H343" s="44">
        <v>0.8</v>
      </c>
      <c r="I343" s="39">
        <f t="shared" si="35"/>
        <v>9.691001300805642E-2</v>
      </c>
      <c r="J343" s="14">
        <v>0.50907999999999998</v>
      </c>
      <c r="K343" s="14">
        <v>0.47436999999999996</v>
      </c>
      <c r="L343" s="14">
        <v>0.40494999999999998</v>
      </c>
      <c r="M343" s="14">
        <v>0.19669000000000003</v>
      </c>
      <c r="N343" s="15">
        <v>12569.648000000001</v>
      </c>
      <c r="O343" s="27">
        <v>44539</v>
      </c>
      <c r="P343" s="17">
        <v>0.86775000000000002</v>
      </c>
      <c r="Q343" s="17">
        <v>0.74048000000000003</v>
      </c>
      <c r="R343" s="17">
        <v>0.62478</v>
      </c>
      <c r="S343" s="17">
        <v>0.26611000000000001</v>
      </c>
      <c r="T343" s="18">
        <v>16263.949000000001</v>
      </c>
      <c r="U343" s="19">
        <v>1.7045454545454546</v>
      </c>
      <c r="V343" s="19">
        <v>1.3491578303855642</v>
      </c>
      <c r="W343" s="19">
        <v>1.5428571428571429</v>
      </c>
      <c r="X343" s="19">
        <v>1.3529411764705881</v>
      </c>
      <c r="Y343" s="19">
        <v>1.2939064801178202</v>
      </c>
      <c r="Z343" s="51">
        <v>1.6752560000000001</v>
      </c>
      <c r="AA343" s="51">
        <v>1.6654928</v>
      </c>
      <c r="AB343" s="51">
        <v>1.5209805000000001</v>
      </c>
      <c r="AC343" s="51">
        <v>1.3828752</v>
      </c>
      <c r="AD343" s="51">
        <v>1.2790467999999999</v>
      </c>
      <c r="AE343" s="49">
        <f t="shared" si="48"/>
        <v>0.85283932447999999</v>
      </c>
      <c r="AF343" s="49">
        <f t="shared" si="36"/>
        <v>0.79005981953599991</v>
      </c>
      <c r="AG343" s="49">
        <f t="shared" si="37"/>
        <v>0.61592105347500004</v>
      </c>
      <c r="AH343" s="49">
        <f t="shared" si="38"/>
        <v>0.27199772308800002</v>
      </c>
      <c r="AI343" s="50">
        <f t="shared" si="39"/>
        <v>16077.1680515264</v>
      </c>
      <c r="AJ343" s="47">
        <f t="shared" si="49"/>
        <v>-1.4910675520000027E-2</v>
      </c>
      <c r="AK343" s="47">
        <f t="shared" si="40"/>
        <v>4.9579819535999881E-2</v>
      </c>
      <c r="AL343" s="47">
        <f t="shared" si="41"/>
        <v>-8.8589465249999666E-3</v>
      </c>
      <c r="AM343" s="47">
        <f t="shared" si="42"/>
        <v>5.8877230880000075E-3</v>
      </c>
      <c r="AN343" s="48">
        <f t="shared" si="43"/>
        <v>-186.7809484736008</v>
      </c>
      <c r="AO343" s="35">
        <f t="shared" si="50"/>
        <v>1.7183146666666698</v>
      </c>
      <c r="AP343" s="35">
        <f t="shared" si="44"/>
        <v>6.6956324999999834</v>
      </c>
      <c r="AQ343" s="35">
        <f t="shared" si="45"/>
        <v>1.4179305555555501</v>
      </c>
      <c r="AR343" s="35">
        <f t="shared" si="46"/>
        <v>2.2125147826086984</v>
      </c>
      <c r="AS343" s="35">
        <f t="shared" si="47"/>
        <v>1.1484354044248466</v>
      </c>
      <c r="AT343" s="53">
        <f>P343-J343</f>
        <v>0.35867000000000004</v>
      </c>
      <c r="AU343" s="53">
        <f>Q343-K343</f>
        <v>0.26611000000000007</v>
      </c>
      <c r="AV343" s="53">
        <f>R343-L343</f>
        <v>0.21983000000000003</v>
      </c>
      <c r="AW343" s="53">
        <f>S343-M343</f>
        <v>6.9419999999999982E-2</v>
      </c>
      <c r="AX343" s="53">
        <f>T343-N343</f>
        <v>3694.3009999999995</v>
      </c>
      <c r="AY343" s="53">
        <f>ABS(AT343)/P343*100</f>
        <v>41.333333333333336</v>
      </c>
      <c r="AZ343" s="53">
        <f>ABS(AU343)/Q343*100</f>
        <v>35.937500000000007</v>
      </c>
      <c r="BA343" s="53">
        <f>ABS(AV343)/R343*100</f>
        <v>35.18518518518519</v>
      </c>
      <c r="BB343" s="53">
        <f>ABS(AW343)/S343*100</f>
        <v>26.086956521739125</v>
      </c>
      <c r="BC343" s="53">
        <f>ABS(AX343)/T343*100</f>
        <v>22.714661734367215</v>
      </c>
    </row>
    <row r="344" spans="1:55" x14ac:dyDescent="0.2">
      <c r="A344" s="23">
        <v>343</v>
      </c>
      <c r="B344" s="12">
        <v>44525</v>
      </c>
      <c r="C344" s="54" t="s">
        <v>5</v>
      </c>
      <c r="D344" s="54" t="s">
        <v>6</v>
      </c>
      <c r="E344" s="24">
        <v>2</v>
      </c>
      <c r="F344" s="25">
        <v>2</v>
      </c>
      <c r="G344" s="25">
        <v>1</v>
      </c>
      <c r="H344" s="44">
        <v>0.9</v>
      </c>
      <c r="I344" s="39">
        <f t="shared" si="35"/>
        <v>4.5757490560675143E-2</v>
      </c>
      <c r="J344" s="14">
        <v>0.33552999999999999</v>
      </c>
      <c r="K344" s="14">
        <v>0.40494999999999998</v>
      </c>
      <c r="L344" s="14">
        <v>0.43966</v>
      </c>
      <c r="M344" s="14">
        <v>0.23140000000000002</v>
      </c>
      <c r="N344" s="15">
        <v>12767.495000000001</v>
      </c>
      <c r="O344" s="27">
        <v>44546</v>
      </c>
      <c r="P344" s="17">
        <v>0.50907999999999998</v>
      </c>
      <c r="Q344" s="17">
        <v>0.52065000000000006</v>
      </c>
      <c r="R344" s="17">
        <v>0.65948999999999991</v>
      </c>
      <c r="S344" s="17">
        <v>0.27767999999999998</v>
      </c>
      <c r="T344" s="18">
        <v>15978.17</v>
      </c>
      <c r="U344" s="19">
        <v>1.5172413793103448</v>
      </c>
      <c r="V344" s="19">
        <v>1.1112483022595383</v>
      </c>
      <c r="W344" s="19">
        <v>1.4999999999999998</v>
      </c>
      <c r="X344" s="19">
        <v>1.1999999999999997</v>
      </c>
      <c r="Y344" s="19">
        <v>1.2514725872224739</v>
      </c>
      <c r="Z344" s="51">
        <v>1.4286384999999999</v>
      </c>
      <c r="AA344" s="51">
        <v>1.4339744999999999</v>
      </c>
      <c r="AB344" s="51">
        <v>1.3773086000000001</v>
      </c>
      <c r="AC344" s="51">
        <v>1.4006605000000001</v>
      </c>
      <c r="AD344" s="51">
        <v>1.3064001999999999</v>
      </c>
      <c r="AE344" s="49">
        <f t="shared" si="48"/>
        <v>0.47935107590499998</v>
      </c>
      <c r="AF344" s="49">
        <f t="shared" si="36"/>
        <v>0.58068797377499992</v>
      </c>
      <c r="AG344" s="49">
        <f t="shared" si="37"/>
        <v>0.60554749907600003</v>
      </c>
      <c r="AH344" s="49">
        <f t="shared" si="38"/>
        <v>0.32411283970000004</v>
      </c>
      <c r="AI344" s="50">
        <f t="shared" si="39"/>
        <v>16679.458021498998</v>
      </c>
      <c r="AJ344" s="47">
        <f t="shared" si="49"/>
        <v>-2.9728924094999998E-2</v>
      </c>
      <c r="AK344" s="47">
        <f t="shared" si="40"/>
        <v>6.0037973774999864E-2</v>
      </c>
      <c r="AL344" s="47">
        <f t="shared" si="41"/>
        <v>-5.3942500923999881E-2</v>
      </c>
      <c r="AM344" s="47">
        <f t="shared" si="42"/>
        <v>4.6432839700000061E-2</v>
      </c>
      <c r="AN344" s="48">
        <f t="shared" si="43"/>
        <v>701.28802149899821</v>
      </c>
      <c r="AO344" s="35">
        <f t="shared" si="50"/>
        <v>5.839735227272727</v>
      </c>
      <c r="AP344" s="35">
        <f t="shared" si="44"/>
        <v>11.531349999999971</v>
      </c>
      <c r="AQ344" s="35">
        <f t="shared" si="45"/>
        <v>8.1794266666666502</v>
      </c>
      <c r="AR344" s="35">
        <f t="shared" si="46"/>
        <v>16.721708333333357</v>
      </c>
      <c r="AS344" s="35">
        <f t="shared" si="47"/>
        <v>4.389038428674862</v>
      </c>
      <c r="AT344" s="53">
        <f>P344-J344</f>
        <v>0.17354999999999998</v>
      </c>
      <c r="AU344" s="53">
        <f>Q344-K344</f>
        <v>0.11570000000000008</v>
      </c>
      <c r="AV344" s="53">
        <f>R344-L344</f>
        <v>0.21982999999999991</v>
      </c>
      <c r="AW344" s="53">
        <f>S344-M344</f>
        <v>4.627999999999996E-2</v>
      </c>
      <c r="AX344" s="53">
        <f>T344-N344</f>
        <v>3210.6749999999993</v>
      </c>
      <c r="AY344" s="53">
        <f>ABS(AT344)/P344*100</f>
        <v>34.090909090909086</v>
      </c>
      <c r="AZ344" s="53">
        <f>ABS(AU344)/Q344*100</f>
        <v>22.222222222222236</v>
      </c>
      <c r="BA344" s="53">
        <f>ABS(AV344)/R344*100</f>
        <v>33.333333333333329</v>
      </c>
      <c r="BB344" s="53">
        <f>ABS(AW344)/S344*100</f>
        <v>16.666666666666654</v>
      </c>
      <c r="BC344" s="53">
        <f>ABS(AX344)/T344*100</f>
        <v>20.094134685010857</v>
      </c>
    </row>
    <row r="345" spans="1:55" x14ac:dyDescent="0.2">
      <c r="A345" s="23">
        <v>344</v>
      </c>
      <c r="B345" s="12">
        <v>44525</v>
      </c>
      <c r="C345" s="54" t="s">
        <v>7</v>
      </c>
      <c r="D345" s="54" t="s">
        <v>6</v>
      </c>
      <c r="E345" s="24">
        <v>3</v>
      </c>
      <c r="F345" s="25">
        <v>2</v>
      </c>
      <c r="G345" s="25">
        <v>2</v>
      </c>
      <c r="H345" s="44">
        <v>0.6</v>
      </c>
      <c r="I345" s="39">
        <f t="shared" si="35"/>
        <v>0.22184874961635639</v>
      </c>
      <c r="J345" s="14">
        <v>0.45123000000000002</v>
      </c>
      <c r="K345" s="14">
        <v>0.48593999999999998</v>
      </c>
      <c r="L345" s="14">
        <v>0.48593999999999998</v>
      </c>
      <c r="M345" s="14">
        <v>0.31239</v>
      </c>
      <c r="N345" s="15">
        <v>16029.078</v>
      </c>
      <c r="O345" s="27">
        <v>44546</v>
      </c>
      <c r="P345" s="17">
        <v>0.92560000000000009</v>
      </c>
      <c r="Q345" s="17">
        <v>0.87931999999999999</v>
      </c>
      <c r="R345" s="17">
        <v>0.86775000000000002</v>
      </c>
      <c r="S345" s="17">
        <v>0.42809000000000003</v>
      </c>
      <c r="T345" s="18">
        <v>23830.728999999999</v>
      </c>
      <c r="U345" s="19">
        <v>2.0512820512820515</v>
      </c>
      <c r="V345" s="19">
        <v>1.5639790920689798</v>
      </c>
      <c r="W345" s="19">
        <v>1.7857142857142858</v>
      </c>
      <c r="X345" s="19">
        <v>1.3703703703703705</v>
      </c>
      <c r="Y345" s="19">
        <v>1.4867186372166883</v>
      </c>
      <c r="Z345" s="51">
        <v>2.5440526000000001</v>
      </c>
      <c r="AA345" s="51">
        <v>2.2607347999999998</v>
      </c>
      <c r="AB345" s="51">
        <v>2.2920566</v>
      </c>
      <c r="AC345" s="51">
        <v>1.7580642</v>
      </c>
      <c r="AD345" s="51">
        <v>1.6289298999999999</v>
      </c>
      <c r="AE345" s="49">
        <f t="shared" si="48"/>
        <v>1.147952854698</v>
      </c>
      <c r="AF345" s="49">
        <f t="shared" si="36"/>
        <v>1.0985814687119999</v>
      </c>
      <c r="AG345" s="49">
        <f t="shared" si="37"/>
        <v>1.1138019842039999</v>
      </c>
      <c r="AH345" s="49">
        <f t="shared" si="38"/>
        <v>0.54920167543800003</v>
      </c>
      <c r="AI345" s="50">
        <f t="shared" si="39"/>
        <v>26110.244423632197</v>
      </c>
      <c r="AJ345" s="47">
        <f t="shared" si="49"/>
        <v>0.22235285469799992</v>
      </c>
      <c r="AK345" s="47">
        <f t="shared" si="40"/>
        <v>0.21926146871199992</v>
      </c>
      <c r="AL345" s="47">
        <f t="shared" si="41"/>
        <v>0.24605198420399987</v>
      </c>
      <c r="AM345" s="47">
        <f t="shared" si="42"/>
        <v>0.121111675438</v>
      </c>
      <c r="AN345" s="48">
        <f t="shared" si="43"/>
        <v>2279.5154236321978</v>
      </c>
      <c r="AO345" s="35">
        <f t="shared" si="50"/>
        <v>24.022564249999988</v>
      </c>
      <c r="AP345" s="35">
        <f t="shared" si="44"/>
        <v>24.935344210526306</v>
      </c>
      <c r="AQ345" s="35">
        <f t="shared" si="45"/>
        <v>28.355169599999986</v>
      </c>
      <c r="AR345" s="35">
        <f t="shared" si="46"/>
        <v>28.291171351351352</v>
      </c>
      <c r="AS345" s="35">
        <f t="shared" si="47"/>
        <v>9.5654456212069618</v>
      </c>
      <c r="AT345" s="53">
        <f>P345-J345</f>
        <v>0.47437000000000007</v>
      </c>
      <c r="AU345" s="53">
        <f>Q345-K345</f>
        <v>0.39338000000000001</v>
      </c>
      <c r="AV345" s="53">
        <f>R345-L345</f>
        <v>0.38181000000000004</v>
      </c>
      <c r="AW345" s="53">
        <f>S345-M345</f>
        <v>0.11570000000000003</v>
      </c>
      <c r="AX345" s="53">
        <f>T345-N345</f>
        <v>7801.6509999999998</v>
      </c>
      <c r="AY345" s="53">
        <f>ABS(AT345)/P345*100</f>
        <v>51.250000000000007</v>
      </c>
      <c r="AZ345" s="53">
        <f>ABS(AU345)/Q345*100</f>
        <v>44.736842105263158</v>
      </c>
      <c r="BA345" s="53">
        <f>ABS(AV345)/R345*100</f>
        <v>44.000000000000007</v>
      </c>
      <c r="BB345" s="53">
        <f>ABS(AW345)/S345*100</f>
        <v>27.027027027027028</v>
      </c>
      <c r="BC345" s="53">
        <f>ABS(AX345)/T345*100</f>
        <v>32.737777346215466</v>
      </c>
    </row>
    <row r="346" spans="1:55" x14ac:dyDescent="0.2">
      <c r="A346" s="23">
        <v>345</v>
      </c>
      <c r="B346" s="12">
        <v>44511</v>
      </c>
      <c r="C346" s="54" t="s">
        <v>5</v>
      </c>
      <c r="D346" s="54" t="s">
        <v>6</v>
      </c>
      <c r="E346" s="24">
        <v>1</v>
      </c>
      <c r="F346" s="25">
        <v>1</v>
      </c>
      <c r="G346" s="25">
        <v>1</v>
      </c>
      <c r="H346" s="44">
        <v>1.2</v>
      </c>
      <c r="I346" s="39">
        <f t="shared" si="35"/>
        <v>-7.9181246047624804E-2</v>
      </c>
      <c r="J346" s="14">
        <v>0.47436999999999996</v>
      </c>
      <c r="K346" s="14">
        <v>0.49751000000000001</v>
      </c>
      <c r="L346" s="14">
        <v>0.39338000000000006</v>
      </c>
      <c r="M346" s="14">
        <v>0.17355000000000001</v>
      </c>
      <c r="N346" s="15">
        <v>13071.786</v>
      </c>
      <c r="O346" s="27">
        <v>44543</v>
      </c>
      <c r="P346" s="17">
        <v>0.71733999999999998</v>
      </c>
      <c r="Q346" s="17">
        <v>0.71733999999999998</v>
      </c>
      <c r="R346" s="17">
        <v>0.49751000000000001</v>
      </c>
      <c r="S346" s="17">
        <v>0.20826</v>
      </c>
      <c r="T346" s="18">
        <v>15834.702000000001</v>
      </c>
      <c r="U346" s="19">
        <v>1.5121951219512195</v>
      </c>
      <c r="V346" s="19">
        <v>1.2462061064099215</v>
      </c>
      <c r="W346" s="19">
        <v>1.2647058823529409</v>
      </c>
      <c r="X346" s="19">
        <v>1.2</v>
      </c>
      <c r="Y346" s="19">
        <v>1.2113648433351036</v>
      </c>
      <c r="Z346" s="51">
        <v>1.6941602</v>
      </c>
      <c r="AA346" s="51">
        <v>1.4481820999999999</v>
      </c>
      <c r="AB346" s="51">
        <v>1.3629867</v>
      </c>
      <c r="AC346" s="51">
        <v>1.2281131999999999</v>
      </c>
      <c r="AD346" s="51">
        <v>1.2169516</v>
      </c>
      <c r="AE346" s="49">
        <f t="shared" si="48"/>
        <v>0.80365877407399988</v>
      </c>
      <c r="AF346" s="49">
        <f t="shared" si="36"/>
        <v>0.72048507657099992</v>
      </c>
      <c r="AG346" s="49">
        <f t="shared" si="37"/>
        <v>0.53617170804600012</v>
      </c>
      <c r="AH346" s="49">
        <f t="shared" si="38"/>
        <v>0.21313904585999999</v>
      </c>
      <c r="AI346" s="50">
        <f t="shared" si="39"/>
        <v>15907.7308875576</v>
      </c>
      <c r="AJ346" s="47">
        <f t="shared" si="49"/>
        <v>8.6318774073999904E-2</v>
      </c>
      <c r="AK346" s="47">
        <f t="shared" si="40"/>
        <v>3.1450765709999384E-3</v>
      </c>
      <c r="AL346" s="47">
        <f t="shared" si="41"/>
        <v>3.8661708046000109E-2</v>
      </c>
      <c r="AM346" s="47">
        <f t="shared" si="42"/>
        <v>4.8790458599999864E-3</v>
      </c>
      <c r="AN346" s="48">
        <f t="shared" si="43"/>
        <v>73.028887557598864</v>
      </c>
      <c r="AO346" s="35">
        <f t="shared" si="50"/>
        <v>12.033174516129019</v>
      </c>
      <c r="AP346" s="35">
        <f t="shared" si="44"/>
        <v>0.43843596774192689</v>
      </c>
      <c r="AQ346" s="35">
        <f t="shared" si="45"/>
        <v>7.7710413953488588</v>
      </c>
      <c r="AR346" s="35">
        <f t="shared" si="46"/>
        <v>2.3427666666666602</v>
      </c>
      <c r="AS346" s="35">
        <f t="shared" si="47"/>
        <v>0.46119521262603397</v>
      </c>
      <c r="AT346" s="53">
        <f>P346-J346</f>
        <v>0.24297000000000002</v>
      </c>
      <c r="AU346" s="53">
        <f>Q346-K346</f>
        <v>0.21982999999999997</v>
      </c>
      <c r="AV346" s="53">
        <f>R346-L346</f>
        <v>0.10412999999999994</v>
      </c>
      <c r="AW346" s="53">
        <f>S346-M346</f>
        <v>3.4709999999999991E-2</v>
      </c>
      <c r="AX346" s="53">
        <f>T346-N346</f>
        <v>2762.9160000000011</v>
      </c>
      <c r="AY346" s="53">
        <f>ABS(AT346)/P346*100</f>
        <v>33.870967741935488</v>
      </c>
      <c r="AZ346" s="53">
        <f>ABS(AU346)/Q346*100</f>
        <v>30.645161290322577</v>
      </c>
      <c r="BA346" s="53">
        <f>ABS(AV346)/R346*100</f>
        <v>20.930232558139522</v>
      </c>
      <c r="BB346" s="53">
        <f>ABS(AW346)/S346*100</f>
        <v>16.666666666666664</v>
      </c>
      <c r="BC346" s="53">
        <f>ABS(AX346)/T346*100</f>
        <v>17.44848750548006</v>
      </c>
    </row>
    <row r="347" spans="1:55" x14ac:dyDescent="0.2">
      <c r="A347" s="23">
        <v>346</v>
      </c>
      <c r="B347" s="12">
        <v>44511</v>
      </c>
      <c r="C347" s="54" t="s">
        <v>7</v>
      </c>
      <c r="D347" s="54" t="s">
        <v>6</v>
      </c>
      <c r="E347" s="24">
        <v>3</v>
      </c>
      <c r="F347" s="25">
        <v>2</v>
      </c>
      <c r="G347" s="25">
        <v>2</v>
      </c>
      <c r="H347" s="44">
        <v>0.5</v>
      </c>
      <c r="I347" s="39">
        <f t="shared" si="35"/>
        <v>0.3010299956639812</v>
      </c>
      <c r="J347" s="14">
        <v>0.25453999999999999</v>
      </c>
      <c r="K347" s="14">
        <v>0.27767999999999998</v>
      </c>
      <c r="L347" s="14">
        <v>0.26611000000000001</v>
      </c>
      <c r="M347" s="14">
        <v>0.11570000000000001</v>
      </c>
      <c r="N347" s="15">
        <v>10153.832</v>
      </c>
      <c r="O347" s="27">
        <v>44529</v>
      </c>
      <c r="P347" s="17">
        <v>0.87931999999999999</v>
      </c>
      <c r="Q347" s="17">
        <v>0.74048000000000003</v>
      </c>
      <c r="R347" s="17">
        <v>0.56693000000000005</v>
      </c>
      <c r="S347" s="17">
        <v>0.23140000000000002</v>
      </c>
      <c r="T347" s="18">
        <v>17136.327000000001</v>
      </c>
      <c r="U347" s="19">
        <v>3.4545454545454546</v>
      </c>
      <c r="V347" s="19">
        <v>2.3048112935753386</v>
      </c>
      <c r="W347" s="19">
        <v>2.1304347826086958</v>
      </c>
      <c r="X347" s="19">
        <v>2</v>
      </c>
      <c r="Y347" s="19">
        <v>1.6876709206927987</v>
      </c>
      <c r="Z347" s="51">
        <v>2.5389583</v>
      </c>
      <c r="AA347" s="51">
        <v>2.1324519999999998</v>
      </c>
      <c r="AB347" s="51">
        <v>1.9177664999999999</v>
      </c>
      <c r="AC347" s="51">
        <v>1.5151034999999999</v>
      </c>
      <c r="AD347" s="51">
        <v>1.4591215</v>
      </c>
      <c r="AE347" s="49">
        <f t="shared" si="48"/>
        <v>0.64626644568199998</v>
      </c>
      <c r="AF347" s="49">
        <f t="shared" si="36"/>
        <v>0.59213927135999989</v>
      </c>
      <c r="AG347" s="49">
        <f t="shared" si="37"/>
        <v>0.51033684331499996</v>
      </c>
      <c r="AH347" s="49">
        <f t="shared" si="38"/>
        <v>0.17529747495</v>
      </c>
      <c r="AI347" s="50">
        <f t="shared" si="39"/>
        <v>14815.674578587999</v>
      </c>
      <c r="AJ347" s="47">
        <f t="shared" si="49"/>
        <v>-0.23305355431800001</v>
      </c>
      <c r="AK347" s="47">
        <f t="shared" si="40"/>
        <v>-0.14834072864000014</v>
      </c>
      <c r="AL347" s="47">
        <f t="shared" si="41"/>
        <v>-5.659315668500009E-2</v>
      </c>
      <c r="AM347" s="47">
        <f t="shared" si="42"/>
        <v>-5.6102525050000018E-2</v>
      </c>
      <c r="AN347" s="48">
        <f t="shared" si="43"/>
        <v>-2320.6524214120018</v>
      </c>
      <c r="AO347" s="35">
        <f t="shared" si="50"/>
        <v>26.503838684210528</v>
      </c>
      <c r="AP347" s="35">
        <f t="shared" si="44"/>
        <v>20.033050000000017</v>
      </c>
      <c r="AQ347" s="35">
        <f t="shared" si="45"/>
        <v>9.9823887755102181</v>
      </c>
      <c r="AR347" s="35">
        <f t="shared" si="46"/>
        <v>24.244825000000006</v>
      </c>
      <c r="AS347" s="35">
        <f t="shared" si="47"/>
        <v>13.54229772466411</v>
      </c>
      <c r="AT347" s="53">
        <f>P347-J347</f>
        <v>0.62478</v>
      </c>
      <c r="AU347" s="53">
        <f>Q347-K347</f>
        <v>0.46280000000000004</v>
      </c>
      <c r="AV347" s="53">
        <f>R347-L347</f>
        <v>0.30082000000000003</v>
      </c>
      <c r="AW347" s="53">
        <f>S347-M347</f>
        <v>0.11570000000000001</v>
      </c>
      <c r="AX347" s="53">
        <f>T347-N347</f>
        <v>6982.4950000000008</v>
      </c>
      <c r="AY347" s="53">
        <f>ABS(AT347)/P347*100</f>
        <v>71.05263157894737</v>
      </c>
      <c r="AZ347" s="53">
        <f>ABS(AU347)/Q347*100</f>
        <v>62.5</v>
      </c>
      <c r="BA347" s="53">
        <f>ABS(AV347)/R347*100</f>
        <v>53.061224489795919</v>
      </c>
      <c r="BB347" s="53">
        <f>ABS(AW347)/S347*100</f>
        <v>50</v>
      </c>
      <c r="BC347" s="53">
        <f>ABS(AX347)/T347*100</f>
        <v>40.746742286138684</v>
      </c>
    </row>
    <row r="348" spans="1:55" x14ac:dyDescent="0.2">
      <c r="A348" s="23">
        <v>347</v>
      </c>
      <c r="B348" s="12">
        <v>44530</v>
      </c>
      <c r="C348" s="54" t="s">
        <v>5</v>
      </c>
      <c r="D348" s="54" t="s">
        <v>8</v>
      </c>
      <c r="E348" s="24">
        <v>3</v>
      </c>
      <c r="F348" s="25">
        <v>2</v>
      </c>
      <c r="G348" s="25">
        <v>2</v>
      </c>
      <c r="H348" s="44">
        <v>1</v>
      </c>
      <c r="I348" s="39">
        <f t="shared" si="35"/>
        <v>0</v>
      </c>
      <c r="J348" s="14">
        <v>0.28925000000000001</v>
      </c>
      <c r="K348" s="14">
        <v>0.28925000000000001</v>
      </c>
      <c r="L348" s="14">
        <v>0.23140000000000002</v>
      </c>
      <c r="M348" s="14">
        <v>0.11570000000000001</v>
      </c>
      <c r="N348" s="15">
        <v>7777.3540000000003</v>
      </c>
      <c r="O348" s="27">
        <v>44539</v>
      </c>
      <c r="P348" s="17">
        <v>0.76362000000000008</v>
      </c>
      <c r="Q348" s="17">
        <v>0.67105999999999999</v>
      </c>
      <c r="R348" s="17">
        <v>0.41652</v>
      </c>
      <c r="S348" s="17">
        <v>0.18512000000000001</v>
      </c>
      <c r="T348" s="18">
        <v>12266.514000000001</v>
      </c>
      <c r="U348" s="19">
        <v>2.64</v>
      </c>
      <c r="V348" s="19">
        <v>2.0051858254105444</v>
      </c>
      <c r="W348" s="19">
        <v>1.7999999999999998</v>
      </c>
      <c r="X348" s="19">
        <v>1.5999999999999999</v>
      </c>
      <c r="Y348" s="19">
        <v>1.5772091639393038</v>
      </c>
      <c r="Z348" s="51">
        <v>1.9170164000000001</v>
      </c>
      <c r="AA348" s="51">
        <v>1.7469121999999999</v>
      </c>
      <c r="AB348" s="51">
        <v>1.6497461</v>
      </c>
      <c r="AC348" s="51">
        <v>1.4568692000000001</v>
      </c>
      <c r="AD348" s="51">
        <v>1.3630776</v>
      </c>
      <c r="AE348" s="49">
        <f t="shared" si="48"/>
        <v>0.55449699370000005</v>
      </c>
      <c r="AF348" s="49">
        <f t="shared" si="36"/>
        <v>0.50529435384999999</v>
      </c>
      <c r="AG348" s="49">
        <f t="shared" si="37"/>
        <v>0.38175124754000006</v>
      </c>
      <c r="AH348" s="49">
        <f t="shared" si="38"/>
        <v>0.16855976644000004</v>
      </c>
      <c r="AI348" s="50">
        <f t="shared" si="39"/>
        <v>10601.137024670401</v>
      </c>
      <c r="AJ348" s="47">
        <f t="shared" si="49"/>
        <v>-0.20912300630000002</v>
      </c>
      <c r="AK348" s="47">
        <f t="shared" si="40"/>
        <v>-0.16576564615</v>
      </c>
      <c r="AL348" s="47">
        <f t="shared" si="41"/>
        <v>-3.4768752459999941E-2</v>
      </c>
      <c r="AM348" s="47">
        <f t="shared" si="42"/>
        <v>-1.6560233559999971E-2</v>
      </c>
      <c r="AN348" s="48">
        <f t="shared" si="43"/>
        <v>-1665.3769753296001</v>
      </c>
      <c r="AO348" s="35">
        <f t="shared" si="50"/>
        <v>27.385742424242427</v>
      </c>
      <c r="AP348" s="35">
        <f t="shared" si="44"/>
        <v>24.702060344827586</v>
      </c>
      <c r="AQ348" s="35">
        <f t="shared" si="45"/>
        <v>8.3474388888888758</v>
      </c>
      <c r="AR348" s="35">
        <f t="shared" si="46"/>
        <v>8.9456749999999836</v>
      </c>
      <c r="AS348" s="35">
        <f t="shared" si="47"/>
        <v>13.57661170345218</v>
      </c>
      <c r="AT348" s="53">
        <f>P348-J348</f>
        <v>0.47437000000000007</v>
      </c>
      <c r="AU348" s="53">
        <f>Q348-K348</f>
        <v>0.38180999999999998</v>
      </c>
      <c r="AV348" s="53">
        <f>R348-L348</f>
        <v>0.18511999999999998</v>
      </c>
      <c r="AW348" s="53">
        <f>S348-M348</f>
        <v>6.9419999999999996E-2</v>
      </c>
      <c r="AX348" s="53">
        <f>T348-N348</f>
        <v>4489.1600000000008</v>
      </c>
      <c r="AY348" s="53">
        <f>ABS(AT348)/P348*100</f>
        <v>62.121212121212125</v>
      </c>
      <c r="AZ348" s="53">
        <f>ABS(AU348)/Q348*100</f>
        <v>56.896551724137936</v>
      </c>
      <c r="BA348" s="53">
        <f>ABS(AV348)/R348*100</f>
        <v>44.444444444444443</v>
      </c>
      <c r="BB348" s="53">
        <f>ABS(AW348)/S348*100</f>
        <v>37.499999999999993</v>
      </c>
      <c r="BC348" s="53">
        <f>ABS(AX348)/T348*100</f>
        <v>36.59686851537446</v>
      </c>
    </row>
    <row r="349" spans="1:55" x14ac:dyDescent="0.2">
      <c r="A349" s="23">
        <v>348</v>
      </c>
      <c r="B349" s="12">
        <v>44538</v>
      </c>
      <c r="C349" s="54" t="s">
        <v>5</v>
      </c>
      <c r="D349" s="54" t="s">
        <v>6</v>
      </c>
      <c r="E349" s="24">
        <v>2</v>
      </c>
      <c r="F349" s="25">
        <v>2</v>
      </c>
      <c r="G349" s="25">
        <v>1</v>
      </c>
      <c r="H349" s="44">
        <v>0.8</v>
      </c>
      <c r="I349" s="39">
        <f t="shared" si="35"/>
        <v>9.691001300805642E-2</v>
      </c>
      <c r="J349" s="14">
        <v>0.48593999999999998</v>
      </c>
      <c r="K349" s="14">
        <v>0.53222000000000003</v>
      </c>
      <c r="L349" s="14">
        <v>0.52065000000000006</v>
      </c>
      <c r="M349" s="14">
        <v>0.30082000000000003</v>
      </c>
      <c r="N349" s="15">
        <v>20576.088</v>
      </c>
      <c r="O349" s="27">
        <v>44553</v>
      </c>
      <c r="P349" s="17">
        <v>0.68262999999999996</v>
      </c>
      <c r="Q349" s="17">
        <v>0.67105999999999999</v>
      </c>
      <c r="R349" s="17">
        <v>0.67105999999999999</v>
      </c>
      <c r="S349" s="17">
        <v>0.34710000000000002</v>
      </c>
      <c r="T349" s="18">
        <v>23359.83</v>
      </c>
      <c r="U349" s="19">
        <v>1.4047619047619047</v>
      </c>
      <c r="V349" s="19">
        <v>1.0897749051144263</v>
      </c>
      <c r="W349" s="19">
        <v>1.2888888888888888</v>
      </c>
      <c r="X349" s="19">
        <v>1.1538461538461537</v>
      </c>
      <c r="Y349" s="19">
        <v>1.1352901484480433</v>
      </c>
      <c r="Z349" s="51">
        <v>1.4969456000000001</v>
      </c>
      <c r="AA349" s="51">
        <v>1.4043734999999999</v>
      </c>
      <c r="AB349" s="51">
        <v>1.3390602</v>
      </c>
      <c r="AC349" s="51">
        <v>1.2225868</v>
      </c>
      <c r="AD349" s="51">
        <v>1.1722337</v>
      </c>
      <c r="AE349" s="49">
        <f t="shared" si="48"/>
        <v>0.72742574486400002</v>
      </c>
      <c r="AF349" s="49">
        <f t="shared" si="36"/>
        <v>0.74743566416999996</v>
      </c>
      <c r="AG349" s="49">
        <f t="shared" si="37"/>
        <v>0.69718169313000011</v>
      </c>
      <c r="AH349" s="49">
        <f t="shared" si="38"/>
        <v>0.36777856117600005</v>
      </c>
      <c r="AI349" s="50">
        <f t="shared" si="39"/>
        <v>24119.9837677656</v>
      </c>
      <c r="AJ349" s="47">
        <f t="shared" si="49"/>
        <v>4.4795744864000064E-2</v>
      </c>
      <c r="AK349" s="47">
        <f t="shared" si="40"/>
        <v>7.6375664169999968E-2</v>
      </c>
      <c r="AL349" s="47">
        <f t="shared" si="41"/>
        <v>2.6121693130000123E-2</v>
      </c>
      <c r="AM349" s="47">
        <f t="shared" si="42"/>
        <v>2.0678561176000032E-2</v>
      </c>
      <c r="AN349" s="48">
        <f t="shared" si="43"/>
        <v>760.15376776559788</v>
      </c>
      <c r="AO349" s="35">
        <f t="shared" si="50"/>
        <v>6.5622291525423826</v>
      </c>
      <c r="AP349" s="35">
        <f t="shared" si="44"/>
        <v>11.381346551724134</v>
      </c>
      <c r="AQ349" s="35">
        <f t="shared" si="45"/>
        <v>3.8926017241379491</v>
      </c>
      <c r="AR349" s="35">
        <f t="shared" si="46"/>
        <v>5.9575226666666756</v>
      </c>
      <c r="AS349" s="35">
        <f t="shared" si="47"/>
        <v>3.2541065913818628</v>
      </c>
      <c r="AT349" s="53">
        <f>P349-J349</f>
        <v>0.19668999999999998</v>
      </c>
      <c r="AU349" s="53">
        <f>Q349-K349</f>
        <v>0.13883999999999996</v>
      </c>
      <c r="AV349" s="53">
        <f>R349-L349</f>
        <v>0.15040999999999993</v>
      </c>
      <c r="AW349" s="53">
        <f>S349-M349</f>
        <v>4.6279999999999988E-2</v>
      </c>
      <c r="AX349" s="53">
        <f>T349-N349</f>
        <v>2783.742000000002</v>
      </c>
      <c r="AY349" s="53">
        <f>ABS(AT349)/P349*100</f>
        <v>28.8135593220339</v>
      </c>
      <c r="AZ349" s="53">
        <f>ABS(AU349)/Q349*100</f>
        <v>20.689655172413786</v>
      </c>
      <c r="BA349" s="53">
        <f>ABS(AV349)/R349*100</f>
        <v>22.413793103448263</v>
      </c>
      <c r="BB349" s="53">
        <f>ABS(AW349)/S349*100</f>
        <v>13.33333333333333</v>
      </c>
      <c r="BC349" s="53">
        <f>ABS(AX349)/T349*100</f>
        <v>11.916790490341761</v>
      </c>
    </row>
    <row r="350" spans="1:55" x14ac:dyDescent="0.2">
      <c r="A350" s="23">
        <v>349</v>
      </c>
      <c r="B350" s="12">
        <v>44538</v>
      </c>
      <c r="C350" s="54" t="s">
        <v>7</v>
      </c>
      <c r="D350" s="54" t="s">
        <v>6</v>
      </c>
      <c r="E350" s="24">
        <v>1</v>
      </c>
      <c r="F350" s="25">
        <v>1</v>
      </c>
      <c r="G350" s="25">
        <v>1</v>
      </c>
      <c r="H350" s="44">
        <v>1.2</v>
      </c>
      <c r="I350" s="39">
        <f t="shared" si="35"/>
        <v>-7.9181246047624804E-2</v>
      </c>
      <c r="J350" s="14">
        <v>0.49751000000000001</v>
      </c>
      <c r="K350" s="14">
        <v>0.52065000000000006</v>
      </c>
      <c r="L350" s="14">
        <v>0.52065000000000006</v>
      </c>
      <c r="M350" s="14">
        <v>0.28925000000000001</v>
      </c>
      <c r="N350" s="15">
        <v>20510.138999999999</v>
      </c>
      <c r="O350" s="27">
        <v>44553</v>
      </c>
      <c r="P350" s="17">
        <v>0.70577000000000001</v>
      </c>
      <c r="Q350" s="17">
        <v>0.67105999999999999</v>
      </c>
      <c r="R350" s="17">
        <v>0.65948999999999991</v>
      </c>
      <c r="S350" s="17">
        <v>0.33552999999999999</v>
      </c>
      <c r="T350" s="18">
        <v>23220.99</v>
      </c>
      <c r="U350" s="19">
        <v>1.4186046511627908</v>
      </c>
      <c r="V350" s="19">
        <v>1.11399212522808</v>
      </c>
      <c r="W350" s="19">
        <v>1.2666666666666664</v>
      </c>
      <c r="X350" s="19">
        <v>1.1599999999999999</v>
      </c>
      <c r="Y350" s="19">
        <v>1.1321712641732951</v>
      </c>
      <c r="Z350" s="51">
        <v>1.4432509</v>
      </c>
      <c r="AA350" s="51">
        <v>1.3138008000000001</v>
      </c>
      <c r="AB350" s="51">
        <v>1.2649938000000001</v>
      </c>
      <c r="AC350" s="51">
        <v>1.1673104000000001</v>
      </c>
      <c r="AD350" s="51">
        <v>1.1183177</v>
      </c>
      <c r="AE350" s="49">
        <f t="shared" si="48"/>
        <v>0.71803175525899998</v>
      </c>
      <c r="AF350" s="49">
        <f t="shared" si="36"/>
        <v>0.68403038652000014</v>
      </c>
      <c r="AG350" s="49">
        <f t="shared" si="37"/>
        <v>0.65861902197000011</v>
      </c>
      <c r="AH350" s="49">
        <f t="shared" si="38"/>
        <v>0.33764453320000004</v>
      </c>
      <c r="AI350" s="50">
        <f t="shared" si="39"/>
        <v>22936.851473160299</v>
      </c>
      <c r="AJ350" s="47">
        <f t="shared" si="49"/>
        <v>1.2261755258999973E-2</v>
      </c>
      <c r="AK350" s="47">
        <f t="shared" si="40"/>
        <v>1.2970386520000154E-2</v>
      </c>
      <c r="AL350" s="47">
        <f t="shared" si="41"/>
        <v>-8.7097802999980267E-4</v>
      </c>
      <c r="AM350" s="47">
        <f t="shared" si="42"/>
        <v>2.1145332000000461E-3</v>
      </c>
      <c r="AN350" s="48">
        <f t="shared" si="43"/>
        <v>-284.13852683970254</v>
      </c>
      <c r="AO350" s="35">
        <f t="shared" si="50"/>
        <v>1.7373585245901602</v>
      </c>
      <c r="AP350" s="35">
        <f t="shared" si="44"/>
        <v>1.9328206896551954</v>
      </c>
      <c r="AQ350" s="35">
        <f t="shared" si="45"/>
        <v>0.13206842105260166</v>
      </c>
      <c r="AR350" s="35">
        <f t="shared" si="46"/>
        <v>0.63020689655173789</v>
      </c>
      <c r="AS350" s="35">
        <f t="shared" si="47"/>
        <v>1.2236279626308031</v>
      </c>
      <c r="AT350" s="53">
        <f>P350-J350</f>
        <v>0.20826</v>
      </c>
      <c r="AU350" s="53">
        <f>Q350-K350</f>
        <v>0.15040999999999993</v>
      </c>
      <c r="AV350" s="53">
        <f>R350-L350</f>
        <v>0.13883999999999985</v>
      </c>
      <c r="AW350" s="53">
        <f>S350-M350</f>
        <v>4.6279999999999988E-2</v>
      </c>
      <c r="AX350" s="53">
        <f>T350-N350</f>
        <v>2710.8510000000024</v>
      </c>
      <c r="AY350" s="53">
        <f>ABS(AT350)/P350*100</f>
        <v>29.508196721311474</v>
      </c>
      <c r="AZ350" s="53">
        <f>ABS(AU350)/Q350*100</f>
        <v>22.413793103448263</v>
      </c>
      <c r="BA350" s="53">
        <f>ABS(AV350)/R350*100</f>
        <v>21.052631578947349</v>
      </c>
      <c r="BB350" s="53">
        <f>ABS(AW350)/S350*100</f>
        <v>13.793103448275859</v>
      </c>
      <c r="BC350" s="53">
        <f>ABS(AX350)/T350*100</f>
        <v>11.674140508221235</v>
      </c>
    </row>
    <row r="351" spans="1:55" x14ac:dyDescent="0.2">
      <c r="A351" s="23">
        <v>350</v>
      </c>
      <c r="B351" s="12">
        <v>44545</v>
      </c>
      <c r="C351" s="54" t="s">
        <v>5</v>
      </c>
      <c r="D351" s="54" t="s">
        <v>6</v>
      </c>
      <c r="E351" s="24">
        <v>3</v>
      </c>
      <c r="F351" s="25">
        <v>2</v>
      </c>
      <c r="G351" s="25">
        <v>2</v>
      </c>
      <c r="H351" s="44">
        <v>1.2</v>
      </c>
      <c r="I351" s="39">
        <f t="shared" si="35"/>
        <v>-7.9181246047624804E-2</v>
      </c>
      <c r="J351" s="14">
        <v>0.47436999999999996</v>
      </c>
      <c r="K351" s="14">
        <v>0.50907999999999998</v>
      </c>
      <c r="L351" s="14">
        <v>0.53222000000000003</v>
      </c>
      <c r="M351" s="14">
        <v>0.37024000000000001</v>
      </c>
      <c r="N351" s="15">
        <v>18206.552</v>
      </c>
      <c r="O351" s="27">
        <v>44553</v>
      </c>
      <c r="P351" s="17">
        <v>0.97187999999999997</v>
      </c>
      <c r="Q351" s="17">
        <v>0.83304</v>
      </c>
      <c r="R351" s="17">
        <v>0.84460999999999997</v>
      </c>
      <c r="S351" s="17">
        <v>0.49751000000000001</v>
      </c>
      <c r="T351" s="18">
        <v>23599.329000000002</v>
      </c>
      <c r="U351" s="19">
        <v>2.0487804878048781</v>
      </c>
      <c r="V351" s="19">
        <v>1.414316021057594</v>
      </c>
      <c r="W351" s="19">
        <v>1.5869565217391304</v>
      </c>
      <c r="X351" s="19">
        <v>1.34375</v>
      </c>
      <c r="Y351" s="19">
        <v>1.2961997966446366</v>
      </c>
      <c r="Z351" s="51">
        <v>1.7372983</v>
      </c>
      <c r="AA351" s="51">
        <v>1.6564131</v>
      </c>
      <c r="AB351" s="51">
        <v>1.5002055000000001</v>
      </c>
      <c r="AC351" s="51">
        <v>1.2569212999999999</v>
      </c>
      <c r="AD351" s="51">
        <v>1.2140223999999999</v>
      </c>
      <c r="AE351" s="49">
        <f t="shared" si="48"/>
        <v>0.82412219457099989</v>
      </c>
      <c r="AF351" s="49">
        <f t="shared" si="36"/>
        <v>0.84324678094799999</v>
      </c>
      <c r="AG351" s="49">
        <f t="shared" si="37"/>
        <v>0.79843937121000008</v>
      </c>
      <c r="AH351" s="49">
        <f t="shared" si="38"/>
        <v>0.46536254211200001</v>
      </c>
      <c r="AI351" s="50">
        <f t="shared" si="39"/>
        <v>22103.161954764797</v>
      </c>
      <c r="AJ351" s="47">
        <f t="shared" si="49"/>
        <v>-0.14775780542900008</v>
      </c>
      <c r="AK351" s="47">
        <f t="shared" si="40"/>
        <v>1.0206780947999983E-2</v>
      </c>
      <c r="AL351" s="47">
        <f t="shared" si="41"/>
        <v>-4.617062878999989E-2</v>
      </c>
      <c r="AM351" s="47">
        <f t="shared" si="42"/>
        <v>-3.2147457887999997E-2</v>
      </c>
      <c r="AN351" s="48">
        <f t="shared" si="43"/>
        <v>-1496.1670452352046</v>
      </c>
      <c r="AO351" s="35">
        <f t="shared" si="50"/>
        <v>15.203297261904769</v>
      </c>
      <c r="AP351" s="35">
        <f t="shared" si="44"/>
        <v>1.2252449999999979</v>
      </c>
      <c r="AQ351" s="35">
        <f t="shared" si="45"/>
        <v>5.4665027397260149</v>
      </c>
      <c r="AR351" s="35">
        <f t="shared" si="46"/>
        <v>6.4616706976744185</v>
      </c>
      <c r="AS351" s="35">
        <f t="shared" si="47"/>
        <v>6.3398711261460212</v>
      </c>
      <c r="AT351" s="53">
        <f>P351-J351</f>
        <v>0.49751000000000001</v>
      </c>
      <c r="AU351" s="53">
        <f>Q351-K351</f>
        <v>0.32396000000000003</v>
      </c>
      <c r="AV351" s="53">
        <f>R351-L351</f>
        <v>0.31238999999999995</v>
      </c>
      <c r="AW351" s="53">
        <f>S351-M351</f>
        <v>0.12726999999999999</v>
      </c>
      <c r="AX351" s="53">
        <f>T351-N351</f>
        <v>5392.7770000000019</v>
      </c>
      <c r="AY351" s="53">
        <f>ABS(AT351)/P351*100</f>
        <v>51.190476190476197</v>
      </c>
      <c r="AZ351" s="53">
        <f>ABS(AU351)/Q351*100</f>
        <v>38.888888888888893</v>
      </c>
      <c r="BA351" s="53">
        <f>ABS(AV351)/R351*100</f>
        <v>36.986301369863007</v>
      </c>
      <c r="BB351" s="53">
        <f>ABS(AW351)/S351*100</f>
        <v>25.581395348837212</v>
      </c>
      <c r="BC351" s="53">
        <f>ABS(AX351)/T351*100</f>
        <v>22.851399715644462</v>
      </c>
    </row>
    <row r="352" spans="1:55" x14ac:dyDescent="0.2">
      <c r="A352" s="23">
        <v>351</v>
      </c>
      <c r="B352" s="12">
        <v>44545</v>
      </c>
      <c r="C352" s="54" t="s">
        <v>7</v>
      </c>
      <c r="D352" s="54" t="s">
        <v>6</v>
      </c>
      <c r="E352" s="24">
        <v>2</v>
      </c>
      <c r="F352" s="25">
        <v>2</v>
      </c>
      <c r="G352" s="25">
        <v>1</v>
      </c>
      <c r="H352" s="44">
        <v>1.2</v>
      </c>
      <c r="I352" s="39">
        <f t="shared" si="35"/>
        <v>-7.9181246047624804E-2</v>
      </c>
      <c r="J352" s="14">
        <v>0.59006999999999998</v>
      </c>
      <c r="K352" s="14">
        <v>0.53222000000000003</v>
      </c>
      <c r="L352" s="14">
        <v>0.55535999999999996</v>
      </c>
      <c r="M352" s="14">
        <v>0.34710000000000002</v>
      </c>
      <c r="N352" s="15">
        <v>17700.942999999999</v>
      </c>
      <c r="O352" s="27">
        <v>44216</v>
      </c>
      <c r="P352" s="17">
        <v>0.87931999999999999</v>
      </c>
      <c r="Q352" s="17">
        <v>0.68262999999999996</v>
      </c>
      <c r="R352" s="17">
        <v>0.74048000000000003</v>
      </c>
      <c r="S352" s="17">
        <v>0.40494999999999998</v>
      </c>
      <c r="T352" s="18">
        <v>19743.047999999999</v>
      </c>
      <c r="U352" s="19">
        <v>1.4901960784313726</v>
      </c>
      <c r="V352" s="19">
        <v>1.1085641276163991</v>
      </c>
      <c r="W352" s="19">
        <v>1.3333333333333335</v>
      </c>
      <c r="X352" s="19">
        <v>1.1666666666666665</v>
      </c>
      <c r="Y352" s="19">
        <v>1.1153670174521211</v>
      </c>
      <c r="Z352" s="51">
        <v>1.4760964000000001</v>
      </c>
      <c r="AA352" s="51">
        <v>1.4206251999999999</v>
      </c>
      <c r="AB352" s="51">
        <v>1.3963776999999999</v>
      </c>
      <c r="AC352" s="51">
        <v>1.2281492000000001</v>
      </c>
      <c r="AD352" s="51">
        <v>1.2178085999999999</v>
      </c>
      <c r="AE352" s="49">
        <f t="shared" si="48"/>
        <v>0.87100020274800005</v>
      </c>
      <c r="AF352" s="49">
        <f t="shared" si="36"/>
        <v>0.75608514394399995</v>
      </c>
      <c r="AG352" s="49">
        <f t="shared" si="37"/>
        <v>0.77549231947199992</v>
      </c>
      <c r="AH352" s="49">
        <f t="shared" si="38"/>
        <v>0.42629058732000003</v>
      </c>
      <c r="AI352" s="50">
        <f t="shared" si="39"/>
        <v>21556.360613509798</v>
      </c>
      <c r="AJ352" s="47">
        <f t="shared" si="49"/>
        <v>-8.3197972519999386E-3</v>
      </c>
      <c r="AK352" s="47">
        <f t="shared" si="40"/>
        <v>7.345514394399999E-2</v>
      </c>
      <c r="AL352" s="47">
        <f t="shared" si="41"/>
        <v>3.5012319471999898E-2</v>
      </c>
      <c r="AM352" s="47">
        <f t="shared" si="42"/>
        <v>2.1340587320000048E-2</v>
      </c>
      <c r="AN352" s="48">
        <f t="shared" si="43"/>
        <v>1813.3126135097991</v>
      </c>
      <c r="AO352" s="35">
        <f t="shared" si="50"/>
        <v>0.94616263157894043</v>
      </c>
      <c r="AP352" s="35">
        <f t="shared" si="44"/>
        <v>10.760608813559321</v>
      </c>
      <c r="AQ352" s="35">
        <f t="shared" si="45"/>
        <v>4.7283274999999865</v>
      </c>
      <c r="AR352" s="35">
        <f t="shared" si="46"/>
        <v>5.2699314285714411</v>
      </c>
      <c r="AS352" s="35">
        <f t="shared" si="47"/>
        <v>9.1845626547116694</v>
      </c>
      <c r="AT352" s="53">
        <f>P352-J352</f>
        <v>0.28925000000000001</v>
      </c>
      <c r="AU352" s="53">
        <f>Q352-K352</f>
        <v>0.15040999999999993</v>
      </c>
      <c r="AV352" s="53">
        <f>R352-L352</f>
        <v>0.18512000000000006</v>
      </c>
      <c r="AW352" s="53">
        <f>S352-M352</f>
        <v>5.7849999999999957E-2</v>
      </c>
      <c r="AX352" s="53">
        <f>T352-N352</f>
        <v>2042.1049999999996</v>
      </c>
      <c r="AY352" s="53">
        <f>ABS(AT352)/P352*100</f>
        <v>32.894736842105267</v>
      </c>
      <c r="AZ352" s="53">
        <f>ABS(AU352)/Q352*100</f>
        <v>22.033898305084737</v>
      </c>
      <c r="BA352" s="53">
        <f>ABS(AV352)/R352*100</f>
        <v>25.000000000000007</v>
      </c>
      <c r="BB352" s="53">
        <f>ABS(AW352)/S352*100</f>
        <v>14.285714285714276</v>
      </c>
      <c r="BC352" s="53">
        <f>ABS(AX352)/T352*100</f>
        <v>10.343413033286449</v>
      </c>
    </row>
    <row r="353" spans="1:55" x14ac:dyDescent="0.2">
      <c r="A353" s="23">
        <v>352</v>
      </c>
      <c r="B353" s="12">
        <v>44540</v>
      </c>
      <c r="C353" s="54" t="s">
        <v>7</v>
      </c>
      <c r="D353" s="54" t="s">
        <v>8</v>
      </c>
      <c r="E353" s="24">
        <v>3</v>
      </c>
      <c r="F353" s="25">
        <v>2</v>
      </c>
      <c r="G353" s="25">
        <v>2</v>
      </c>
      <c r="H353" s="44">
        <v>0.4</v>
      </c>
      <c r="I353" s="39">
        <f t="shared" si="35"/>
        <v>0.3979400086720376</v>
      </c>
      <c r="J353" s="14">
        <v>0.64792000000000005</v>
      </c>
      <c r="K353" s="14">
        <v>0.65948999999999991</v>
      </c>
      <c r="L353" s="14">
        <v>0.68262999999999996</v>
      </c>
      <c r="M353" s="14">
        <v>0.42809000000000003</v>
      </c>
      <c r="N353" s="15">
        <v>23979.982</v>
      </c>
      <c r="O353" s="27">
        <v>44550</v>
      </c>
      <c r="P353" s="17">
        <v>1.3305499999999999</v>
      </c>
      <c r="Q353" s="17">
        <v>1.21485</v>
      </c>
      <c r="R353" s="17">
        <v>1.12229</v>
      </c>
      <c r="S353" s="17">
        <v>0.59006999999999998</v>
      </c>
      <c r="T353" s="18">
        <v>32056.999</v>
      </c>
      <c r="U353" s="19">
        <v>2.0535714285714284</v>
      </c>
      <c r="V353" s="19">
        <v>1.5921393804303328</v>
      </c>
      <c r="W353" s="19">
        <v>1.6440677966101696</v>
      </c>
      <c r="X353" s="19">
        <v>1.3783783783783783</v>
      </c>
      <c r="Y353" s="19">
        <v>1.3368233137122454</v>
      </c>
      <c r="Z353" s="51">
        <v>2.0586090000000001</v>
      </c>
      <c r="AA353" s="51">
        <v>1.8651278</v>
      </c>
      <c r="AB353" s="51">
        <v>1.7134119999999999</v>
      </c>
      <c r="AC353" s="51">
        <v>1.3381213999999999</v>
      </c>
      <c r="AD353" s="51">
        <v>1.2738411000000001</v>
      </c>
      <c r="AE353" s="49">
        <f t="shared" si="48"/>
        <v>1.3338139432800002</v>
      </c>
      <c r="AF353" s="49">
        <f t="shared" si="36"/>
        <v>1.2300331328219998</v>
      </c>
      <c r="AG353" s="49">
        <f t="shared" si="37"/>
        <v>1.16962643356</v>
      </c>
      <c r="AH353" s="49">
        <f t="shared" si="38"/>
        <v>0.57283639012599996</v>
      </c>
      <c r="AI353" s="50">
        <f t="shared" si="39"/>
        <v>30546.686648860203</v>
      </c>
      <c r="AJ353" s="47">
        <f t="shared" si="49"/>
        <v>3.2639432800003476E-3</v>
      </c>
      <c r="AK353" s="47">
        <f t="shared" si="40"/>
        <v>1.518313282199979E-2</v>
      </c>
      <c r="AL353" s="47">
        <f t="shared" si="41"/>
        <v>4.7336433559999946E-2</v>
      </c>
      <c r="AM353" s="47">
        <f t="shared" si="42"/>
        <v>-1.7233609874000022E-2</v>
      </c>
      <c r="AN353" s="48">
        <f t="shared" si="43"/>
        <v>-1510.3123511397971</v>
      </c>
      <c r="AO353" s="35">
        <f t="shared" si="50"/>
        <v>0.24530782608698265</v>
      </c>
      <c r="AP353" s="35">
        <f t="shared" si="44"/>
        <v>1.2497948571428397</v>
      </c>
      <c r="AQ353" s="35">
        <f t="shared" si="45"/>
        <v>4.2178432989690675</v>
      </c>
      <c r="AR353" s="35">
        <f t="shared" si="46"/>
        <v>2.920604313725494</v>
      </c>
      <c r="AS353" s="35">
        <f t="shared" si="47"/>
        <v>4.7113341805319866</v>
      </c>
      <c r="AT353" s="53">
        <f>P353-J353</f>
        <v>0.68262999999999985</v>
      </c>
      <c r="AU353" s="53">
        <f>Q353-K353</f>
        <v>0.55536000000000008</v>
      </c>
      <c r="AV353" s="53">
        <f>R353-L353</f>
        <v>0.43966000000000005</v>
      </c>
      <c r="AW353" s="53">
        <f>S353-M353</f>
        <v>0.16197999999999996</v>
      </c>
      <c r="AX353" s="53">
        <f>T353-N353</f>
        <v>8077.0169999999998</v>
      </c>
      <c r="AY353" s="53">
        <f>ABS(AT353)/P353*100</f>
        <v>51.304347826086946</v>
      </c>
      <c r="AZ353" s="53">
        <f>ABS(AU353)/Q353*100</f>
        <v>45.714285714285715</v>
      </c>
      <c r="BA353" s="53">
        <f>ABS(AV353)/R353*100</f>
        <v>39.175257731958766</v>
      </c>
      <c r="BB353" s="53">
        <f>ABS(AW353)/S353*100</f>
        <v>27.450980392156854</v>
      </c>
      <c r="BC353" s="53">
        <f>ABS(AX353)/T353*100</f>
        <v>25.195798895585952</v>
      </c>
    </row>
    <row r="354" spans="1:55" x14ac:dyDescent="0.2">
      <c r="A354" s="23">
        <v>353</v>
      </c>
      <c r="B354" s="12">
        <v>44550</v>
      </c>
      <c r="C354" s="54" t="s">
        <v>5</v>
      </c>
      <c r="D354" s="54" t="s">
        <v>8</v>
      </c>
      <c r="E354" s="24">
        <v>3</v>
      </c>
      <c r="F354" s="25">
        <v>2</v>
      </c>
      <c r="G354" s="25">
        <v>2</v>
      </c>
      <c r="H354" s="44">
        <v>1.2</v>
      </c>
      <c r="I354" s="39">
        <f t="shared" si="35"/>
        <v>-7.9181246047624804E-2</v>
      </c>
      <c r="J354" s="14">
        <v>0.34710000000000002</v>
      </c>
      <c r="K354" s="14">
        <v>0.38181000000000004</v>
      </c>
      <c r="L354" s="14">
        <v>0.41652</v>
      </c>
      <c r="M354" s="14">
        <v>0.23140000000000002</v>
      </c>
      <c r="N354" s="15">
        <v>15816.19</v>
      </c>
      <c r="O354" s="27">
        <v>44578</v>
      </c>
      <c r="P354" s="17">
        <v>0.57850000000000001</v>
      </c>
      <c r="Q354" s="17">
        <v>0.61321000000000003</v>
      </c>
      <c r="R354" s="17">
        <v>0.62478</v>
      </c>
      <c r="S354" s="17">
        <v>0.30082000000000003</v>
      </c>
      <c r="T354" s="18">
        <v>20189.650000000001</v>
      </c>
      <c r="U354" s="19">
        <v>1.6666666666666665</v>
      </c>
      <c r="V354" s="19">
        <v>1.3881249836306015</v>
      </c>
      <c r="W354" s="19">
        <v>1.5</v>
      </c>
      <c r="X354" s="19">
        <v>1.3</v>
      </c>
      <c r="Y354" s="19">
        <v>1.276517922457937</v>
      </c>
      <c r="Z354" s="51">
        <v>1.9205432</v>
      </c>
      <c r="AA354" s="51">
        <v>1.7764975999999999</v>
      </c>
      <c r="AB354" s="51">
        <v>1.6128275000000001</v>
      </c>
      <c r="AC354" s="51">
        <v>1.362692</v>
      </c>
      <c r="AD354" s="51">
        <v>1.2929272999999999</v>
      </c>
      <c r="AE354" s="49">
        <f t="shared" si="48"/>
        <v>0.66662054471999999</v>
      </c>
      <c r="AF354" s="49">
        <f t="shared" si="36"/>
        <v>0.67828454865600007</v>
      </c>
      <c r="AG354" s="49">
        <f t="shared" si="37"/>
        <v>0.67177491030000003</v>
      </c>
      <c r="AH354" s="49">
        <f t="shared" si="38"/>
        <v>0.31532692880000002</v>
      </c>
      <c r="AI354" s="50">
        <f t="shared" si="39"/>
        <v>20449.183832987001</v>
      </c>
      <c r="AJ354" s="47">
        <f t="shared" si="49"/>
        <v>8.8120544719999971E-2</v>
      </c>
      <c r="AK354" s="47">
        <f t="shared" si="40"/>
        <v>6.5074548656000042E-2</v>
      </c>
      <c r="AL354" s="47">
        <f t="shared" si="41"/>
        <v>4.6994910300000026E-2</v>
      </c>
      <c r="AM354" s="47">
        <f t="shared" si="42"/>
        <v>1.4506928799999985E-2</v>
      </c>
      <c r="AN354" s="48">
        <f t="shared" si="43"/>
        <v>259.53383298699919</v>
      </c>
      <c r="AO354" s="35">
        <f t="shared" si="50"/>
        <v>15.232591999999995</v>
      </c>
      <c r="AP354" s="35">
        <f t="shared" si="44"/>
        <v>10.612114716981139</v>
      </c>
      <c r="AQ354" s="35">
        <f t="shared" si="45"/>
        <v>7.5218333333333369</v>
      </c>
      <c r="AR354" s="35">
        <f t="shared" si="46"/>
        <v>4.8224615384615328</v>
      </c>
      <c r="AS354" s="35">
        <f t="shared" si="47"/>
        <v>1.2854796045845229</v>
      </c>
      <c r="AT354" s="53">
        <f>P354-J354</f>
        <v>0.23139999999999999</v>
      </c>
      <c r="AU354" s="53">
        <f>Q354-K354</f>
        <v>0.23139999999999999</v>
      </c>
      <c r="AV354" s="53">
        <f>R354-L354</f>
        <v>0.20826</v>
      </c>
      <c r="AW354" s="53">
        <f>S354-M354</f>
        <v>6.9420000000000009E-2</v>
      </c>
      <c r="AX354" s="53">
        <f>T354-N354</f>
        <v>4373.4600000000009</v>
      </c>
      <c r="AY354" s="53">
        <f>ABS(AT354)/P354*100</f>
        <v>40</v>
      </c>
      <c r="AZ354" s="53">
        <f>ABS(AU354)/Q354*100</f>
        <v>37.735849056603769</v>
      </c>
      <c r="BA354" s="53">
        <f>ABS(AV354)/R354*100</f>
        <v>33.333333333333329</v>
      </c>
      <c r="BB354" s="53">
        <f>ABS(AW354)/S354*100</f>
        <v>23.076923076923077</v>
      </c>
      <c r="BC354" s="53">
        <f>ABS(AX354)/T354*100</f>
        <v>21.661891117478511</v>
      </c>
    </row>
    <row r="355" spans="1:55" x14ac:dyDescent="0.2">
      <c r="A355" s="23">
        <v>354</v>
      </c>
      <c r="B355" s="12">
        <v>44557</v>
      </c>
      <c r="C355" s="54" t="s">
        <v>5</v>
      </c>
      <c r="D355" s="54" t="s">
        <v>8</v>
      </c>
      <c r="E355" s="24">
        <v>2</v>
      </c>
      <c r="F355" s="25">
        <v>2</v>
      </c>
      <c r="G355" s="25">
        <v>1</v>
      </c>
      <c r="H355" s="44">
        <v>0.4</v>
      </c>
      <c r="I355" s="39">
        <f t="shared" si="35"/>
        <v>0.3979400086720376</v>
      </c>
      <c r="J355" s="14">
        <v>0.62478</v>
      </c>
      <c r="K355" s="14">
        <v>0.62478</v>
      </c>
      <c r="L355" s="14">
        <v>1.1107199999999999</v>
      </c>
      <c r="M355" s="14">
        <v>0.20826</v>
      </c>
      <c r="N355" s="15">
        <v>12195.937</v>
      </c>
      <c r="O355" s="27">
        <v>44578</v>
      </c>
      <c r="P355" s="17">
        <v>0.79832999999999998</v>
      </c>
      <c r="Q355" s="17">
        <v>0.72891000000000006</v>
      </c>
      <c r="R355" s="17">
        <v>0.54379</v>
      </c>
      <c r="S355" s="17">
        <v>0.21983</v>
      </c>
      <c r="T355" s="18">
        <v>12699.232</v>
      </c>
      <c r="U355" s="19">
        <v>1.2777777777777777</v>
      </c>
      <c r="V355" s="19">
        <v>1.0083549409392105</v>
      </c>
      <c r="W355" s="19">
        <v>0.48958333333333337</v>
      </c>
      <c r="X355" s="19">
        <v>1.0555555555555556</v>
      </c>
      <c r="Y355" s="19">
        <v>1.0412674319324542</v>
      </c>
      <c r="Z355" s="51">
        <v>1.3577242</v>
      </c>
      <c r="AA355" s="51">
        <v>1.2635843</v>
      </c>
      <c r="AB355" s="51">
        <v>1.2128127</v>
      </c>
      <c r="AC355" s="51">
        <v>1.1739556</v>
      </c>
      <c r="AD355" s="51">
        <v>1.1419587</v>
      </c>
      <c r="AE355" s="49">
        <f t="shared" si="48"/>
        <v>0.84827892567600005</v>
      </c>
      <c r="AF355" s="49">
        <f t="shared" si="36"/>
        <v>0.78946219895400005</v>
      </c>
      <c r="AG355" s="49">
        <f t="shared" si="37"/>
        <v>1.3470953221439999</v>
      </c>
      <c r="AH355" s="49">
        <f t="shared" si="38"/>
        <v>0.24448799325599999</v>
      </c>
      <c r="AI355" s="50">
        <f t="shared" si="39"/>
        <v>13927.256361801899</v>
      </c>
      <c r="AJ355" s="47">
        <f t="shared" si="49"/>
        <v>4.9948925676000067E-2</v>
      </c>
      <c r="AK355" s="47">
        <f t="shared" si="40"/>
        <v>6.0552198953999992E-2</v>
      </c>
      <c r="AL355" s="47">
        <f t="shared" si="41"/>
        <v>0.80330532214399986</v>
      </c>
      <c r="AM355" s="47">
        <f t="shared" si="42"/>
        <v>2.4657993255999988E-2</v>
      </c>
      <c r="AN355" s="48">
        <f t="shared" si="43"/>
        <v>1228.0243618018994</v>
      </c>
      <c r="AO355" s="35">
        <f t="shared" si="50"/>
        <v>6.2566765217391396</v>
      </c>
      <c r="AP355" s="35">
        <f t="shared" si="44"/>
        <v>8.3072257142857122</v>
      </c>
      <c r="AQ355" s="35">
        <f t="shared" si="45"/>
        <v>147.72344510638297</v>
      </c>
      <c r="AR355" s="35">
        <f t="shared" si="46"/>
        <v>11.216846315789468</v>
      </c>
      <c r="AS355" s="35">
        <f t="shared" si="47"/>
        <v>9.670067936406701</v>
      </c>
      <c r="AT355" s="53">
        <f>P355-J355</f>
        <v>0.17354999999999998</v>
      </c>
      <c r="AU355" s="53">
        <f>Q355-K355</f>
        <v>0.10413000000000006</v>
      </c>
      <c r="AV355" s="53">
        <f>R355-L355</f>
        <v>-0.56692999999999993</v>
      </c>
      <c r="AW355" s="53">
        <f>S355-M355</f>
        <v>1.1569999999999997E-2</v>
      </c>
      <c r="AX355" s="53">
        <f>T355-N355</f>
        <v>503.29500000000007</v>
      </c>
      <c r="AY355" s="53">
        <f>ABS(AT355)/P355*100</f>
        <v>21.739130434782609</v>
      </c>
      <c r="AZ355" s="53">
        <f>ABS(AU355)/Q355*100</f>
        <v>14.285714285714294</v>
      </c>
      <c r="BA355" s="53">
        <f>ABS(AV355)/R355*100</f>
        <v>104.25531914893615</v>
      </c>
      <c r="BB355" s="53">
        <f>ABS(AW355)/S355*100</f>
        <v>5.2631578947368407</v>
      </c>
      <c r="BC355" s="53">
        <f>ABS(AX355)/T355*100</f>
        <v>3.9631924198250736</v>
      </c>
    </row>
  </sheetData>
  <autoFilter ref="A1:Y355" xr:uid="{00000000-0009-0000-0000-000000000000}"/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訓練197例、検証157例（モデル1つの出力）</vt:lpstr>
    </vt:vector>
  </TitlesOfParts>
  <Company>聖隷福祉事業団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mseirei</dc:creator>
  <cp:lastModifiedBy>Akira Obana</cp:lastModifiedBy>
  <dcterms:created xsi:type="dcterms:W3CDTF">2022-02-08T23:46:44Z</dcterms:created>
  <dcterms:modified xsi:type="dcterms:W3CDTF">2023-11-18T04:39:01Z</dcterms:modified>
</cp:coreProperties>
</file>